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i\Desktop\figures\"/>
    </mc:Choice>
  </mc:AlternateContent>
  <bookViews>
    <workbookView xWindow="0" yWindow="0" windowWidth="19200" windowHeight="705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148" i="1" l="1"/>
  <c r="Z148" i="1"/>
  <c r="V148" i="1"/>
  <c r="U148" i="1"/>
  <c r="T148" i="1"/>
  <c r="I148" i="1"/>
  <c r="AA267" i="1"/>
  <c r="Z267" i="1"/>
  <c r="V267" i="1"/>
  <c r="W267" i="1" s="1"/>
  <c r="U267" i="1"/>
  <c r="T267" i="1"/>
  <c r="I267" i="1"/>
  <c r="AA10" i="1"/>
  <c r="Z10" i="1"/>
  <c r="V10" i="1"/>
  <c r="W10" i="1" s="1"/>
  <c r="U10" i="1"/>
  <c r="T10" i="1"/>
  <c r="I10" i="1"/>
  <c r="AA104" i="1"/>
  <c r="Z104" i="1"/>
  <c r="V104" i="1"/>
  <c r="W104" i="1" s="1"/>
  <c r="U104" i="1"/>
  <c r="T104" i="1"/>
  <c r="I104" i="1"/>
  <c r="AA23" i="1"/>
  <c r="Z23" i="1"/>
  <c r="V23" i="1"/>
  <c r="U23" i="1"/>
  <c r="W23" i="1" s="1"/>
  <c r="T23" i="1"/>
  <c r="I23" i="1"/>
  <c r="AA334" i="1"/>
  <c r="Z334" i="1"/>
  <c r="V334" i="1"/>
  <c r="W334" i="1" s="1"/>
  <c r="U334" i="1"/>
  <c r="T334" i="1"/>
  <c r="I334" i="1"/>
  <c r="AA12" i="1"/>
  <c r="Z12" i="1"/>
  <c r="V12" i="1"/>
  <c r="U12" i="1"/>
  <c r="W12" i="1" s="1"/>
  <c r="T12" i="1"/>
  <c r="I12" i="1"/>
  <c r="AA26" i="1"/>
  <c r="Z26" i="1"/>
  <c r="V26" i="1"/>
  <c r="W26" i="1" s="1"/>
  <c r="U26" i="1"/>
  <c r="T26" i="1"/>
  <c r="I26" i="1"/>
  <c r="AA9" i="1"/>
  <c r="Z9" i="1"/>
  <c r="V9" i="1"/>
  <c r="W9" i="1" s="1"/>
  <c r="U9" i="1"/>
  <c r="T9" i="1"/>
  <c r="I9" i="1"/>
  <c r="AA244" i="1"/>
  <c r="Z244" i="1"/>
  <c r="V244" i="1"/>
  <c r="U244" i="1"/>
  <c r="W244" i="1" s="1"/>
  <c r="T244" i="1"/>
  <c r="I244" i="1"/>
  <c r="AA52" i="1"/>
  <c r="Z52" i="1"/>
  <c r="V52" i="1"/>
  <c r="W52" i="1" s="1"/>
  <c r="U52" i="1"/>
  <c r="T52" i="1"/>
  <c r="I52" i="1"/>
  <c r="AA421" i="1"/>
  <c r="Z421" i="1"/>
  <c r="V421" i="1"/>
  <c r="W421" i="1" s="1"/>
  <c r="U421" i="1"/>
  <c r="T421" i="1"/>
  <c r="I421" i="1"/>
  <c r="AA232" i="1"/>
  <c r="Z232" i="1"/>
  <c r="V232" i="1"/>
  <c r="U232" i="1"/>
  <c r="T232" i="1"/>
  <c r="I232" i="1"/>
  <c r="AA42" i="1"/>
  <c r="Z42" i="1"/>
  <c r="V42" i="1"/>
  <c r="W42" i="1" s="1"/>
  <c r="U42" i="1"/>
  <c r="T42" i="1"/>
  <c r="I42" i="1"/>
  <c r="AA422" i="1"/>
  <c r="Z422" i="1"/>
  <c r="V422" i="1"/>
  <c r="W422" i="1" s="1"/>
  <c r="U422" i="1"/>
  <c r="T422" i="1"/>
  <c r="I422" i="1"/>
  <c r="AA247" i="1"/>
  <c r="Z247" i="1"/>
  <c r="V247" i="1"/>
  <c r="U247" i="1"/>
  <c r="T247" i="1"/>
  <c r="I247" i="1"/>
  <c r="AA218" i="1"/>
  <c r="Z218" i="1"/>
  <c r="V218" i="1"/>
  <c r="U218" i="1"/>
  <c r="T218" i="1"/>
  <c r="I218" i="1"/>
  <c r="AA7" i="1"/>
  <c r="Z7" i="1"/>
  <c r="V7" i="1"/>
  <c r="U7" i="1"/>
  <c r="W7" i="1" s="1"/>
  <c r="T7" i="1"/>
  <c r="I7" i="1"/>
  <c r="AA166" i="1"/>
  <c r="Z166" i="1"/>
  <c r="V166" i="1"/>
  <c r="W166" i="1" s="1"/>
  <c r="U166" i="1"/>
  <c r="T166" i="1"/>
  <c r="I166" i="1"/>
  <c r="AA50" i="1"/>
  <c r="Z50" i="1"/>
  <c r="V50" i="1"/>
  <c r="U50" i="1"/>
  <c r="T50" i="1"/>
  <c r="I50" i="1"/>
  <c r="AA66" i="1"/>
  <c r="Z66" i="1"/>
  <c r="V66" i="1"/>
  <c r="U66" i="1"/>
  <c r="T66" i="1"/>
  <c r="I66" i="1"/>
  <c r="AA392" i="1"/>
  <c r="Z392" i="1"/>
  <c r="W392" i="1"/>
  <c r="V392" i="1"/>
  <c r="U392" i="1"/>
  <c r="T392" i="1"/>
  <c r="I392" i="1"/>
  <c r="AA46" i="1"/>
  <c r="Z46" i="1"/>
  <c r="V46" i="1"/>
  <c r="W46" i="1" s="1"/>
  <c r="U46" i="1"/>
  <c r="T46" i="1"/>
  <c r="I46" i="1"/>
  <c r="AA35" i="1"/>
  <c r="Z35" i="1"/>
  <c r="V35" i="1"/>
  <c r="W35" i="1" s="1"/>
  <c r="U35" i="1"/>
  <c r="T35" i="1"/>
  <c r="I35" i="1"/>
  <c r="AA36" i="1"/>
  <c r="Z36" i="1"/>
  <c r="V36" i="1"/>
  <c r="U36" i="1"/>
  <c r="T36" i="1"/>
  <c r="I36" i="1"/>
  <c r="AA386" i="1"/>
  <c r="Z386" i="1"/>
  <c r="V386" i="1"/>
  <c r="U386" i="1"/>
  <c r="W386" i="1" s="1"/>
  <c r="T386" i="1"/>
  <c r="I386" i="1"/>
  <c r="AA339" i="1"/>
  <c r="Z339" i="1"/>
  <c r="W339" i="1"/>
  <c r="V339" i="1"/>
  <c r="U339" i="1"/>
  <c r="T339" i="1"/>
  <c r="I339" i="1"/>
  <c r="AA31" i="1"/>
  <c r="Z31" i="1"/>
  <c r="V31" i="1"/>
  <c r="U31" i="1"/>
  <c r="T31" i="1"/>
  <c r="I31" i="1"/>
  <c r="AA149" i="1"/>
  <c r="Z149" i="1"/>
  <c r="V149" i="1"/>
  <c r="U149" i="1"/>
  <c r="T149" i="1"/>
  <c r="I149" i="1"/>
  <c r="AA120" i="1"/>
  <c r="Z120" i="1"/>
  <c r="V120" i="1"/>
  <c r="W120" i="1" s="1"/>
  <c r="U120" i="1"/>
  <c r="T120" i="1"/>
  <c r="I120" i="1"/>
  <c r="AA40" i="1"/>
  <c r="Z40" i="1"/>
  <c r="V40" i="1"/>
  <c r="W40" i="1" s="1"/>
  <c r="U40" i="1"/>
  <c r="T40" i="1"/>
  <c r="I40" i="1"/>
  <c r="AA286" i="1"/>
  <c r="Z286" i="1"/>
  <c r="V286" i="1"/>
  <c r="W286" i="1" s="1"/>
  <c r="U286" i="1"/>
  <c r="T286" i="1"/>
  <c r="I286" i="1"/>
  <c r="AA350" i="1"/>
  <c r="Z350" i="1"/>
  <c r="V350" i="1"/>
  <c r="U350" i="1"/>
  <c r="T350" i="1"/>
  <c r="I350" i="1"/>
  <c r="AA172" i="1"/>
  <c r="Z172" i="1"/>
  <c r="V172" i="1"/>
  <c r="U172" i="1"/>
  <c r="W172" i="1" s="1"/>
  <c r="T172" i="1"/>
  <c r="I172" i="1"/>
  <c r="AA419" i="1"/>
  <c r="Z419" i="1"/>
  <c r="V419" i="1"/>
  <c r="W419" i="1" s="1"/>
  <c r="U419" i="1"/>
  <c r="T419" i="1"/>
  <c r="I419" i="1"/>
  <c r="AA426" i="1"/>
  <c r="Z426" i="1"/>
  <c r="V426" i="1"/>
  <c r="U426" i="1"/>
  <c r="T426" i="1"/>
  <c r="I426" i="1"/>
  <c r="AA117" i="1"/>
  <c r="Z117" i="1"/>
  <c r="V117" i="1"/>
  <c r="W117" i="1" s="1"/>
  <c r="U117" i="1"/>
  <c r="T117" i="1"/>
  <c r="I117" i="1"/>
  <c r="AA320" i="1"/>
  <c r="Z320" i="1"/>
  <c r="V320" i="1"/>
  <c r="U320" i="1"/>
  <c r="W320" i="1" s="1"/>
  <c r="T320" i="1"/>
  <c r="I320" i="1"/>
  <c r="AA308" i="1"/>
  <c r="Z308" i="1"/>
  <c r="V308" i="1"/>
  <c r="W308" i="1" s="1"/>
  <c r="U308" i="1"/>
  <c r="T308" i="1"/>
  <c r="I308" i="1"/>
  <c r="AA85" i="1"/>
  <c r="Z85" i="1"/>
  <c r="V85" i="1"/>
  <c r="U85" i="1"/>
  <c r="T85" i="1"/>
  <c r="I85" i="1"/>
  <c r="AA278" i="1"/>
  <c r="Z278" i="1"/>
  <c r="V278" i="1"/>
  <c r="U278" i="1"/>
  <c r="T278" i="1"/>
  <c r="I278" i="1"/>
  <c r="AA47" i="1"/>
  <c r="Z47" i="1"/>
  <c r="V47" i="1"/>
  <c r="U47" i="1"/>
  <c r="T47" i="1"/>
  <c r="I47" i="1"/>
  <c r="AA328" i="1"/>
  <c r="Z328" i="1"/>
  <c r="V328" i="1"/>
  <c r="U328" i="1"/>
  <c r="W328" i="1" s="1"/>
  <c r="T328" i="1"/>
  <c r="I328" i="1"/>
  <c r="AA5" i="1"/>
  <c r="Z5" i="1"/>
  <c r="V5" i="1"/>
  <c r="U5" i="1"/>
  <c r="T5" i="1"/>
  <c r="I5" i="1"/>
  <c r="AA395" i="1"/>
  <c r="Z395" i="1"/>
  <c r="V395" i="1"/>
  <c r="U395" i="1"/>
  <c r="T395" i="1"/>
  <c r="I395" i="1"/>
  <c r="AA461" i="1"/>
  <c r="Z461" i="1"/>
  <c r="V461" i="1"/>
  <c r="U461" i="1"/>
  <c r="W461" i="1" s="1"/>
  <c r="T461" i="1"/>
  <c r="I461" i="1"/>
  <c r="AA156" i="1"/>
  <c r="Z156" i="1"/>
  <c r="W156" i="1"/>
  <c r="V156" i="1"/>
  <c r="U156" i="1"/>
  <c r="T156" i="1"/>
  <c r="I156" i="1"/>
  <c r="AA238" i="1"/>
  <c r="Z238" i="1"/>
  <c r="V238" i="1"/>
  <c r="U238" i="1"/>
  <c r="T238" i="1"/>
  <c r="I238" i="1"/>
  <c r="AA169" i="1"/>
  <c r="Z169" i="1"/>
  <c r="V169" i="1"/>
  <c r="U169" i="1"/>
  <c r="T169" i="1"/>
  <c r="I169" i="1"/>
  <c r="AA103" i="1"/>
  <c r="Z103" i="1"/>
  <c r="V103" i="1"/>
  <c r="U103" i="1"/>
  <c r="W103" i="1" s="1"/>
  <c r="T103" i="1"/>
  <c r="I103" i="1"/>
  <c r="AA376" i="1"/>
  <c r="Z376" i="1"/>
  <c r="V376" i="1"/>
  <c r="U376" i="1"/>
  <c r="W376" i="1" s="1"/>
  <c r="T376" i="1"/>
  <c r="I376" i="1"/>
  <c r="AA63" i="1"/>
  <c r="Z63" i="1"/>
  <c r="V63" i="1"/>
  <c r="W63" i="1" s="1"/>
  <c r="U63" i="1"/>
  <c r="T63" i="1"/>
  <c r="I63" i="1"/>
  <c r="AA131" i="1"/>
  <c r="Z131" i="1"/>
  <c r="V131" i="1"/>
  <c r="U131" i="1"/>
  <c r="T131" i="1"/>
  <c r="I131" i="1"/>
  <c r="AA293" i="1"/>
  <c r="Z293" i="1"/>
  <c r="V293" i="1"/>
  <c r="W293" i="1" s="1"/>
  <c r="U293" i="1"/>
  <c r="T293" i="1"/>
  <c r="I293" i="1"/>
  <c r="AA16" i="1"/>
  <c r="Z16" i="1"/>
  <c r="V16" i="1"/>
  <c r="W16" i="1" s="1"/>
  <c r="U16" i="1"/>
  <c r="T16" i="1"/>
  <c r="I16" i="1"/>
  <c r="AA240" i="1"/>
  <c r="Z240" i="1"/>
  <c r="V240" i="1"/>
  <c r="U240" i="1"/>
  <c r="T240" i="1"/>
  <c r="I240" i="1"/>
  <c r="AA273" i="1"/>
  <c r="Z273" i="1"/>
  <c r="V273" i="1"/>
  <c r="W273" i="1" s="1"/>
  <c r="U273" i="1"/>
  <c r="T273" i="1"/>
  <c r="I273" i="1"/>
  <c r="AA254" i="1"/>
  <c r="Z254" i="1"/>
  <c r="V254" i="1"/>
  <c r="U254" i="1"/>
  <c r="T254" i="1"/>
  <c r="I254" i="1"/>
  <c r="AA94" i="1"/>
  <c r="Z94" i="1"/>
  <c r="V94" i="1"/>
  <c r="W94" i="1" s="1"/>
  <c r="U94" i="1"/>
  <c r="T94" i="1"/>
  <c r="I94" i="1"/>
  <c r="AA185" i="1"/>
  <c r="Z185" i="1"/>
  <c r="V185" i="1"/>
  <c r="U185" i="1"/>
  <c r="T185" i="1"/>
  <c r="I185" i="1"/>
  <c r="AA352" i="1"/>
  <c r="Z352" i="1"/>
  <c r="V352" i="1"/>
  <c r="U352" i="1"/>
  <c r="T352" i="1"/>
  <c r="I352" i="1"/>
  <c r="AA343" i="1"/>
  <c r="Z343" i="1"/>
  <c r="V343" i="1"/>
  <c r="W343" i="1" s="1"/>
  <c r="U343" i="1"/>
  <c r="T343" i="1"/>
  <c r="I343" i="1"/>
  <c r="AA141" i="1"/>
  <c r="Z141" i="1"/>
  <c r="V141" i="1"/>
  <c r="U141" i="1"/>
  <c r="W141" i="1" s="1"/>
  <c r="T141" i="1"/>
  <c r="I141" i="1"/>
  <c r="AA45" i="1"/>
  <c r="Z45" i="1"/>
  <c r="V45" i="1"/>
  <c r="U45" i="1"/>
  <c r="T45" i="1"/>
  <c r="I45" i="1"/>
  <c r="AA213" i="1"/>
  <c r="Z213" i="1"/>
  <c r="V213" i="1"/>
  <c r="U213" i="1"/>
  <c r="T213" i="1"/>
  <c r="I213" i="1"/>
  <c r="AA20" i="1"/>
  <c r="Z20" i="1"/>
  <c r="V20" i="1"/>
  <c r="U20" i="1"/>
  <c r="T20" i="1"/>
  <c r="I20" i="1"/>
  <c r="AA418" i="1"/>
  <c r="Z418" i="1"/>
  <c r="V418" i="1"/>
  <c r="W418" i="1" s="1"/>
  <c r="U418" i="1"/>
  <c r="T418" i="1"/>
  <c r="I418" i="1"/>
  <c r="AA226" i="1"/>
  <c r="Z226" i="1"/>
  <c r="V226" i="1"/>
  <c r="W226" i="1" s="1"/>
  <c r="U226" i="1"/>
  <c r="T226" i="1"/>
  <c r="I226" i="1"/>
  <c r="AA439" i="1"/>
  <c r="Z439" i="1"/>
  <c r="V439" i="1"/>
  <c r="U439" i="1"/>
  <c r="W439" i="1" s="1"/>
  <c r="T439" i="1"/>
  <c r="I439" i="1"/>
  <c r="AA14" i="1"/>
  <c r="Z14" i="1"/>
  <c r="V14" i="1"/>
  <c r="W14" i="1" s="1"/>
  <c r="U14" i="1"/>
  <c r="T14" i="1"/>
  <c r="I14" i="1"/>
  <c r="AA153" i="1"/>
  <c r="Z153" i="1"/>
  <c r="V153" i="1"/>
  <c r="U153" i="1"/>
  <c r="W153" i="1" s="1"/>
  <c r="T153" i="1"/>
  <c r="I153" i="1"/>
  <c r="AA255" i="1"/>
  <c r="Z255" i="1"/>
  <c r="V255" i="1"/>
  <c r="W255" i="1" s="1"/>
  <c r="U255" i="1"/>
  <c r="T255" i="1"/>
  <c r="I255" i="1"/>
  <c r="AA369" i="1"/>
  <c r="Z369" i="1"/>
  <c r="V369" i="1"/>
  <c r="W369" i="1" s="1"/>
  <c r="U369" i="1"/>
  <c r="T369" i="1"/>
  <c r="I369" i="1"/>
  <c r="AA29" i="1"/>
  <c r="Z29" i="1"/>
  <c r="V29" i="1"/>
  <c r="U29" i="1"/>
  <c r="W29" i="1" s="1"/>
  <c r="T29" i="1"/>
  <c r="I29" i="1"/>
  <c r="AA13" i="1"/>
  <c r="Z13" i="1"/>
  <c r="V13" i="1"/>
  <c r="W13" i="1" s="1"/>
  <c r="U13" i="1"/>
  <c r="T13" i="1"/>
  <c r="I13" i="1"/>
  <c r="AA427" i="1"/>
  <c r="Z427" i="1"/>
  <c r="V427" i="1"/>
  <c r="W427" i="1" s="1"/>
  <c r="U427" i="1"/>
  <c r="T427" i="1"/>
  <c r="I427" i="1"/>
  <c r="AA53" i="1"/>
  <c r="Z53" i="1"/>
  <c r="V53" i="1"/>
  <c r="U53" i="1"/>
  <c r="T53" i="1"/>
  <c r="I53" i="1"/>
  <c r="AA59" i="1"/>
  <c r="Z59" i="1"/>
  <c r="V59" i="1"/>
  <c r="W59" i="1" s="1"/>
  <c r="U59" i="1"/>
  <c r="T59" i="1"/>
  <c r="I59" i="1"/>
  <c r="AA364" i="1"/>
  <c r="Z364" i="1"/>
  <c r="V364" i="1"/>
  <c r="W364" i="1" s="1"/>
  <c r="U364" i="1"/>
  <c r="T364" i="1"/>
  <c r="I364" i="1"/>
  <c r="AA276" i="1"/>
  <c r="Z276" i="1"/>
  <c r="V276" i="1"/>
  <c r="U276" i="1"/>
  <c r="T276" i="1"/>
  <c r="I276" i="1"/>
  <c r="AA406" i="1"/>
  <c r="Z406" i="1"/>
  <c r="V406" i="1"/>
  <c r="U406" i="1"/>
  <c r="T406" i="1"/>
  <c r="I406" i="1"/>
  <c r="AA248" i="1"/>
  <c r="Z248" i="1"/>
  <c r="V248" i="1"/>
  <c r="U248" i="1"/>
  <c r="W248" i="1" s="1"/>
  <c r="T248" i="1"/>
  <c r="I248" i="1"/>
  <c r="AA24" i="1"/>
  <c r="Z24" i="1"/>
  <c r="V24" i="1"/>
  <c r="W24" i="1" s="1"/>
  <c r="U24" i="1"/>
  <c r="T24" i="1"/>
  <c r="I24" i="1"/>
  <c r="AA51" i="1"/>
  <c r="Z51" i="1"/>
  <c r="V51" i="1"/>
  <c r="U51" i="1"/>
  <c r="T51" i="1"/>
  <c r="I51" i="1"/>
  <c r="AA372" i="1"/>
  <c r="Z372" i="1"/>
  <c r="V372" i="1"/>
  <c r="U372" i="1"/>
  <c r="T372" i="1"/>
  <c r="I372" i="1"/>
  <c r="AA281" i="1"/>
  <c r="Z281" i="1"/>
  <c r="W281" i="1"/>
  <c r="V281" i="1"/>
  <c r="U281" i="1"/>
  <c r="T281" i="1"/>
  <c r="I281" i="1"/>
  <c r="AA134" i="1"/>
  <c r="Z134" i="1"/>
  <c r="V134" i="1"/>
  <c r="W134" i="1" s="1"/>
  <c r="U134" i="1"/>
  <c r="T134" i="1"/>
  <c r="I134" i="1"/>
  <c r="AA211" i="1"/>
  <c r="Z211" i="1"/>
  <c r="V211" i="1"/>
  <c r="W211" i="1" s="1"/>
  <c r="U211" i="1"/>
  <c r="T211" i="1"/>
  <c r="I211" i="1"/>
  <c r="AA215" i="1"/>
  <c r="Z215" i="1"/>
  <c r="V215" i="1"/>
  <c r="U215" i="1"/>
  <c r="T215" i="1"/>
  <c r="I215" i="1"/>
  <c r="AA220" i="1"/>
  <c r="Z220" i="1"/>
  <c r="V220" i="1"/>
  <c r="U220" i="1"/>
  <c r="W220" i="1" s="1"/>
  <c r="T220" i="1"/>
  <c r="I220" i="1"/>
  <c r="AA301" i="1"/>
  <c r="Z301" i="1"/>
  <c r="W301" i="1"/>
  <c r="V301" i="1"/>
  <c r="U301" i="1"/>
  <c r="T301" i="1"/>
  <c r="I301" i="1"/>
  <c r="AA209" i="1"/>
  <c r="Z209" i="1"/>
  <c r="V209" i="1"/>
  <c r="U209" i="1"/>
  <c r="T209" i="1"/>
  <c r="I209" i="1"/>
  <c r="AA299" i="1"/>
  <c r="Z299" i="1"/>
  <c r="V299" i="1"/>
  <c r="U299" i="1"/>
  <c r="T299" i="1"/>
  <c r="I299" i="1"/>
  <c r="AA325" i="1"/>
  <c r="Z325" i="1"/>
  <c r="V325" i="1"/>
  <c r="W325" i="1" s="1"/>
  <c r="U325" i="1"/>
  <c r="T325" i="1"/>
  <c r="I325" i="1"/>
  <c r="AA56" i="1"/>
  <c r="Z56" i="1"/>
  <c r="V56" i="1"/>
  <c r="W56" i="1" s="1"/>
  <c r="U56" i="1"/>
  <c r="T56" i="1"/>
  <c r="I56" i="1"/>
  <c r="AA163" i="1"/>
  <c r="Z163" i="1"/>
  <c r="V163" i="1"/>
  <c r="W163" i="1" s="1"/>
  <c r="U163" i="1"/>
  <c r="T163" i="1"/>
  <c r="I163" i="1"/>
  <c r="AA54" i="1"/>
  <c r="Z54" i="1"/>
  <c r="V54" i="1"/>
  <c r="U54" i="1"/>
  <c r="T54" i="1"/>
  <c r="I54" i="1"/>
  <c r="AA155" i="1"/>
  <c r="Z155" i="1"/>
  <c r="V155" i="1"/>
  <c r="U155" i="1"/>
  <c r="W155" i="1" s="1"/>
  <c r="T155" i="1"/>
  <c r="I155" i="1"/>
  <c r="AA471" i="1"/>
  <c r="Z471" i="1"/>
  <c r="V471" i="1"/>
  <c r="W471" i="1" s="1"/>
  <c r="U471" i="1"/>
  <c r="T471" i="1"/>
  <c r="I471" i="1"/>
  <c r="AA224" i="1"/>
  <c r="Z224" i="1"/>
  <c r="V224" i="1"/>
  <c r="U224" i="1"/>
  <c r="T224" i="1"/>
  <c r="I224" i="1"/>
  <c r="AA152" i="1"/>
  <c r="Z152" i="1"/>
  <c r="V152" i="1"/>
  <c r="W152" i="1" s="1"/>
  <c r="U152" i="1"/>
  <c r="T152" i="1"/>
  <c r="I152" i="1"/>
  <c r="AA196" i="1"/>
  <c r="Z196" i="1"/>
  <c r="V196" i="1"/>
  <c r="U196" i="1"/>
  <c r="W196" i="1" s="1"/>
  <c r="T196" i="1"/>
  <c r="I196" i="1"/>
  <c r="AA329" i="1"/>
  <c r="Z329" i="1"/>
  <c r="V329" i="1"/>
  <c r="W329" i="1" s="1"/>
  <c r="U329" i="1"/>
  <c r="T329" i="1"/>
  <c r="I329" i="1"/>
  <c r="AA144" i="1"/>
  <c r="Z144" i="1"/>
  <c r="V144" i="1"/>
  <c r="U144" i="1"/>
  <c r="T144" i="1"/>
  <c r="I144" i="1"/>
  <c r="AA251" i="1"/>
  <c r="Z251" i="1"/>
  <c r="V251" i="1"/>
  <c r="U251" i="1"/>
  <c r="T251" i="1"/>
  <c r="I251" i="1"/>
  <c r="AA295" i="1"/>
  <c r="Z295" i="1"/>
  <c r="V295" i="1"/>
  <c r="W295" i="1" s="1"/>
  <c r="U295" i="1"/>
  <c r="T295" i="1"/>
  <c r="I295" i="1"/>
  <c r="AA96" i="1"/>
  <c r="Z96" i="1"/>
  <c r="V96" i="1"/>
  <c r="U96" i="1"/>
  <c r="W96" i="1" s="1"/>
  <c r="T96" i="1"/>
  <c r="I96" i="1"/>
  <c r="AA188" i="1"/>
  <c r="Z188" i="1"/>
  <c r="V188" i="1"/>
  <c r="U188" i="1"/>
  <c r="T188" i="1"/>
  <c r="I188" i="1"/>
  <c r="AA340" i="1"/>
  <c r="Z340" i="1"/>
  <c r="V340" i="1"/>
  <c r="U340" i="1"/>
  <c r="T340" i="1"/>
  <c r="I340" i="1"/>
  <c r="AA314" i="1"/>
  <c r="Z314" i="1"/>
  <c r="V314" i="1"/>
  <c r="U314" i="1"/>
  <c r="W314" i="1" s="1"/>
  <c r="T314" i="1"/>
  <c r="I314" i="1"/>
  <c r="AA236" i="1"/>
  <c r="Z236" i="1"/>
  <c r="W236" i="1"/>
  <c r="V236" i="1"/>
  <c r="U236" i="1"/>
  <c r="T236" i="1"/>
  <c r="I236" i="1"/>
  <c r="AA312" i="1"/>
  <c r="Z312" i="1"/>
  <c r="V312" i="1"/>
  <c r="U312" i="1"/>
  <c r="T312" i="1"/>
  <c r="I312" i="1"/>
  <c r="AA287" i="1"/>
  <c r="Z287" i="1"/>
  <c r="V287" i="1"/>
  <c r="U287" i="1"/>
  <c r="T287" i="1"/>
  <c r="I287" i="1"/>
  <c r="AA139" i="1"/>
  <c r="Z139" i="1"/>
  <c r="V139" i="1"/>
  <c r="U139" i="1"/>
  <c r="T139" i="1"/>
  <c r="I139" i="1"/>
  <c r="AA137" i="1"/>
  <c r="Z137" i="1"/>
  <c r="V137" i="1"/>
  <c r="U137" i="1"/>
  <c r="W137" i="1" s="1"/>
  <c r="T137" i="1"/>
  <c r="I137" i="1"/>
  <c r="AA39" i="1"/>
  <c r="Z39" i="1"/>
  <c r="V39" i="1"/>
  <c r="W39" i="1" s="1"/>
  <c r="U39" i="1"/>
  <c r="T39" i="1"/>
  <c r="I39" i="1"/>
  <c r="AA142" i="1"/>
  <c r="Z142" i="1"/>
  <c r="V142" i="1"/>
  <c r="U142" i="1"/>
  <c r="T142" i="1"/>
  <c r="I142" i="1"/>
  <c r="AA143" i="1"/>
  <c r="Z143" i="1"/>
  <c r="V143" i="1"/>
  <c r="W143" i="1" s="1"/>
  <c r="U143" i="1"/>
  <c r="T143" i="1"/>
  <c r="I143" i="1"/>
  <c r="AA186" i="1"/>
  <c r="Z186" i="1"/>
  <c r="V186" i="1"/>
  <c r="W186" i="1" s="1"/>
  <c r="U186" i="1"/>
  <c r="T186" i="1"/>
  <c r="I186" i="1"/>
  <c r="AA81" i="1"/>
  <c r="Z81" i="1"/>
  <c r="V81" i="1"/>
  <c r="U81" i="1"/>
  <c r="T81" i="1"/>
  <c r="I81" i="1"/>
  <c r="AA145" i="1"/>
  <c r="Z145" i="1"/>
  <c r="V145" i="1"/>
  <c r="W145" i="1" s="1"/>
  <c r="U145" i="1"/>
  <c r="T145" i="1"/>
  <c r="I145" i="1"/>
  <c r="AA417" i="1"/>
  <c r="Z417" i="1"/>
  <c r="V417" i="1"/>
  <c r="W417" i="1" s="1"/>
  <c r="U417" i="1"/>
  <c r="T417" i="1"/>
  <c r="I417" i="1"/>
  <c r="AA438" i="1"/>
  <c r="Z438" i="1"/>
  <c r="V438" i="1"/>
  <c r="W438" i="1" s="1"/>
  <c r="U438" i="1"/>
  <c r="T438" i="1"/>
  <c r="I438" i="1"/>
  <c r="AA184" i="1"/>
  <c r="Z184" i="1"/>
  <c r="V184" i="1"/>
  <c r="U184" i="1"/>
  <c r="T184" i="1"/>
  <c r="I184" i="1"/>
  <c r="AA18" i="1"/>
  <c r="Z18" i="1"/>
  <c r="V18" i="1"/>
  <c r="U18" i="1"/>
  <c r="T18" i="1"/>
  <c r="I18" i="1"/>
  <c r="AA274" i="1"/>
  <c r="Z274" i="1"/>
  <c r="V274" i="1"/>
  <c r="W274" i="1" s="1"/>
  <c r="U274" i="1"/>
  <c r="T274" i="1"/>
  <c r="I274" i="1"/>
  <c r="AA203" i="1"/>
  <c r="Z203" i="1"/>
  <c r="V203" i="1"/>
  <c r="U203" i="1"/>
  <c r="W203" i="1" s="1"/>
  <c r="T203" i="1"/>
  <c r="I203" i="1"/>
  <c r="AA207" i="1"/>
  <c r="Z207" i="1"/>
  <c r="V207" i="1"/>
  <c r="U207" i="1"/>
  <c r="T207" i="1"/>
  <c r="I207" i="1"/>
  <c r="AA77" i="1"/>
  <c r="Z77" i="1"/>
  <c r="V77" i="1"/>
  <c r="U77" i="1"/>
  <c r="T77" i="1"/>
  <c r="I77" i="1"/>
  <c r="AA403" i="1"/>
  <c r="Z403" i="1"/>
  <c r="V403" i="1"/>
  <c r="W403" i="1" s="1"/>
  <c r="U403" i="1"/>
  <c r="T403" i="1"/>
  <c r="I403" i="1"/>
  <c r="AA356" i="1"/>
  <c r="Z356" i="1"/>
  <c r="V356" i="1"/>
  <c r="W356" i="1" s="1"/>
  <c r="U356" i="1"/>
  <c r="T356" i="1"/>
  <c r="I356" i="1"/>
  <c r="AA121" i="1"/>
  <c r="Z121" i="1"/>
  <c r="V121" i="1"/>
  <c r="W121" i="1" s="1"/>
  <c r="U121" i="1"/>
  <c r="T121" i="1"/>
  <c r="I121" i="1"/>
  <c r="AA140" i="1"/>
  <c r="Z140" i="1"/>
  <c r="V140" i="1"/>
  <c r="U140" i="1"/>
  <c r="T140" i="1"/>
  <c r="I140" i="1"/>
  <c r="AA167" i="1"/>
  <c r="Z167" i="1"/>
  <c r="V167" i="1"/>
  <c r="W167" i="1" s="1"/>
  <c r="U167" i="1"/>
  <c r="T167" i="1"/>
  <c r="I167" i="1"/>
  <c r="AA381" i="1"/>
  <c r="Z381" i="1"/>
  <c r="W381" i="1"/>
  <c r="V381" i="1"/>
  <c r="U381" i="1"/>
  <c r="T381" i="1"/>
  <c r="I381" i="1"/>
  <c r="AA74" i="1"/>
  <c r="Z74" i="1"/>
  <c r="V74" i="1"/>
  <c r="W74" i="1" s="1"/>
  <c r="U74" i="1"/>
  <c r="T74" i="1"/>
  <c r="I74" i="1"/>
  <c r="AA93" i="1"/>
  <c r="Z93" i="1"/>
  <c r="V93" i="1"/>
  <c r="W93" i="1" s="1"/>
  <c r="U93" i="1"/>
  <c r="T93" i="1"/>
  <c r="I93" i="1"/>
  <c r="AA65" i="1"/>
  <c r="Z65" i="1"/>
  <c r="V65" i="1"/>
  <c r="U65" i="1"/>
  <c r="T65" i="1"/>
  <c r="I65" i="1"/>
  <c r="AA34" i="1"/>
  <c r="Z34" i="1"/>
  <c r="V34" i="1"/>
  <c r="W34" i="1" s="1"/>
  <c r="U34" i="1"/>
  <c r="T34" i="1"/>
  <c r="I34" i="1"/>
  <c r="AA98" i="1"/>
  <c r="Z98" i="1"/>
  <c r="V98" i="1"/>
  <c r="W98" i="1" s="1"/>
  <c r="U98" i="1"/>
  <c r="T98" i="1"/>
  <c r="I98" i="1"/>
  <c r="AA221" i="1"/>
  <c r="Z221" i="1"/>
  <c r="V221" i="1"/>
  <c r="U221" i="1"/>
  <c r="T221" i="1"/>
  <c r="I221" i="1"/>
  <c r="AA256" i="1"/>
  <c r="Z256" i="1"/>
  <c r="V256" i="1"/>
  <c r="W256" i="1" s="1"/>
  <c r="U256" i="1"/>
  <c r="T256" i="1"/>
  <c r="I256" i="1"/>
  <c r="AA133" i="1"/>
  <c r="Z133" i="1"/>
  <c r="V133" i="1"/>
  <c r="W133" i="1" s="1"/>
  <c r="U133" i="1"/>
  <c r="T133" i="1"/>
  <c r="I133" i="1"/>
  <c r="AA330" i="1"/>
  <c r="Z330" i="1"/>
  <c r="V330" i="1"/>
  <c r="U330" i="1"/>
  <c r="T330" i="1"/>
  <c r="I330" i="1"/>
  <c r="AA258" i="1"/>
  <c r="Z258" i="1"/>
  <c r="V258" i="1"/>
  <c r="U258" i="1"/>
  <c r="T258" i="1"/>
  <c r="I258" i="1"/>
  <c r="AA119" i="1"/>
  <c r="Z119" i="1"/>
  <c r="V119" i="1"/>
  <c r="U119" i="1"/>
  <c r="W119" i="1" s="1"/>
  <c r="T119" i="1"/>
  <c r="I119" i="1"/>
  <c r="AA125" i="1"/>
  <c r="Z125" i="1"/>
  <c r="V125" i="1"/>
  <c r="W125" i="1" s="1"/>
  <c r="U125" i="1"/>
  <c r="T125" i="1"/>
  <c r="I125" i="1"/>
  <c r="AA6" i="1"/>
  <c r="Z6" i="1"/>
  <c r="V6" i="1"/>
  <c r="U6" i="1"/>
  <c r="T6" i="1"/>
  <c r="I6" i="1"/>
  <c r="AA159" i="1"/>
  <c r="Z159" i="1"/>
  <c r="V159" i="1"/>
  <c r="U159" i="1"/>
  <c r="W159" i="1" s="1"/>
  <c r="T159" i="1"/>
  <c r="I159" i="1"/>
  <c r="AA171" i="1"/>
  <c r="Z171" i="1"/>
  <c r="W171" i="1"/>
  <c r="V171" i="1"/>
  <c r="U171" i="1"/>
  <c r="T171" i="1"/>
  <c r="I171" i="1"/>
  <c r="AA79" i="1"/>
  <c r="Z79" i="1"/>
  <c r="V79" i="1"/>
  <c r="W79" i="1" s="1"/>
  <c r="U79" i="1"/>
  <c r="T79" i="1"/>
  <c r="I79" i="1"/>
  <c r="AA80" i="1"/>
  <c r="Z80" i="1"/>
  <c r="V80" i="1"/>
  <c r="W80" i="1" s="1"/>
  <c r="U80" i="1"/>
  <c r="T80" i="1"/>
  <c r="I80" i="1"/>
  <c r="AA170" i="1"/>
  <c r="Z170" i="1"/>
  <c r="V170" i="1"/>
  <c r="U170" i="1"/>
  <c r="T170" i="1"/>
  <c r="I170" i="1"/>
  <c r="AA164" i="1"/>
  <c r="Z164" i="1"/>
  <c r="V164" i="1"/>
  <c r="U164" i="1"/>
  <c r="T164" i="1"/>
  <c r="I164" i="1"/>
  <c r="AA25" i="1"/>
  <c r="Z25" i="1"/>
  <c r="W25" i="1"/>
  <c r="V25" i="1"/>
  <c r="U25" i="1"/>
  <c r="T25" i="1"/>
  <c r="I25" i="1"/>
  <c r="AA348" i="1"/>
  <c r="Z348" i="1"/>
  <c r="V348" i="1"/>
  <c r="U348" i="1"/>
  <c r="T348" i="1"/>
  <c r="I348" i="1"/>
  <c r="AA410" i="1"/>
  <c r="Z410" i="1"/>
  <c r="V410" i="1"/>
  <c r="U410" i="1"/>
  <c r="W410" i="1" s="1"/>
  <c r="T410" i="1"/>
  <c r="I410" i="1"/>
  <c r="AA97" i="1"/>
  <c r="Z97" i="1"/>
  <c r="V97" i="1"/>
  <c r="W97" i="1" s="1"/>
  <c r="U97" i="1"/>
  <c r="T97" i="1"/>
  <c r="I97" i="1"/>
  <c r="AA70" i="1"/>
  <c r="Z70" i="1"/>
  <c r="V70" i="1"/>
  <c r="W70" i="1" s="1"/>
  <c r="U70" i="1"/>
  <c r="T70" i="1"/>
  <c r="I70" i="1"/>
  <c r="AA71" i="1"/>
  <c r="Z71" i="1"/>
  <c r="V71" i="1"/>
  <c r="W71" i="1" s="1"/>
  <c r="U71" i="1"/>
  <c r="T71" i="1"/>
  <c r="I71" i="1"/>
  <c r="AA199" i="1"/>
  <c r="Z199" i="1"/>
  <c r="V199" i="1"/>
  <c r="U199" i="1"/>
  <c r="T199" i="1"/>
  <c r="I199" i="1"/>
  <c r="AA91" i="1"/>
  <c r="Z91" i="1"/>
  <c r="V91" i="1"/>
  <c r="U91" i="1"/>
  <c r="T91" i="1"/>
  <c r="I91" i="1"/>
  <c r="AA122" i="1"/>
  <c r="Z122" i="1"/>
  <c r="V122" i="1"/>
  <c r="W122" i="1" s="1"/>
  <c r="U122" i="1"/>
  <c r="T122" i="1"/>
  <c r="I122" i="1"/>
  <c r="AA49" i="1"/>
  <c r="Z49" i="1"/>
  <c r="V49" i="1"/>
  <c r="U49" i="1"/>
  <c r="T49" i="1"/>
  <c r="I49" i="1"/>
  <c r="AA151" i="1"/>
  <c r="Z151" i="1"/>
  <c r="V151" i="1"/>
  <c r="U151" i="1"/>
  <c r="T151" i="1"/>
  <c r="I151" i="1"/>
  <c r="AA397" i="1"/>
  <c r="Z397" i="1"/>
  <c r="V397" i="1"/>
  <c r="U397" i="1"/>
  <c r="W397" i="1" s="1"/>
  <c r="T397" i="1"/>
  <c r="I397" i="1"/>
  <c r="AA68" i="1"/>
  <c r="Z68" i="1"/>
  <c r="V68" i="1"/>
  <c r="W68" i="1" s="1"/>
  <c r="U68" i="1"/>
  <c r="T68" i="1"/>
  <c r="I68" i="1"/>
  <c r="AA57" i="1"/>
  <c r="Z57" i="1"/>
  <c r="V57" i="1"/>
  <c r="U57" i="1"/>
  <c r="T57" i="1"/>
  <c r="I57" i="1"/>
  <c r="AA394" i="1"/>
  <c r="Z394" i="1"/>
  <c r="V394" i="1"/>
  <c r="U394" i="1"/>
  <c r="T394" i="1"/>
  <c r="I394" i="1"/>
  <c r="AA332" i="1"/>
  <c r="Z332" i="1"/>
  <c r="V332" i="1"/>
  <c r="W332" i="1" s="1"/>
  <c r="U332" i="1"/>
  <c r="T332" i="1"/>
  <c r="I332" i="1"/>
  <c r="AA489" i="1"/>
  <c r="Z489" i="1"/>
  <c r="V489" i="1"/>
  <c r="U489" i="1"/>
  <c r="W489" i="1" s="1"/>
  <c r="T489" i="1"/>
  <c r="I489" i="1"/>
  <c r="AA44" i="1"/>
  <c r="Z44" i="1"/>
  <c r="V44" i="1"/>
  <c r="U44" i="1"/>
  <c r="T44" i="1"/>
  <c r="I44" i="1"/>
  <c r="AA366" i="1"/>
  <c r="Z366" i="1"/>
  <c r="V366" i="1"/>
  <c r="U366" i="1"/>
  <c r="W366" i="1" s="1"/>
  <c r="T366" i="1"/>
  <c r="I366" i="1"/>
  <c r="AA265" i="1"/>
  <c r="Z265" i="1"/>
  <c r="V265" i="1"/>
  <c r="U265" i="1"/>
  <c r="W265" i="1" s="1"/>
  <c r="T265" i="1"/>
  <c r="I265" i="1"/>
  <c r="AA420" i="1"/>
  <c r="Z420" i="1"/>
  <c r="W420" i="1"/>
  <c r="V420" i="1"/>
  <c r="U420" i="1"/>
  <c r="T420" i="1"/>
  <c r="I420" i="1"/>
  <c r="AA27" i="1"/>
  <c r="Z27" i="1"/>
  <c r="V27" i="1"/>
  <c r="U27" i="1"/>
  <c r="T27" i="1"/>
  <c r="I27" i="1"/>
  <c r="AA101" i="1"/>
  <c r="Z101" i="1"/>
  <c r="V101" i="1"/>
  <c r="U101" i="1"/>
  <c r="T101" i="1"/>
  <c r="I101" i="1"/>
  <c r="AA363" i="1"/>
  <c r="Z363" i="1"/>
  <c r="V363" i="1"/>
  <c r="U363" i="1"/>
  <c r="T363" i="1"/>
  <c r="I363" i="1"/>
  <c r="AA507" i="1"/>
  <c r="Z507" i="1"/>
  <c r="V507" i="1"/>
  <c r="U507" i="1"/>
  <c r="W507" i="1" s="1"/>
  <c r="T507" i="1"/>
  <c r="I507" i="1"/>
  <c r="AA342" i="1"/>
  <c r="Z342" i="1"/>
  <c r="V342" i="1"/>
  <c r="W342" i="1" s="1"/>
  <c r="U342" i="1"/>
  <c r="T342" i="1"/>
  <c r="I342" i="1"/>
  <c r="AA95" i="1"/>
  <c r="Z95" i="1"/>
  <c r="V95" i="1"/>
  <c r="W95" i="1" s="1"/>
  <c r="U95" i="1"/>
  <c r="T95" i="1"/>
  <c r="I95" i="1"/>
  <c r="AA445" i="1"/>
  <c r="Z445" i="1"/>
  <c r="V445" i="1"/>
  <c r="W445" i="1" s="1"/>
  <c r="U445" i="1"/>
  <c r="T445" i="1"/>
  <c r="I445" i="1"/>
  <c r="AA194" i="1"/>
  <c r="Z194" i="1"/>
  <c r="V194" i="1"/>
  <c r="W194" i="1" s="1"/>
  <c r="U194" i="1"/>
  <c r="T194" i="1"/>
  <c r="I194" i="1"/>
  <c r="AA72" i="1"/>
  <c r="Z72" i="1"/>
  <c r="V72" i="1"/>
  <c r="U72" i="1"/>
  <c r="T72" i="1"/>
  <c r="I72" i="1"/>
  <c r="AA108" i="1"/>
  <c r="Z108" i="1"/>
  <c r="V108" i="1"/>
  <c r="W108" i="1" s="1"/>
  <c r="U108" i="1"/>
  <c r="T108" i="1"/>
  <c r="I108" i="1"/>
  <c r="AA105" i="1"/>
  <c r="Z105" i="1"/>
  <c r="V105" i="1"/>
  <c r="W105" i="1" s="1"/>
  <c r="U105" i="1"/>
  <c r="T105" i="1"/>
  <c r="I105" i="1"/>
  <c r="AA124" i="1"/>
  <c r="Z124" i="1"/>
  <c r="V124" i="1"/>
  <c r="W124" i="1" s="1"/>
  <c r="U124" i="1"/>
  <c r="T124" i="1"/>
  <c r="I124" i="1"/>
  <c r="AA195" i="1"/>
  <c r="Z195" i="1"/>
  <c r="V195" i="1"/>
  <c r="U195" i="1"/>
  <c r="T195" i="1"/>
  <c r="I195" i="1"/>
  <c r="AA338" i="1"/>
  <c r="Z338" i="1"/>
  <c r="V338" i="1"/>
  <c r="W338" i="1" s="1"/>
  <c r="U338" i="1"/>
  <c r="T338" i="1"/>
  <c r="I338" i="1"/>
  <c r="AA275" i="1"/>
  <c r="Z275" i="1"/>
  <c r="V275" i="1"/>
  <c r="W275" i="1" s="1"/>
  <c r="U275" i="1"/>
  <c r="T275" i="1"/>
  <c r="I275" i="1"/>
  <c r="AA250" i="1"/>
  <c r="Z250" i="1"/>
  <c r="V250" i="1"/>
  <c r="U250" i="1"/>
  <c r="W250" i="1" s="1"/>
  <c r="T250" i="1"/>
  <c r="I250" i="1"/>
  <c r="AA337" i="1"/>
  <c r="Z337" i="1"/>
  <c r="V337" i="1"/>
  <c r="U337" i="1"/>
  <c r="T337" i="1"/>
  <c r="I337" i="1"/>
  <c r="AA359" i="1"/>
  <c r="Z359" i="1"/>
  <c r="V359" i="1"/>
  <c r="U359" i="1"/>
  <c r="T359" i="1"/>
  <c r="I359" i="1"/>
  <c r="AA235" i="1"/>
  <c r="Z235" i="1"/>
  <c r="V235" i="1"/>
  <c r="W235" i="1" s="1"/>
  <c r="U235" i="1"/>
  <c r="T235" i="1"/>
  <c r="I235" i="1"/>
  <c r="AA284" i="1"/>
  <c r="Z284" i="1"/>
  <c r="V284" i="1"/>
  <c r="W284" i="1" s="1"/>
  <c r="U284" i="1"/>
  <c r="T284" i="1"/>
  <c r="I284" i="1"/>
  <c r="AA187" i="1"/>
  <c r="Z187" i="1"/>
  <c r="V187" i="1"/>
  <c r="W187" i="1" s="1"/>
  <c r="U187" i="1"/>
  <c r="T187" i="1"/>
  <c r="I187" i="1"/>
  <c r="AA317" i="1"/>
  <c r="Z317" i="1"/>
  <c r="V317" i="1"/>
  <c r="W317" i="1" s="1"/>
  <c r="U317" i="1"/>
  <c r="T317" i="1"/>
  <c r="I317" i="1"/>
  <c r="AA306" i="1"/>
  <c r="Z306" i="1"/>
  <c r="V306" i="1"/>
  <c r="W306" i="1" s="1"/>
  <c r="U306" i="1"/>
  <c r="T306" i="1"/>
  <c r="I306" i="1"/>
  <c r="AA344" i="1"/>
  <c r="Z344" i="1"/>
  <c r="W344" i="1"/>
  <c r="V344" i="1"/>
  <c r="U344" i="1"/>
  <c r="T344" i="1"/>
  <c r="I344" i="1"/>
  <c r="AA501" i="1"/>
  <c r="Z501" i="1"/>
  <c r="V501" i="1"/>
  <c r="W501" i="1" s="1"/>
  <c r="U501" i="1"/>
  <c r="T501" i="1"/>
  <c r="I501" i="1"/>
  <c r="AA127" i="1"/>
  <c r="Z127" i="1"/>
  <c r="V127" i="1"/>
  <c r="W127" i="1" s="1"/>
  <c r="U127" i="1"/>
  <c r="T127" i="1"/>
  <c r="I127" i="1"/>
  <c r="AA182" i="1"/>
  <c r="Z182" i="1"/>
  <c r="V182" i="1"/>
  <c r="U182" i="1"/>
  <c r="T182" i="1"/>
  <c r="I182" i="1"/>
  <c r="AA30" i="1"/>
  <c r="Z30" i="1"/>
  <c r="V30" i="1"/>
  <c r="W30" i="1" s="1"/>
  <c r="U30" i="1"/>
  <c r="T30" i="1"/>
  <c r="I30" i="1"/>
  <c r="AA437" i="1"/>
  <c r="Z437" i="1"/>
  <c r="V437" i="1"/>
  <c r="W437" i="1" s="1"/>
  <c r="U437" i="1"/>
  <c r="T437" i="1"/>
  <c r="I437" i="1"/>
  <c r="AA414" i="1"/>
  <c r="Z414" i="1"/>
  <c r="V414" i="1"/>
  <c r="U414" i="1"/>
  <c r="W414" i="1" s="1"/>
  <c r="T414" i="1"/>
  <c r="I414" i="1"/>
  <c r="AA416" i="1"/>
  <c r="Z416" i="1"/>
  <c r="V416" i="1"/>
  <c r="W416" i="1" s="1"/>
  <c r="U416" i="1"/>
  <c r="T416" i="1"/>
  <c r="I416" i="1"/>
  <c r="AA21" i="1"/>
  <c r="Z21" i="1"/>
  <c r="V21" i="1"/>
  <c r="U21" i="1"/>
  <c r="W21" i="1" s="1"/>
  <c r="T21" i="1"/>
  <c r="I21" i="1"/>
  <c r="AA465" i="1"/>
  <c r="Z465" i="1"/>
  <c r="V465" i="1"/>
  <c r="U465" i="1"/>
  <c r="T465" i="1"/>
  <c r="I465" i="1"/>
  <c r="AA138" i="1"/>
  <c r="Z138" i="1"/>
  <c r="V138" i="1"/>
  <c r="W138" i="1" s="1"/>
  <c r="U138" i="1"/>
  <c r="T138" i="1"/>
  <c r="I138" i="1"/>
  <c r="AA472" i="1"/>
  <c r="Z472" i="1"/>
  <c r="V472" i="1"/>
  <c r="U472" i="1"/>
  <c r="W472" i="1" s="1"/>
  <c r="T472" i="1"/>
  <c r="I472" i="1"/>
  <c r="AA393" i="1"/>
  <c r="Z393" i="1"/>
  <c r="V393" i="1"/>
  <c r="W393" i="1" s="1"/>
  <c r="U393" i="1"/>
  <c r="T393" i="1"/>
  <c r="I393" i="1"/>
  <c r="AA33" i="1"/>
  <c r="Z33" i="1"/>
  <c r="V33" i="1"/>
  <c r="W33" i="1" s="1"/>
  <c r="U33" i="1"/>
  <c r="T33" i="1"/>
  <c r="I33" i="1"/>
  <c r="AA227" i="1"/>
  <c r="Z227" i="1"/>
  <c r="V227" i="1"/>
  <c r="U227" i="1"/>
  <c r="W227" i="1" s="1"/>
  <c r="T227" i="1"/>
  <c r="I227" i="1"/>
  <c r="AA67" i="1"/>
  <c r="Z67" i="1"/>
  <c r="W67" i="1"/>
  <c r="V67" i="1"/>
  <c r="U67" i="1"/>
  <c r="T67" i="1"/>
  <c r="I67" i="1"/>
  <c r="AA451" i="1"/>
  <c r="Z451" i="1"/>
  <c r="V451" i="1"/>
  <c r="W451" i="1" s="1"/>
  <c r="U451" i="1"/>
  <c r="T451" i="1"/>
  <c r="I451" i="1"/>
  <c r="AA484" i="1"/>
  <c r="Z484" i="1"/>
  <c r="V484" i="1"/>
  <c r="W484" i="1" s="1"/>
  <c r="U484" i="1"/>
  <c r="T484" i="1"/>
  <c r="I484" i="1"/>
  <c r="AA498" i="1"/>
  <c r="Z498" i="1"/>
  <c r="V498" i="1"/>
  <c r="W498" i="1" s="1"/>
  <c r="U498" i="1"/>
  <c r="T498" i="1"/>
  <c r="I498" i="1"/>
  <c r="AA99" i="1"/>
  <c r="Z99" i="1"/>
  <c r="V99" i="1"/>
  <c r="U99" i="1"/>
  <c r="T99" i="1"/>
  <c r="I99" i="1"/>
  <c r="AA469" i="1"/>
  <c r="Z469" i="1"/>
  <c r="W469" i="1"/>
  <c r="V469" i="1"/>
  <c r="U469" i="1"/>
  <c r="T469" i="1"/>
  <c r="I469" i="1"/>
  <c r="AA8" i="1"/>
  <c r="Z8" i="1"/>
  <c r="V8" i="1"/>
  <c r="U8" i="1"/>
  <c r="T8" i="1"/>
  <c r="I8" i="1"/>
  <c r="AA19" i="1"/>
  <c r="Z19" i="1"/>
  <c r="V19" i="1"/>
  <c r="U19" i="1"/>
  <c r="W19" i="1" s="1"/>
  <c r="T19" i="1"/>
  <c r="I19" i="1"/>
  <c r="AA378" i="1"/>
  <c r="Z378" i="1"/>
  <c r="V378" i="1"/>
  <c r="W378" i="1" s="1"/>
  <c r="U378" i="1"/>
  <c r="T378" i="1"/>
  <c r="I378" i="1"/>
  <c r="AA375" i="1"/>
  <c r="Z375" i="1"/>
  <c r="V375" i="1"/>
  <c r="W375" i="1" s="1"/>
  <c r="U375" i="1"/>
  <c r="T375" i="1"/>
  <c r="I375" i="1"/>
  <c r="AA341" i="1"/>
  <c r="Z341" i="1"/>
  <c r="V341" i="1"/>
  <c r="W341" i="1" s="1"/>
  <c r="U341" i="1"/>
  <c r="T341" i="1"/>
  <c r="I341" i="1"/>
  <c r="AA468" i="1"/>
  <c r="Z468" i="1"/>
  <c r="V468" i="1"/>
  <c r="U468" i="1"/>
  <c r="T468" i="1"/>
  <c r="I468" i="1"/>
  <c r="AA222" i="1"/>
  <c r="Z222" i="1"/>
  <c r="V222" i="1"/>
  <c r="U222" i="1"/>
  <c r="T222" i="1"/>
  <c r="I222" i="1"/>
  <c r="AA183" i="1"/>
  <c r="Z183" i="1"/>
  <c r="V183" i="1"/>
  <c r="W183" i="1" s="1"/>
  <c r="U183" i="1"/>
  <c r="T183" i="1"/>
  <c r="I183" i="1"/>
  <c r="AA442" i="1"/>
  <c r="Z442" i="1"/>
  <c r="V442" i="1"/>
  <c r="U442" i="1"/>
  <c r="T442" i="1"/>
  <c r="I442" i="1"/>
  <c r="AA309" i="1"/>
  <c r="Z309" i="1"/>
  <c r="V309" i="1"/>
  <c r="U309" i="1"/>
  <c r="T309" i="1"/>
  <c r="I309" i="1"/>
  <c r="AA173" i="1"/>
  <c r="Z173" i="1"/>
  <c r="V173" i="1"/>
  <c r="U173" i="1"/>
  <c r="W173" i="1" s="1"/>
  <c r="T173" i="1"/>
  <c r="I173" i="1"/>
  <c r="AA64" i="1"/>
  <c r="Z64" i="1"/>
  <c r="V64" i="1"/>
  <c r="W64" i="1" s="1"/>
  <c r="U64" i="1"/>
  <c r="T64" i="1"/>
  <c r="I64" i="1"/>
  <c r="AA485" i="1"/>
  <c r="Z485" i="1"/>
  <c r="V485" i="1"/>
  <c r="W485" i="1" s="1"/>
  <c r="U485" i="1"/>
  <c r="T485" i="1"/>
  <c r="I485" i="1"/>
  <c r="AA89" i="1"/>
  <c r="Z89" i="1"/>
  <c r="V89" i="1"/>
  <c r="U89" i="1"/>
  <c r="T89" i="1"/>
  <c r="I89" i="1"/>
  <c r="AA233" i="1"/>
  <c r="Z233" i="1"/>
  <c r="V233" i="1"/>
  <c r="W233" i="1" s="1"/>
  <c r="U233" i="1"/>
  <c r="T233" i="1"/>
  <c r="I233" i="1"/>
  <c r="AA90" i="1"/>
  <c r="Z90" i="1"/>
  <c r="V90" i="1"/>
  <c r="U90" i="1"/>
  <c r="W90" i="1" s="1"/>
  <c r="T90" i="1"/>
  <c r="I90" i="1"/>
  <c r="AA136" i="1"/>
  <c r="Z136" i="1"/>
  <c r="V136" i="1"/>
  <c r="U136" i="1"/>
  <c r="T136" i="1"/>
  <c r="I136" i="1"/>
  <c r="AA264" i="1"/>
  <c r="Z264" i="1"/>
  <c r="V264" i="1"/>
  <c r="U264" i="1"/>
  <c r="T264" i="1"/>
  <c r="I264" i="1"/>
  <c r="AA478" i="1"/>
  <c r="Z478" i="1"/>
  <c r="V478" i="1"/>
  <c r="U478" i="1"/>
  <c r="W478" i="1" s="1"/>
  <c r="T478" i="1"/>
  <c r="I478" i="1"/>
  <c r="AA249" i="1"/>
  <c r="Z249" i="1"/>
  <c r="W249" i="1"/>
  <c r="V249" i="1"/>
  <c r="U249" i="1"/>
  <c r="T249" i="1"/>
  <c r="I249" i="1"/>
  <c r="AA315" i="1"/>
  <c r="Z315" i="1"/>
  <c r="V315" i="1"/>
  <c r="U315" i="1"/>
  <c r="T315" i="1"/>
  <c r="I315" i="1"/>
  <c r="AA135" i="1"/>
  <c r="Z135" i="1"/>
  <c r="V135" i="1"/>
  <c r="U135" i="1"/>
  <c r="T135" i="1"/>
  <c r="I135" i="1"/>
  <c r="AA280" i="1"/>
  <c r="Z280" i="1"/>
  <c r="V280" i="1"/>
  <c r="U280" i="1"/>
  <c r="T280" i="1"/>
  <c r="I280" i="1"/>
  <c r="AA114" i="1"/>
  <c r="Z114" i="1"/>
  <c r="V114" i="1"/>
  <c r="U114" i="1"/>
  <c r="W114" i="1" s="1"/>
  <c r="T114" i="1"/>
  <c r="I114" i="1"/>
  <c r="AA347" i="1"/>
  <c r="Z347" i="1"/>
  <c r="V347" i="1"/>
  <c r="W347" i="1" s="1"/>
  <c r="U347" i="1"/>
  <c r="T347" i="1"/>
  <c r="I347" i="1"/>
  <c r="AA458" i="1"/>
  <c r="Z458" i="1"/>
  <c r="V458" i="1"/>
  <c r="U458" i="1"/>
  <c r="T458" i="1"/>
  <c r="I458" i="1"/>
  <c r="AA129" i="1"/>
  <c r="Z129" i="1"/>
  <c r="V129" i="1"/>
  <c r="W129" i="1" s="1"/>
  <c r="U129" i="1"/>
  <c r="T129" i="1"/>
  <c r="I129" i="1"/>
  <c r="AA205" i="1"/>
  <c r="Z205" i="1"/>
  <c r="V205" i="1"/>
  <c r="W205" i="1" s="1"/>
  <c r="U205" i="1"/>
  <c r="T205" i="1"/>
  <c r="I205" i="1"/>
  <c r="AA291" i="1"/>
  <c r="Z291" i="1"/>
  <c r="V291" i="1"/>
  <c r="U291" i="1"/>
  <c r="T291" i="1"/>
  <c r="I291" i="1"/>
  <c r="AA179" i="1"/>
  <c r="Z179" i="1"/>
  <c r="V179" i="1"/>
  <c r="W179" i="1" s="1"/>
  <c r="U179" i="1"/>
  <c r="T179" i="1"/>
  <c r="I179" i="1"/>
  <c r="AA206" i="1"/>
  <c r="Z206" i="1"/>
  <c r="V206" i="1"/>
  <c r="W206" i="1" s="1"/>
  <c r="U206" i="1"/>
  <c r="T206" i="1"/>
  <c r="I206" i="1"/>
  <c r="AA263" i="1"/>
  <c r="Z263" i="1"/>
  <c r="V263" i="1"/>
  <c r="W263" i="1" s="1"/>
  <c r="U263" i="1"/>
  <c r="T263" i="1"/>
  <c r="I263" i="1"/>
  <c r="AA168" i="1"/>
  <c r="Z168" i="1"/>
  <c r="V168" i="1"/>
  <c r="U168" i="1"/>
  <c r="T168" i="1"/>
  <c r="I168" i="1"/>
  <c r="AA362" i="1"/>
  <c r="Z362" i="1"/>
  <c r="V362" i="1"/>
  <c r="U362" i="1"/>
  <c r="T362" i="1"/>
  <c r="I362" i="1"/>
  <c r="AA371" i="1"/>
  <c r="Z371" i="1"/>
  <c r="V371" i="1"/>
  <c r="W371" i="1" s="1"/>
  <c r="U371" i="1"/>
  <c r="T371" i="1"/>
  <c r="I371" i="1"/>
  <c r="AA82" i="1"/>
  <c r="Z82" i="1"/>
  <c r="V82" i="1"/>
  <c r="U82" i="1"/>
  <c r="W82" i="1" s="1"/>
  <c r="T82" i="1"/>
  <c r="I82" i="1"/>
  <c r="AA126" i="1"/>
  <c r="Z126" i="1"/>
  <c r="V126" i="1"/>
  <c r="U126" i="1"/>
  <c r="T126" i="1"/>
  <c r="I126" i="1"/>
  <c r="AA146" i="1"/>
  <c r="Z146" i="1"/>
  <c r="V146" i="1"/>
  <c r="U146" i="1"/>
  <c r="T146" i="1"/>
  <c r="I146" i="1"/>
  <c r="AA123" i="1"/>
  <c r="Z123" i="1"/>
  <c r="V123" i="1"/>
  <c r="W123" i="1" s="1"/>
  <c r="U123" i="1"/>
  <c r="T123" i="1"/>
  <c r="I123" i="1"/>
  <c r="AA190" i="1"/>
  <c r="Z190" i="1"/>
  <c r="V190" i="1"/>
  <c r="W190" i="1" s="1"/>
  <c r="U190" i="1"/>
  <c r="T190" i="1"/>
  <c r="I190" i="1"/>
  <c r="AA111" i="1"/>
  <c r="Z111" i="1"/>
  <c r="V111" i="1"/>
  <c r="W111" i="1" s="1"/>
  <c r="U111" i="1"/>
  <c r="T111" i="1"/>
  <c r="I111" i="1"/>
  <c r="AA300" i="1"/>
  <c r="Z300" i="1"/>
  <c r="V300" i="1"/>
  <c r="W300" i="1" s="1"/>
  <c r="U300" i="1"/>
  <c r="T300" i="1"/>
  <c r="I300" i="1"/>
  <c r="AA460" i="1"/>
  <c r="Z460" i="1"/>
  <c r="V460" i="1"/>
  <c r="W460" i="1" s="1"/>
  <c r="U460" i="1"/>
  <c r="T460" i="1"/>
  <c r="I460" i="1"/>
  <c r="AA400" i="1"/>
  <c r="Z400" i="1"/>
  <c r="V400" i="1"/>
  <c r="U400" i="1"/>
  <c r="W400" i="1" s="1"/>
  <c r="T400" i="1"/>
  <c r="I400" i="1"/>
  <c r="AA351" i="1"/>
  <c r="Z351" i="1"/>
  <c r="V351" i="1"/>
  <c r="W351" i="1" s="1"/>
  <c r="U351" i="1"/>
  <c r="T351" i="1"/>
  <c r="I351" i="1"/>
  <c r="AA285" i="1"/>
  <c r="Z285" i="1"/>
  <c r="V285" i="1"/>
  <c r="W285" i="1" s="1"/>
  <c r="U285" i="1"/>
  <c r="T285" i="1"/>
  <c r="I285" i="1"/>
  <c r="AA214" i="1"/>
  <c r="Z214" i="1"/>
  <c r="V214" i="1"/>
  <c r="W214" i="1" s="1"/>
  <c r="U214" i="1"/>
  <c r="T214" i="1"/>
  <c r="I214" i="1"/>
  <c r="AA373" i="1"/>
  <c r="Z373" i="1"/>
  <c r="V373" i="1"/>
  <c r="W373" i="1" s="1"/>
  <c r="U373" i="1"/>
  <c r="T373" i="1"/>
  <c r="I373" i="1"/>
  <c r="AA158" i="1"/>
  <c r="Z158" i="1"/>
  <c r="V158" i="1"/>
  <c r="W158" i="1" s="1"/>
  <c r="U158" i="1"/>
  <c r="T158" i="1"/>
  <c r="I158" i="1"/>
  <c r="AA154" i="1"/>
  <c r="Z154" i="1"/>
  <c r="V154" i="1"/>
  <c r="U154" i="1"/>
  <c r="T154" i="1"/>
  <c r="I154" i="1"/>
  <c r="AA177" i="1"/>
  <c r="Z177" i="1"/>
  <c r="V177" i="1"/>
  <c r="W177" i="1" s="1"/>
  <c r="U177" i="1"/>
  <c r="T177" i="1"/>
  <c r="I177" i="1"/>
  <c r="AA76" i="1"/>
  <c r="Z76" i="1"/>
  <c r="V76" i="1"/>
  <c r="U76" i="1"/>
  <c r="W76" i="1" s="1"/>
  <c r="T76" i="1"/>
  <c r="I76" i="1"/>
  <c r="AA15" i="1"/>
  <c r="Z15" i="1"/>
  <c r="V15" i="1"/>
  <c r="U15" i="1"/>
  <c r="T15" i="1"/>
  <c r="I15" i="1"/>
  <c r="AA202" i="1"/>
  <c r="Z202" i="1"/>
  <c r="V202" i="1"/>
  <c r="W202" i="1" s="1"/>
  <c r="U202" i="1"/>
  <c r="T202" i="1"/>
  <c r="I202" i="1"/>
  <c r="AA307" i="1"/>
  <c r="Z307" i="1"/>
  <c r="V307" i="1"/>
  <c r="U307" i="1"/>
  <c r="T307" i="1"/>
  <c r="I307" i="1"/>
  <c r="AA60" i="1"/>
  <c r="Z60" i="1"/>
  <c r="V60" i="1"/>
  <c r="W60" i="1" s="1"/>
  <c r="U60" i="1"/>
  <c r="T60" i="1"/>
  <c r="I60" i="1"/>
  <c r="AA298" i="1"/>
  <c r="Z298" i="1"/>
  <c r="V298" i="1"/>
  <c r="W298" i="1" s="1"/>
  <c r="U298" i="1"/>
  <c r="T298" i="1"/>
  <c r="I298" i="1"/>
  <c r="AA201" i="1"/>
  <c r="Z201" i="1"/>
  <c r="V201" i="1"/>
  <c r="U201" i="1"/>
  <c r="W201" i="1" s="1"/>
  <c r="T201" i="1"/>
  <c r="I201" i="1"/>
  <c r="AA84" i="1"/>
  <c r="Z84" i="1"/>
  <c r="W84" i="1"/>
  <c r="V84" i="1"/>
  <c r="U84" i="1"/>
  <c r="T84" i="1"/>
  <c r="I84" i="1"/>
  <c r="AA467" i="1"/>
  <c r="Z467" i="1"/>
  <c r="V467" i="1"/>
  <c r="W467" i="1" s="1"/>
  <c r="U467" i="1"/>
  <c r="T467" i="1"/>
  <c r="I467" i="1"/>
  <c r="AA272" i="1"/>
  <c r="Z272" i="1"/>
  <c r="V272" i="1"/>
  <c r="W272" i="1" s="1"/>
  <c r="U272" i="1"/>
  <c r="T272" i="1"/>
  <c r="I272" i="1"/>
  <c r="AA424" i="1"/>
  <c r="Z424" i="1"/>
  <c r="V424" i="1"/>
  <c r="W424" i="1" s="1"/>
  <c r="U424" i="1"/>
  <c r="T424" i="1"/>
  <c r="I424" i="1"/>
  <c r="AA61" i="1"/>
  <c r="Z61" i="1"/>
  <c r="V61" i="1"/>
  <c r="U61" i="1"/>
  <c r="T61" i="1"/>
  <c r="I61" i="1"/>
  <c r="AA174" i="1"/>
  <c r="Z174" i="1"/>
  <c r="W174" i="1"/>
  <c r="V174" i="1"/>
  <c r="U174" i="1"/>
  <c r="T174" i="1"/>
  <c r="I174" i="1"/>
  <c r="AA396" i="1"/>
  <c r="Z396" i="1"/>
  <c r="V396" i="1"/>
  <c r="U396" i="1"/>
  <c r="T396" i="1"/>
  <c r="I396" i="1"/>
  <c r="AA481" i="1"/>
  <c r="Z481" i="1"/>
  <c r="V481" i="1"/>
  <c r="U481" i="1"/>
  <c r="T481" i="1"/>
  <c r="I481" i="1"/>
  <c r="AA147" i="1"/>
  <c r="Z147" i="1"/>
  <c r="V147" i="1"/>
  <c r="W147" i="1" s="1"/>
  <c r="U147" i="1"/>
  <c r="T147" i="1"/>
  <c r="I147" i="1"/>
  <c r="AA447" i="1"/>
  <c r="Z447" i="1"/>
  <c r="V447" i="1"/>
  <c r="W447" i="1" s="1"/>
  <c r="U447" i="1"/>
  <c r="T447" i="1"/>
  <c r="I447" i="1"/>
  <c r="AA37" i="1"/>
  <c r="Z37" i="1"/>
  <c r="V37" i="1"/>
  <c r="W37" i="1" s="1"/>
  <c r="U37" i="1"/>
  <c r="T37" i="1"/>
  <c r="I37" i="1"/>
  <c r="AA73" i="1"/>
  <c r="Z73" i="1"/>
  <c r="V73" i="1"/>
  <c r="U73" i="1"/>
  <c r="T73" i="1"/>
  <c r="I73" i="1"/>
  <c r="AA496" i="1"/>
  <c r="Z496" i="1"/>
  <c r="V496" i="1"/>
  <c r="U496" i="1"/>
  <c r="T496" i="1"/>
  <c r="I496" i="1"/>
  <c r="AA87" i="1"/>
  <c r="Z87" i="1"/>
  <c r="V87" i="1"/>
  <c r="W87" i="1" s="1"/>
  <c r="U87" i="1"/>
  <c r="T87" i="1"/>
  <c r="I87" i="1"/>
  <c r="AA2" i="1"/>
  <c r="Z2" i="1"/>
  <c r="V2" i="1"/>
  <c r="U2" i="1"/>
  <c r="T2" i="1"/>
  <c r="I2" i="1"/>
  <c r="AA38" i="1"/>
  <c r="Z38" i="1"/>
  <c r="V38" i="1"/>
  <c r="W38" i="1" s="1"/>
  <c r="U38" i="1"/>
  <c r="T38" i="1"/>
  <c r="I38" i="1"/>
  <c r="AA296" i="1"/>
  <c r="Z296" i="1"/>
  <c r="V296" i="1"/>
  <c r="U296" i="1"/>
  <c r="W296" i="1" s="1"/>
  <c r="T296" i="1"/>
  <c r="I296" i="1"/>
  <c r="AA357" i="1"/>
  <c r="Z357" i="1"/>
  <c r="V357" i="1"/>
  <c r="W357" i="1" s="1"/>
  <c r="U357" i="1"/>
  <c r="T357" i="1"/>
  <c r="I357" i="1"/>
  <c r="AA234" i="1"/>
  <c r="Z234" i="1"/>
  <c r="V234" i="1"/>
  <c r="W234" i="1" s="1"/>
  <c r="U234" i="1"/>
  <c r="T234" i="1"/>
  <c r="I234" i="1"/>
  <c r="AA464" i="1"/>
  <c r="Z464" i="1"/>
  <c r="V464" i="1"/>
  <c r="U464" i="1"/>
  <c r="T464" i="1"/>
  <c r="I464" i="1"/>
  <c r="AA429" i="1"/>
  <c r="Z429" i="1"/>
  <c r="V429" i="1"/>
  <c r="W429" i="1" s="1"/>
  <c r="U429" i="1"/>
  <c r="T429" i="1"/>
  <c r="I429" i="1"/>
  <c r="AA48" i="1"/>
  <c r="Z48" i="1"/>
  <c r="V48" i="1"/>
  <c r="U48" i="1"/>
  <c r="W48" i="1" s="1"/>
  <c r="T48" i="1"/>
  <c r="I48" i="1"/>
  <c r="AA261" i="1"/>
  <c r="Z261" i="1"/>
  <c r="V261" i="1"/>
  <c r="U261" i="1"/>
  <c r="T261" i="1"/>
  <c r="I261" i="1"/>
  <c r="AA69" i="1"/>
  <c r="Z69" i="1"/>
  <c r="V69" i="1"/>
  <c r="U69" i="1"/>
  <c r="T69" i="1"/>
  <c r="I69" i="1"/>
  <c r="AA459" i="1"/>
  <c r="Z459" i="1"/>
  <c r="V459" i="1"/>
  <c r="U459" i="1"/>
  <c r="W459" i="1" s="1"/>
  <c r="T459" i="1"/>
  <c r="I459" i="1"/>
  <c r="AA204" i="1"/>
  <c r="Z204" i="1"/>
  <c r="W204" i="1"/>
  <c r="V204" i="1"/>
  <c r="U204" i="1"/>
  <c r="T204" i="1"/>
  <c r="I204" i="1"/>
  <c r="AA260" i="1"/>
  <c r="Z260" i="1"/>
  <c r="V260" i="1"/>
  <c r="U260" i="1"/>
  <c r="T260" i="1"/>
  <c r="I260" i="1"/>
  <c r="AA113" i="1"/>
  <c r="Z113" i="1"/>
  <c r="V113" i="1"/>
  <c r="U113" i="1"/>
  <c r="T113" i="1"/>
  <c r="I113" i="1"/>
  <c r="AA482" i="1"/>
  <c r="Z482" i="1"/>
  <c r="V482" i="1"/>
  <c r="U482" i="1"/>
  <c r="T482" i="1"/>
  <c r="I482" i="1"/>
  <c r="AA302" i="1"/>
  <c r="Z302" i="1"/>
  <c r="V302" i="1"/>
  <c r="U302" i="1"/>
  <c r="W302" i="1" s="1"/>
  <c r="T302" i="1"/>
  <c r="I302" i="1"/>
  <c r="AA289" i="1"/>
  <c r="Z289" i="1"/>
  <c r="V289" i="1"/>
  <c r="W289" i="1" s="1"/>
  <c r="U289" i="1"/>
  <c r="T289" i="1"/>
  <c r="I289" i="1"/>
  <c r="AA282" i="1"/>
  <c r="Z282" i="1"/>
  <c r="V282" i="1"/>
  <c r="W282" i="1" s="1"/>
  <c r="U282" i="1"/>
  <c r="T282" i="1"/>
  <c r="I282" i="1"/>
  <c r="AA128" i="1"/>
  <c r="Z128" i="1"/>
  <c r="V128" i="1"/>
  <c r="W128" i="1" s="1"/>
  <c r="U128" i="1"/>
  <c r="T128" i="1"/>
  <c r="I128" i="1"/>
  <c r="AA55" i="1"/>
  <c r="Z55" i="1"/>
  <c r="V55" i="1"/>
  <c r="W55" i="1" s="1"/>
  <c r="U55" i="1"/>
  <c r="T55" i="1"/>
  <c r="I55" i="1"/>
  <c r="AA335" i="1"/>
  <c r="Z335" i="1"/>
  <c r="V335" i="1"/>
  <c r="U335" i="1"/>
  <c r="T335" i="1"/>
  <c r="I335" i="1"/>
  <c r="AA208" i="1"/>
  <c r="Z208" i="1"/>
  <c r="V208" i="1"/>
  <c r="W208" i="1" s="1"/>
  <c r="U208" i="1"/>
  <c r="T208" i="1"/>
  <c r="I208" i="1"/>
  <c r="AA259" i="1"/>
  <c r="Z259" i="1"/>
  <c r="V259" i="1"/>
  <c r="W259" i="1" s="1"/>
  <c r="U259" i="1"/>
  <c r="T259" i="1"/>
  <c r="I259" i="1"/>
  <c r="AA292" i="1"/>
  <c r="Z292" i="1"/>
  <c r="V292" i="1"/>
  <c r="W292" i="1" s="1"/>
  <c r="U292" i="1"/>
  <c r="T292" i="1"/>
  <c r="I292" i="1"/>
  <c r="AA425" i="1"/>
  <c r="Z425" i="1"/>
  <c r="V425" i="1"/>
  <c r="U425" i="1"/>
  <c r="T425" i="1"/>
  <c r="I425" i="1"/>
  <c r="AA279" i="1"/>
  <c r="Z279" i="1"/>
  <c r="V279" i="1"/>
  <c r="U279" i="1"/>
  <c r="T279" i="1"/>
  <c r="I279" i="1"/>
  <c r="AA165" i="1"/>
  <c r="Z165" i="1"/>
  <c r="V165" i="1"/>
  <c r="W165" i="1" s="1"/>
  <c r="U165" i="1"/>
  <c r="T165" i="1"/>
  <c r="I165" i="1"/>
  <c r="AA379" i="1"/>
  <c r="Z379" i="1"/>
  <c r="V379" i="1"/>
  <c r="U379" i="1"/>
  <c r="W379" i="1" s="1"/>
  <c r="T379" i="1"/>
  <c r="I379" i="1"/>
  <c r="AA383" i="1"/>
  <c r="Z383" i="1"/>
  <c r="V383" i="1"/>
  <c r="U383" i="1"/>
  <c r="T383" i="1"/>
  <c r="I383" i="1"/>
  <c r="AA253" i="1"/>
  <c r="Z253" i="1"/>
  <c r="V253" i="1"/>
  <c r="U253" i="1"/>
  <c r="T253" i="1"/>
  <c r="I253" i="1"/>
  <c r="AA370" i="1"/>
  <c r="Z370" i="1"/>
  <c r="V370" i="1"/>
  <c r="U370" i="1"/>
  <c r="T370" i="1"/>
  <c r="I370" i="1"/>
  <c r="AA455" i="1"/>
  <c r="Z455" i="1"/>
  <c r="V455" i="1"/>
  <c r="W455" i="1" s="1"/>
  <c r="U455" i="1"/>
  <c r="T455" i="1"/>
  <c r="I455" i="1"/>
  <c r="AA462" i="1"/>
  <c r="Z462" i="1"/>
  <c r="V462" i="1"/>
  <c r="W462" i="1" s="1"/>
  <c r="U462" i="1"/>
  <c r="T462" i="1"/>
  <c r="I462" i="1"/>
  <c r="AA132" i="1"/>
  <c r="Z132" i="1"/>
  <c r="V132" i="1"/>
  <c r="U132" i="1"/>
  <c r="T132" i="1"/>
  <c r="I132" i="1"/>
  <c r="AA413" i="1"/>
  <c r="Z413" i="1"/>
  <c r="V413" i="1"/>
  <c r="W413" i="1" s="1"/>
  <c r="U413" i="1"/>
  <c r="T413" i="1"/>
  <c r="I413" i="1"/>
  <c r="AA231" i="1"/>
  <c r="Z231" i="1"/>
  <c r="V231" i="1"/>
  <c r="U231" i="1"/>
  <c r="W231" i="1" s="1"/>
  <c r="T231" i="1"/>
  <c r="I231" i="1"/>
  <c r="AA217" i="1"/>
  <c r="Z217" i="1"/>
  <c r="V217" i="1"/>
  <c r="W217" i="1" s="1"/>
  <c r="U217" i="1"/>
  <c r="T217" i="1"/>
  <c r="I217" i="1"/>
  <c r="AA269" i="1"/>
  <c r="Z269" i="1"/>
  <c r="V269" i="1"/>
  <c r="W269" i="1" s="1"/>
  <c r="U269" i="1"/>
  <c r="T269" i="1"/>
  <c r="I269" i="1"/>
  <c r="AA374" i="1"/>
  <c r="Z374" i="1"/>
  <c r="V374" i="1"/>
  <c r="W374" i="1" s="1"/>
  <c r="U374" i="1"/>
  <c r="T374" i="1"/>
  <c r="I374" i="1"/>
  <c r="AA283" i="1"/>
  <c r="Z283" i="1"/>
  <c r="V283" i="1"/>
  <c r="W283" i="1" s="1"/>
  <c r="U283" i="1"/>
  <c r="T283" i="1"/>
  <c r="I283" i="1"/>
  <c r="AA323" i="1"/>
  <c r="Z323" i="1"/>
  <c r="V323" i="1"/>
  <c r="W323" i="1" s="1"/>
  <c r="U323" i="1"/>
  <c r="T323" i="1"/>
  <c r="I323" i="1"/>
  <c r="AA476" i="1"/>
  <c r="Z476" i="1"/>
  <c r="V476" i="1"/>
  <c r="U476" i="1"/>
  <c r="W476" i="1" s="1"/>
  <c r="T476" i="1"/>
  <c r="I476" i="1"/>
  <c r="AA313" i="1"/>
  <c r="Z313" i="1"/>
  <c r="V313" i="1"/>
  <c r="W313" i="1" s="1"/>
  <c r="U313" i="1"/>
  <c r="T313" i="1"/>
  <c r="I313" i="1"/>
  <c r="AA435" i="1"/>
  <c r="Z435" i="1"/>
  <c r="V435" i="1"/>
  <c r="U435" i="1"/>
  <c r="W435" i="1" s="1"/>
  <c r="T435" i="1"/>
  <c r="I435" i="1"/>
  <c r="AA305" i="1"/>
  <c r="Z305" i="1"/>
  <c r="V305" i="1"/>
  <c r="U305" i="1"/>
  <c r="T305" i="1"/>
  <c r="I305" i="1"/>
  <c r="AA41" i="1"/>
  <c r="Z41" i="1"/>
  <c r="V41" i="1"/>
  <c r="W41" i="1" s="1"/>
  <c r="U41" i="1"/>
  <c r="T41" i="1"/>
  <c r="I41" i="1"/>
  <c r="AA22" i="1"/>
  <c r="Z22" i="1"/>
  <c r="V22" i="1"/>
  <c r="U22" i="1"/>
  <c r="T22" i="1"/>
  <c r="I22" i="1"/>
  <c r="AA266" i="1"/>
  <c r="Z266" i="1"/>
  <c r="V266" i="1"/>
  <c r="W266" i="1" s="1"/>
  <c r="U266" i="1"/>
  <c r="T266" i="1"/>
  <c r="I266" i="1"/>
  <c r="AA466" i="1"/>
  <c r="Z466" i="1"/>
  <c r="V466" i="1"/>
  <c r="W466" i="1" s="1"/>
  <c r="U466" i="1"/>
  <c r="T466" i="1"/>
  <c r="I466" i="1"/>
  <c r="AA17" i="1"/>
  <c r="Z17" i="1"/>
  <c r="V17" i="1"/>
  <c r="U17" i="1"/>
  <c r="T17" i="1"/>
  <c r="I17" i="1"/>
  <c r="AA237" i="1"/>
  <c r="Z237" i="1"/>
  <c r="W237" i="1"/>
  <c r="V237" i="1"/>
  <c r="U237" i="1"/>
  <c r="T237" i="1"/>
  <c r="I237" i="1"/>
  <c r="AA346" i="1"/>
  <c r="Z346" i="1"/>
  <c r="V346" i="1"/>
  <c r="W346" i="1" s="1"/>
  <c r="U346" i="1"/>
  <c r="T346" i="1"/>
  <c r="I346" i="1"/>
  <c r="AA200" i="1"/>
  <c r="Z200" i="1"/>
  <c r="V200" i="1"/>
  <c r="W200" i="1" s="1"/>
  <c r="U200" i="1"/>
  <c r="T200" i="1"/>
  <c r="I200" i="1"/>
  <c r="AA197" i="1"/>
  <c r="Z197" i="1"/>
  <c r="V197" i="1"/>
  <c r="W197" i="1" s="1"/>
  <c r="U197" i="1"/>
  <c r="T197" i="1"/>
  <c r="I197" i="1"/>
  <c r="AA3" i="1"/>
  <c r="Z3" i="1"/>
  <c r="V3" i="1"/>
  <c r="U3" i="1"/>
  <c r="T3" i="1"/>
  <c r="I3" i="1"/>
  <c r="AA331" i="1"/>
  <c r="Z331" i="1"/>
  <c r="W331" i="1"/>
  <c r="V331" i="1"/>
  <c r="U331" i="1"/>
  <c r="T331" i="1"/>
  <c r="I331" i="1"/>
  <c r="AA243" i="1"/>
  <c r="Z243" i="1"/>
  <c r="V243" i="1"/>
  <c r="U243" i="1"/>
  <c r="T243" i="1"/>
  <c r="I243" i="1"/>
  <c r="AA367" i="1"/>
  <c r="Z367" i="1"/>
  <c r="V367" i="1"/>
  <c r="U367" i="1"/>
  <c r="T367" i="1"/>
  <c r="I367" i="1"/>
  <c r="AA246" i="1"/>
  <c r="Z246" i="1"/>
  <c r="V246" i="1"/>
  <c r="W246" i="1" s="1"/>
  <c r="U246" i="1"/>
  <c r="T246" i="1"/>
  <c r="I246" i="1"/>
  <c r="AA192" i="1"/>
  <c r="Z192" i="1"/>
  <c r="V192" i="1"/>
  <c r="W192" i="1" s="1"/>
  <c r="U192" i="1"/>
  <c r="T192" i="1"/>
  <c r="I192" i="1"/>
  <c r="AA160" i="1"/>
  <c r="Z160" i="1"/>
  <c r="V160" i="1"/>
  <c r="W160" i="1" s="1"/>
  <c r="U160" i="1"/>
  <c r="T160" i="1"/>
  <c r="I160" i="1"/>
  <c r="AA198" i="1"/>
  <c r="Z198" i="1"/>
  <c r="V198" i="1"/>
  <c r="U198" i="1"/>
  <c r="T198" i="1"/>
  <c r="I198" i="1"/>
  <c r="AA32" i="1"/>
  <c r="Z32" i="1"/>
  <c r="V32" i="1"/>
  <c r="U32" i="1"/>
  <c r="T32" i="1"/>
  <c r="I32" i="1"/>
  <c r="AA463" i="1"/>
  <c r="Z463" i="1"/>
  <c r="V463" i="1"/>
  <c r="W463" i="1" s="1"/>
  <c r="U463" i="1"/>
  <c r="T463" i="1"/>
  <c r="I463" i="1"/>
  <c r="AA390" i="1"/>
  <c r="Z390" i="1"/>
  <c r="V390" i="1"/>
  <c r="U390" i="1"/>
  <c r="T390" i="1"/>
  <c r="I390" i="1"/>
  <c r="AA189" i="1"/>
  <c r="Z189" i="1"/>
  <c r="V189" i="1"/>
  <c r="U189" i="1"/>
  <c r="T189" i="1"/>
  <c r="I189" i="1"/>
  <c r="AA434" i="1"/>
  <c r="Z434" i="1"/>
  <c r="V434" i="1"/>
  <c r="U434" i="1"/>
  <c r="W434" i="1" s="1"/>
  <c r="T434" i="1"/>
  <c r="I434" i="1"/>
  <c r="AA212" i="1"/>
  <c r="Z212" i="1"/>
  <c r="V212" i="1"/>
  <c r="W212" i="1" s="1"/>
  <c r="U212" i="1"/>
  <c r="T212" i="1"/>
  <c r="I212" i="1"/>
  <c r="AA83" i="1"/>
  <c r="Z83" i="1"/>
  <c r="V83" i="1"/>
  <c r="W83" i="1" s="1"/>
  <c r="U83" i="1"/>
  <c r="T83" i="1"/>
  <c r="I83" i="1"/>
  <c r="AA497" i="1"/>
  <c r="Z497" i="1"/>
  <c r="V497" i="1"/>
  <c r="U497" i="1"/>
  <c r="T497" i="1"/>
  <c r="I497" i="1"/>
  <c r="AA380" i="1"/>
  <c r="Z380" i="1"/>
  <c r="V380" i="1"/>
  <c r="W380" i="1" s="1"/>
  <c r="U380" i="1"/>
  <c r="T380" i="1"/>
  <c r="I380" i="1"/>
  <c r="AA404" i="1"/>
  <c r="Z404" i="1"/>
  <c r="V404" i="1"/>
  <c r="U404" i="1"/>
  <c r="W404" i="1" s="1"/>
  <c r="T404" i="1"/>
  <c r="I404" i="1"/>
  <c r="AA102" i="1"/>
  <c r="Z102" i="1"/>
  <c r="V102" i="1"/>
  <c r="U102" i="1"/>
  <c r="T102" i="1"/>
  <c r="I102" i="1"/>
  <c r="AA175" i="1"/>
  <c r="Z175" i="1"/>
  <c r="V175" i="1"/>
  <c r="U175" i="1"/>
  <c r="W175" i="1" s="1"/>
  <c r="T175" i="1"/>
  <c r="I175" i="1"/>
  <c r="AA443" i="1"/>
  <c r="Z443" i="1"/>
  <c r="V443" i="1"/>
  <c r="U443" i="1"/>
  <c r="W443" i="1" s="1"/>
  <c r="T443" i="1"/>
  <c r="I443" i="1"/>
  <c r="AA110" i="1"/>
  <c r="Z110" i="1"/>
  <c r="W110" i="1"/>
  <c r="V110" i="1"/>
  <c r="U110" i="1"/>
  <c r="T110" i="1"/>
  <c r="I110" i="1"/>
  <c r="AA360" i="1"/>
  <c r="Z360" i="1"/>
  <c r="V360" i="1"/>
  <c r="U360" i="1"/>
  <c r="T360" i="1"/>
  <c r="I360" i="1"/>
  <c r="AA219" i="1"/>
  <c r="Z219" i="1"/>
  <c r="V219" i="1"/>
  <c r="U219" i="1"/>
  <c r="T219" i="1"/>
  <c r="I219" i="1"/>
  <c r="AA310" i="1"/>
  <c r="Z310" i="1"/>
  <c r="V310" i="1"/>
  <c r="U310" i="1"/>
  <c r="T310" i="1"/>
  <c r="I310" i="1"/>
  <c r="AA178" i="1"/>
  <c r="Z178" i="1"/>
  <c r="V178" i="1"/>
  <c r="U178" i="1"/>
  <c r="W178" i="1" s="1"/>
  <c r="T178" i="1"/>
  <c r="I178" i="1"/>
  <c r="AA358" i="1"/>
  <c r="Z358" i="1"/>
  <c r="V358" i="1"/>
  <c r="W358" i="1" s="1"/>
  <c r="U358" i="1"/>
  <c r="T358" i="1"/>
  <c r="I358" i="1"/>
  <c r="AA116" i="1"/>
  <c r="Z116" i="1"/>
  <c r="V116" i="1"/>
  <c r="W116" i="1" s="1"/>
  <c r="U116" i="1"/>
  <c r="T116" i="1"/>
  <c r="I116" i="1"/>
  <c r="AA345" i="1"/>
  <c r="Z345" i="1"/>
  <c r="V345" i="1"/>
  <c r="W345" i="1" s="1"/>
  <c r="U345" i="1"/>
  <c r="T345" i="1"/>
  <c r="I345" i="1"/>
  <c r="AA115" i="1"/>
  <c r="Z115" i="1"/>
  <c r="V115" i="1"/>
  <c r="W115" i="1" s="1"/>
  <c r="U115" i="1"/>
  <c r="T115" i="1"/>
  <c r="I115" i="1"/>
  <c r="AA228" i="1"/>
  <c r="Z228" i="1"/>
  <c r="V228" i="1"/>
  <c r="U228" i="1"/>
  <c r="T228" i="1"/>
  <c r="I228" i="1"/>
  <c r="AA365" i="1"/>
  <c r="Z365" i="1"/>
  <c r="V365" i="1"/>
  <c r="W365" i="1" s="1"/>
  <c r="U365" i="1"/>
  <c r="T365" i="1"/>
  <c r="I365" i="1"/>
  <c r="AA318" i="1"/>
  <c r="Z318" i="1"/>
  <c r="V318" i="1"/>
  <c r="W318" i="1" s="1"/>
  <c r="U318" i="1"/>
  <c r="T318" i="1"/>
  <c r="I318" i="1"/>
  <c r="AA384" i="1"/>
  <c r="Z384" i="1"/>
  <c r="V384" i="1"/>
  <c r="W384" i="1" s="1"/>
  <c r="U384" i="1"/>
  <c r="T384" i="1"/>
  <c r="I384" i="1"/>
  <c r="AA382" i="1"/>
  <c r="Z382" i="1"/>
  <c r="V382" i="1"/>
  <c r="U382" i="1"/>
  <c r="T382" i="1"/>
  <c r="I382" i="1"/>
  <c r="AA304" i="1"/>
  <c r="Z304" i="1"/>
  <c r="V304" i="1"/>
  <c r="U304" i="1"/>
  <c r="T304" i="1"/>
  <c r="I304" i="1"/>
  <c r="AA230" i="1"/>
  <c r="Z230" i="1"/>
  <c r="V230" i="1"/>
  <c r="W230" i="1" s="1"/>
  <c r="U230" i="1"/>
  <c r="T230" i="1"/>
  <c r="I230" i="1"/>
  <c r="AA401" i="1"/>
  <c r="Z401" i="1"/>
  <c r="V401" i="1"/>
  <c r="U401" i="1"/>
  <c r="W401" i="1" s="1"/>
  <c r="T401" i="1"/>
  <c r="I401" i="1"/>
  <c r="AA377" i="1"/>
  <c r="Z377" i="1"/>
  <c r="V377" i="1"/>
  <c r="U377" i="1"/>
  <c r="T377" i="1"/>
  <c r="I377" i="1"/>
  <c r="AA504" i="1"/>
  <c r="Z504" i="1"/>
  <c r="V504" i="1"/>
  <c r="U504" i="1"/>
  <c r="T504" i="1"/>
  <c r="I504" i="1"/>
  <c r="AA322" i="1"/>
  <c r="Z322" i="1"/>
  <c r="V322" i="1"/>
  <c r="W322" i="1" s="1"/>
  <c r="U322" i="1"/>
  <c r="T322" i="1"/>
  <c r="I322" i="1"/>
  <c r="AA408" i="1"/>
  <c r="Z408" i="1"/>
  <c r="V408" i="1"/>
  <c r="W408" i="1" s="1"/>
  <c r="U408" i="1"/>
  <c r="T408" i="1"/>
  <c r="I408" i="1"/>
  <c r="AA502" i="1"/>
  <c r="Z502" i="1"/>
  <c r="V502" i="1"/>
  <c r="W502" i="1" s="1"/>
  <c r="U502" i="1"/>
  <c r="T502" i="1"/>
  <c r="I502" i="1"/>
  <c r="AA324" i="1"/>
  <c r="Z324" i="1"/>
  <c r="V324" i="1"/>
  <c r="U324" i="1"/>
  <c r="T324" i="1"/>
  <c r="I324" i="1"/>
  <c r="AA181" i="1"/>
  <c r="Z181" i="1"/>
  <c r="V181" i="1"/>
  <c r="W181" i="1" s="1"/>
  <c r="U181" i="1"/>
  <c r="T181" i="1"/>
  <c r="I181" i="1"/>
  <c r="AA441" i="1"/>
  <c r="Z441" i="1"/>
  <c r="V441" i="1"/>
  <c r="U441" i="1"/>
  <c r="W441" i="1" s="1"/>
  <c r="T441" i="1"/>
  <c r="I441" i="1"/>
  <c r="AA92" i="1"/>
  <c r="Z92" i="1"/>
  <c r="V92" i="1"/>
  <c r="W92" i="1" s="1"/>
  <c r="U92" i="1"/>
  <c r="T92" i="1"/>
  <c r="I92" i="1"/>
  <c r="AA216" i="1"/>
  <c r="Z216" i="1"/>
  <c r="V216" i="1"/>
  <c r="W216" i="1" s="1"/>
  <c r="U216" i="1"/>
  <c r="T216" i="1"/>
  <c r="I216" i="1"/>
  <c r="AA100" i="1"/>
  <c r="Z100" i="1"/>
  <c r="V100" i="1"/>
  <c r="U100" i="1"/>
  <c r="T100" i="1"/>
  <c r="I100" i="1"/>
  <c r="AA288" i="1"/>
  <c r="Z288" i="1"/>
  <c r="V288" i="1"/>
  <c r="W288" i="1" s="1"/>
  <c r="U288" i="1"/>
  <c r="T288" i="1"/>
  <c r="I288" i="1"/>
  <c r="AA409" i="1"/>
  <c r="Z409" i="1"/>
  <c r="V409" i="1"/>
  <c r="W409" i="1" s="1"/>
  <c r="U409" i="1"/>
  <c r="T409" i="1"/>
  <c r="I409" i="1"/>
  <c r="AA58" i="1"/>
  <c r="Z58" i="1"/>
  <c r="V58" i="1"/>
  <c r="U58" i="1"/>
  <c r="W58" i="1" s="1"/>
  <c r="T58" i="1"/>
  <c r="I58" i="1"/>
  <c r="AA336" i="1"/>
  <c r="Z336" i="1"/>
  <c r="V336" i="1"/>
  <c r="W336" i="1" s="1"/>
  <c r="U336" i="1"/>
  <c r="T336" i="1"/>
  <c r="I336" i="1"/>
  <c r="AA28" i="1"/>
  <c r="Z28" i="1"/>
  <c r="V28" i="1"/>
  <c r="W28" i="1" s="1"/>
  <c r="U28" i="1"/>
  <c r="T28" i="1"/>
  <c r="I28" i="1"/>
  <c r="AA440" i="1"/>
  <c r="Z440" i="1"/>
  <c r="V440" i="1"/>
  <c r="U440" i="1"/>
  <c r="T440" i="1"/>
  <c r="I440" i="1"/>
  <c r="AA448" i="1"/>
  <c r="Z448" i="1"/>
  <c r="V448" i="1"/>
  <c r="W448" i="1" s="1"/>
  <c r="U448" i="1"/>
  <c r="T448" i="1"/>
  <c r="I448" i="1"/>
  <c r="AA500" i="1"/>
  <c r="Z500" i="1"/>
  <c r="V500" i="1"/>
  <c r="U500" i="1"/>
  <c r="T500" i="1"/>
  <c r="I500" i="1"/>
  <c r="AA321" i="1"/>
  <c r="Z321" i="1"/>
  <c r="V321" i="1"/>
  <c r="W321" i="1" s="1"/>
  <c r="U321" i="1"/>
  <c r="T321" i="1"/>
  <c r="I321" i="1"/>
  <c r="AA223" i="1"/>
  <c r="Z223" i="1"/>
  <c r="V223" i="1"/>
  <c r="U223" i="1"/>
  <c r="T223" i="1"/>
  <c r="I223" i="1"/>
  <c r="AA303" i="1"/>
  <c r="Z303" i="1"/>
  <c r="V303" i="1"/>
  <c r="U303" i="1"/>
  <c r="W303" i="1" s="1"/>
  <c r="T303" i="1"/>
  <c r="I303" i="1"/>
  <c r="AA241" i="1"/>
  <c r="Z241" i="1"/>
  <c r="W241" i="1"/>
  <c r="V241" i="1"/>
  <c r="U241" i="1"/>
  <c r="T241" i="1"/>
  <c r="I241" i="1"/>
  <c r="AA452" i="1"/>
  <c r="Z452" i="1"/>
  <c r="V452" i="1"/>
  <c r="W452" i="1" s="1"/>
  <c r="U452" i="1"/>
  <c r="T452" i="1"/>
  <c r="I452" i="1"/>
  <c r="AA431" i="1"/>
  <c r="Z431" i="1"/>
  <c r="V431" i="1"/>
  <c r="W431" i="1" s="1"/>
  <c r="U431" i="1"/>
  <c r="T431" i="1"/>
  <c r="I431" i="1"/>
  <c r="AA191" i="1"/>
  <c r="Z191" i="1"/>
  <c r="V191" i="1"/>
  <c r="U191" i="1"/>
  <c r="T191" i="1"/>
  <c r="I191" i="1"/>
  <c r="AA86" i="1"/>
  <c r="Z86" i="1"/>
  <c r="V86" i="1"/>
  <c r="U86" i="1"/>
  <c r="T86" i="1"/>
  <c r="I86" i="1"/>
  <c r="AA193" i="1"/>
  <c r="Z193" i="1"/>
  <c r="W193" i="1"/>
  <c r="V193" i="1"/>
  <c r="U193" i="1"/>
  <c r="T193" i="1"/>
  <c r="I193" i="1"/>
  <c r="AA407" i="1"/>
  <c r="Z407" i="1"/>
  <c r="V407" i="1"/>
  <c r="U407" i="1"/>
  <c r="T407" i="1"/>
  <c r="I407" i="1"/>
  <c r="AA262" i="1"/>
  <c r="Z262" i="1"/>
  <c r="V262" i="1"/>
  <c r="U262" i="1"/>
  <c r="W262" i="1" s="1"/>
  <c r="T262" i="1"/>
  <c r="I262" i="1"/>
  <c r="AA333" i="1"/>
  <c r="Z333" i="1"/>
  <c r="V333" i="1"/>
  <c r="W333" i="1" s="1"/>
  <c r="U333" i="1"/>
  <c r="T333" i="1"/>
  <c r="I333" i="1"/>
  <c r="AA176" i="1"/>
  <c r="Z176" i="1"/>
  <c r="V176" i="1"/>
  <c r="W176" i="1" s="1"/>
  <c r="U176" i="1"/>
  <c r="T176" i="1"/>
  <c r="I176" i="1"/>
  <c r="AA479" i="1"/>
  <c r="Z479" i="1"/>
  <c r="V479" i="1"/>
  <c r="W479" i="1" s="1"/>
  <c r="U479" i="1"/>
  <c r="T479" i="1"/>
  <c r="I479" i="1"/>
  <c r="AA470" i="1"/>
  <c r="Z470" i="1"/>
  <c r="V470" i="1"/>
  <c r="U470" i="1"/>
  <c r="T470" i="1"/>
  <c r="I470" i="1"/>
  <c r="AA225" i="1"/>
  <c r="Z225" i="1"/>
  <c r="V225" i="1"/>
  <c r="U225" i="1"/>
  <c r="T225" i="1"/>
  <c r="I225" i="1"/>
  <c r="AA88" i="1"/>
  <c r="Z88" i="1"/>
  <c r="V88" i="1"/>
  <c r="W88" i="1" s="1"/>
  <c r="U88" i="1"/>
  <c r="T88" i="1"/>
  <c r="I88" i="1"/>
  <c r="AA43" i="1"/>
  <c r="Z43" i="1"/>
  <c r="V43" i="1"/>
  <c r="U43" i="1"/>
  <c r="T43" i="1"/>
  <c r="I43" i="1"/>
  <c r="AA311" i="1"/>
  <c r="Z311" i="1"/>
  <c r="V311" i="1"/>
  <c r="U311" i="1"/>
  <c r="T311" i="1"/>
  <c r="I311" i="1"/>
  <c r="AA428" i="1"/>
  <c r="Z428" i="1"/>
  <c r="V428" i="1"/>
  <c r="U428" i="1"/>
  <c r="W428" i="1" s="1"/>
  <c r="T428" i="1"/>
  <c r="I428" i="1"/>
  <c r="AA508" i="1"/>
  <c r="Z508" i="1"/>
  <c r="V508" i="1"/>
  <c r="W508" i="1" s="1"/>
  <c r="U508" i="1"/>
  <c r="T508" i="1"/>
  <c r="I508" i="1"/>
  <c r="AA294" i="1"/>
  <c r="Z294" i="1"/>
  <c r="V294" i="1"/>
  <c r="U294" i="1"/>
  <c r="T294" i="1"/>
  <c r="I294" i="1"/>
  <c r="AA368" i="1"/>
  <c r="Z368" i="1"/>
  <c r="V368" i="1"/>
  <c r="U368" i="1"/>
  <c r="T368" i="1"/>
  <c r="I368" i="1"/>
  <c r="AA239" i="1"/>
  <c r="Z239" i="1"/>
  <c r="V239" i="1"/>
  <c r="W239" i="1" s="1"/>
  <c r="U239" i="1"/>
  <c r="T239" i="1"/>
  <c r="I239" i="1"/>
  <c r="AA405" i="1"/>
  <c r="Z405" i="1"/>
  <c r="V405" i="1"/>
  <c r="U405" i="1"/>
  <c r="W405" i="1" s="1"/>
  <c r="T405" i="1"/>
  <c r="I405" i="1"/>
  <c r="AA270" i="1"/>
  <c r="Z270" i="1"/>
  <c r="V270" i="1"/>
  <c r="U270" i="1"/>
  <c r="T270" i="1"/>
  <c r="I270" i="1"/>
  <c r="AA354" i="1"/>
  <c r="Z354" i="1"/>
  <c r="V354" i="1"/>
  <c r="U354" i="1"/>
  <c r="W354" i="1" s="1"/>
  <c r="T354" i="1"/>
  <c r="I354" i="1"/>
  <c r="AA78" i="1"/>
  <c r="Z78" i="1"/>
  <c r="W78" i="1"/>
  <c r="V78" i="1"/>
  <c r="U78" i="1"/>
  <c r="T78" i="1"/>
  <c r="I78" i="1"/>
  <c r="AA62" i="1"/>
  <c r="Z62" i="1"/>
  <c r="W62" i="1"/>
  <c r="V62" i="1"/>
  <c r="U62" i="1"/>
  <c r="T62" i="1"/>
  <c r="I62" i="1"/>
  <c r="AA150" i="1"/>
  <c r="Z150" i="1"/>
  <c r="V150" i="1"/>
  <c r="U150" i="1"/>
  <c r="T150" i="1"/>
  <c r="I150" i="1"/>
  <c r="AA503" i="1"/>
  <c r="Z503" i="1"/>
  <c r="V503" i="1"/>
  <c r="U503" i="1"/>
  <c r="T503" i="1"/>
  <c r="I503" i="1"/>
  <c r="AA118" i="1"/>
  <c r="Z118" i="1"/>
  <c r="V118" i="1"/>
  <c r="U118" i="1"/>
  <c r="T118" i="1"/>
  <c r="I118" i="1"/>
  <c r="AA11" i="1"/>
  <c r="Z11" i="1"/>
  <c r="W11" i="1"/>
  <c r="V11" i="1"/>
  <c r="U11" i="1"/>
  <c r="T11" i="1"/>
  <c r="I11" i="1"/>
  <c r="AA106" i="1"/>
  <c r="Z106" i="1"/>
  <c r="V106" i="1"/>
  <c r="W106" i="1" s="1"/>
  <c r="U106" i="1"/>
  <c r="T106" i="1"/>
  <c r="I106" i="1"/>
  <c r="AA112" i="1"/>
  <c r="Z112" i="1"/>
  <c r="V112" i="1"/>
  <c r="U112" i="1"/>
  <c r="T112" i="1"/>
  <c r="I112" i="1"/>
  <c r="AA457" i="1"/>
  <c r="Z457" i="1"/>
  <c r="V457" i="1"/>
  <c r="W457" i="1" s="1"/>
  <c r="U457" i="1"/>
  <c r="T457" i="1"/>
  <c r="I457" i="1"/>
  <c r="AA361" i="1"/>
  <c r="Z361" i="1"/>
  <c r="V361" i="1"/>
  <c r="W361" i="1" s="1"/>
  <c r="U361" i="1"/>
  <c r="T361" i="1"/>
  <c r="I361" i="1"/>
  <c r="AA411" i="1"/>
  <c r="Z411" i="1"/>
  <c r="V411" i="1"/>
  <c r="U411" i="1"/>
  <c r="T411" i="1"/>
  <c r="I411" i="1"/>
  <c r="AA257" i="1"/>
  <c r="Z257" i="1"/>
  <c r="V257" i="1"/>
  <c r="W257" i="1" s="1"/>
  <c r="U257" i="1"/>
  <c r="T257" i="1"/>
  <c r="I257" i="1"/>
  <c r="AA483" i="1"/>
  <c r="Z483" i="1"/>
  <c r="V483" i="1"/>
  <c r="W483" i="1" s="1"/>
  <c r="U483" i="1"/>
  <c r="T483" i="1"/>
  <c r="I483" i="1"/>
  <c r="AA494" i="1"/>
  <c r="Z494" i="1"/>
  <c r="V494" i="1"/>
  <c r="W494" i="1" s="1"/>
  <c r="U494" i="1"/>
  <c r="T494" i="1"/>
  <c r="I494" i="1"/>
  <c r="AA75" i="1"/>
  <c r="Z75" i="1"/>
  <c r="V75" i="1"/>
  <c r="U75" i="1"/>
  <c r="T75" i="1"/>
  <c r="I75" i="1"/>
  <c r="AA355" i="1"/>
  <c r="Z355" i="1"/>
  <c r="V355" i="1"/>
  <c r="U355" i="1"/>
  <c r="T355" i="1"/>
  <c r="I355" i="1"/>
  <c r="AA506" i="1"/>
  <c r="Z506" i="1"/>
  <c r="V506" i="1"/>
  <c r="W506" i="1" s="1"/>
  <c r="U506" i="1"/>
  <c r="T506" i="1"/>
  <c r="I506" i="1"/>
  <c r="AA398" i="1"/>
  <c r="Z398" i="1"/>
  <c r="V398" i="1"/>
  <c r="U398" i="1"/>
  <c r="W398" i="1" s="1"/>
  <c r="T398" i="1"/>
  <c r="I398" i="1"/>
  <c r="AA399" i="1"/>
  <c r="Z399" i="1"/>
  <c r="V399" i="1"/>
  <c r="U399" i="1"/>
  <c r="T399" i="1"/>
  <c r="I399" i="1"/>
  <c r="AA432" i="1"/>
  <c r="Z432" i="1"/>
  <c r="V432" i="1"/>
  <c r="U432" i="1"/>
  <c r="T432" i="1"/>
  <c r="I432" i="1"/>
  <c r="AA492" i="1"/>
  <c r="Z492" i="1"/>
  <c r="V492" i="1"/>
  <c r="W492" i="1" s="1"/>
  <c r="U492" i="1"/>
  <c r="T492" i="1"/>
  <c r="I492" i="1"/>
  <c r="AA242" i="1"/>
  <c r="Z242" i="1"/>
  <c r="V242" i="1"/>
  <c r="W242" i="1" s="1"/>
  <c r="U242" i="1"/>
  <c r="T242" i="1"/>
  <c r="I242" i="1"/>
  <c r="AA450" i="1"/>
  <c r="Z450" i="1"/>
  <c r="V450" i="1"/>
  <c r="W450" i="1" s="1"/>
  <c r="U450" i="1"/>
  <c r="T450" i="1"/>
  <c r="I450" i="1"/>
  <c r="AA389" i="1"/>
  <c r="Z389" i="1"/>
  <c r="V389" i="1"/>
  <c r="U389" i="1"/>
  <c r="W389" i="1" s="1"/>
  <c r="T389" i="1"/>
  <c r="I389" i="1"/>
  <c r="AA107" i="1"/>
  <c r="Z107" i="1"/>
  <c r="V107" i="1"/>
  <c r="W107" i="1" s="1"/>
  <c r="U107" i="1"/>
  <c r="T107" i="1"/>
  <c r="I107" i="1"/>
  <c r="AA412" i="1"/>
  <c r="Z412" i="1"/>
  <c r="W412" i="1"/>
  <c r="V412" i="1"/>
  <c r="U412" i="1"/>
  <c r="T412" i="1"/>
  <c r="I412" i="1"/>
  <c r="AA162" i="1"/>
  <c r="Z162" i="1"/>
  <c r="V162" i="1"/>
  <c r="W162" i="1" s="1"/>
  <c r="U162" i="1"/>
  <c r="T162" i="1"/>
  <c r="I162" i="1"/>
  <c r="AA444" i="1"/>
  <c r="Z444" i="1"/>
  <c r="V444" i="1"/>
  <c r="W444" i="1" s="1"/>
  <c r="U444" i="1"/>
  <c r="T444" i="1"/>
  <c r="I444" i="1"/>
  <c r="AA454" i="1"/>
  <c r="Z454" i="1"/>
  <c r="V454" i="1"/>
  <c r="U454" i="1"/>
  <c r="W454" i="1" s="1"/>
  <c r="T454" i="1"/>
  <c r="I454" i="1"/>
  <c r="AA474" i="1"/>
  <c r="Z474" i="1"/>
  <c r="V474" i="1"/>
  <c r="W474" i="1" s="1"/>
  <c r="U474" i="1"/>
  <c r="T474" i="1"/>
  <c r="I474" i="1"/>
  <c r="AA446" i="1"/>
  <c r="Z446" i="1"/>
  <c r="V446" i="1"/>
  <c r="W446" i="1" s="1"/>
  <c r="U446" i="1"/>
  <c r="T446" i="1"/>
  <c r="I446" i="1"/>
  <c r="AA456" i="1"/>
  <c r="Z456" i="1"/>
  <c r="V456" i="1"/>
  <c r="U456" i="1"/>
  <c r="W456" i="1" s="1"/>
  <c r="T456" i="1"/>
  <c r="I456" i="1"/>
  <c r="AA157" i="1"/>
  <c r="Z157" i="1"/>
  <c r="V157" i="1"/>
  <c r="W157" i="1" s="1"/>
  <c r="U157" i="1"/>
  <c r="T157" i="1"/>
  <c r="I157" i="1"/>
  <c r="AA486" i="1"/>
  <c r="Z486" i="1"/>
  <c r="V486" i="1"/>
  <c r="W486" i="1" s="1"/>
  <c r="U486" i="1"/>
  <c r="T486" i="1"/>
  <c r="I486" i="1"/>
  <c r="AA433" i="1"/>
  <c r="Z433" i="1"/>
  <c r="V433" i="1"/>
  <c r="U433" i="1"/>
  <c r="T433" i="1"/>
  <c r="I433" i="1"/>
  <c r="AA499" i="1"/>
  <c r="Z499" i="1"/>
  <c r="V499" i="1"/>
  <c r="W499" i="1" s="1"/>
  <c r="U499" i="1"/>
  <c r="T499" i="1"/>
  <c r="I499" i="1"/>
  <c r="AA475" i="1"/>
  <c r="Z475" i="1"/>
  <c r="V475" i="1"/>
  <c r="U475" i="1"/>
  <c r="T475" i="1"/>
  <c r="I475" i="1"/>
  <c r="AA349" i="1"/>
  <c r="Z349" i="1"/>
  <c r="V349" i="1"/>
  <c r="W349" i="1" s="1"/>
  <c r="U349" i="1"/>
  <c r="T349" i="1"/>
  <c r="I349" i="1"/>
  <c r="AA402" i="1"/>
  <c r="Z402" i="1"/>
  <c r="V402" i="1"/>
  <c r="U402" i="1"/>
  <c r="T402" i="1"/>
  <c r="I402" i="1"/>
  <c r="AA290" i="1"/>
  <c r="Z290" i="1"/>
  <c r="V290" i="1"/>
  <c r="U290" i="1"/>
  <c r="W290" i="1" s="1"/>
  <c r="T290" i="1"/>
  <c r="I290" i="1"/>
  <c r="AA391" i="1"/>
  <c r="Z391" i="1"/>
  <c r="W391" i="1"/>
  <c r="V391" i="1"/>
  <c r="U391" i="1"/>
  <c r="T391" i="1"/>
  <c r="I391" i="1"/>
  <c r="AA353" i="1"/>
  <c r="Z353" i="1"/>
  <c r="V353" i="1"/>
  <c r="W353" i="1" s="1"/>
  <c r="U353" i="1"/>
  <c r="T353" i="1"/>
  <c r="I353" i="1"/>
  <c r="AA436" i="1"/>
  <c r="Z436" i="1"/>
  <c r="V436" i="1"/>
  <c r="W436" i="1" s="1"/>
  <c r="U436" i="1"/>
  <c r="T436" i="1"/>
  <c r="I436" i="1"/>
  <c r="AA495" i="1"/>
  <c r="Z495" i="1"/>
  <c r="V495" i="1"/>
  <c r="U495" i="1"/>
  <c r="T495" i="1"/>
  <c r="I495" i="1"/>
  <c r="AA493" i="1"/>
  <c r="Z493" i="1"/>
  <c r="V493" i="1"/>
  <c r="U493" i="1"/>
  <c r="T493" i="1"/>
  <c r="I493" i="1"/>
  <c r="AA4" i="1"/>
  <c r="Z4" i="1"/>
  <c r="W4" i="1"/>
  <c r="V4" i="1"/>
  <c r="U4" i="1"/>
  <c r="T4" i="1"/>
  <c r="I4" i="1"/>
  <c r="AA268" i="1"/>
  <c r="Z268" i="1"/>
  <c r="V268" i="1"/>
  <c r="U268" i="1"/>
  <c r="T268" i="1"/>
  <c r="I268" i="1"/>
  <c r="AA430" i="1"/>
  <c r="Z430" i="1"/>
  <c r="V430" i="1"/>
  <c r="U430" i="1"/>
  <c r="W430" i="1" s="1"/>
  <c r="T430" i="1"/>
  <c r="I430" i="1"/>
  <c r="AA327" i="1"/>
  <c r="Z327" i="1"/>
  <c r="V327" i="1"/>
  <c r="W327" i="1" s="1"/>
  <c r="U327" i="1"/>
  <c r="T327" i="1"/>
  <c r="I327" i="1"/>
  <c r="AA316" i="1"/>
  <c r="Z316" i="1"/>
  <c r="V316" i="1"/>
  <c r="W316" i="1" s="1"/>
  <c r="U316" i="1"/>
  <c r="T316" i="1"/>
  <c r="I316" i="1"/>
  <c r="AA271" i="1"/>
  <c r="Z271" i="1"/>
  <c r="V271" i="1"/>
  <c r="W271" i="1" s="1"/>
  <c r="U271" i="1"/>
  <c r="T271" i="1"/>
  <c r="I271" i="1"/>
  <c r="AA109" i="1"/>
  <c r="Z109" i="1"/>
  <c r="V109" i="1"/>
  <c r="U109" i="1"/>
  <c r="T109" i="1"/>
  <c r="I109" i="1"/>
  <c r="AA449" i="1"/>
  <c r="Z449" i="1"/>
  <c r="V449" i="1"/>
  <c r="U449" i="1"/>
  <c r="T449" i="1"/>
  <c r="I449" i="1"/>
  <c r="AA388" i="1"/>
  <c r="Z388" i="1"/>
  <c r="V388" i="1"/>
  <c r="W388" i="1" s="1"/>
  <c r="U388" i="1"/>
  <c r="T388" i="1"/>
  <c r="I388" i="1"/>
  <c r="AA491" i="1"/>
  <c r="Z491" i="1"/>
  <c r="V491" i="1"/>
  <c r="U491" i="1"/>
  <c r="T491" i="1"/>
  <c r="I491" i="1"/>
  <c r="AA505" i="1"/>
  <c r="Z505" i="1"/>
  <c r="V505" i="1"/>
  <c r="U505" i="1"/>
  <c r="T505" i="1"/>
  <c r="I505" i="1"/>
  <c r="AA161" i="1"/>
  <c r="Z161" i="1"/>
  <c r="V161" i="1"/>
  <c r="U161" i="1"/>
  <c r="W161" i="1" s="1"/>
  <c r="T161" i="1"/>
  <c r="I161" i="1"/>
  <c r="AA297" i="1"/>
  <c r="Z297" i="1"/>
  <c r="V297" i="1"/>
  <c r="W297" i="1" s="1"/>
  <c r="U297" i="1"/>
  <c r="T297" i="1"/>
  <c r="I297" i="1"/>
  <c r="AA210" i="1"/>
  <c r="Z210" i="1"/>
  <c r="V210" i="1"/>
  <c r="U210" i="1"/>
  <c r="T210" i="1"/>
  <c r="I210" i="1"/>
  <c r="AA453" i="1"/>
  <c r="Z453" i="1"/>
  <c r="V453" i="1"/>
  <c r="U453" i="1"/>
  <c r="T453" i="1"/>
  <c r="I453" i="1"/>
  <c r="AA130" i="1"/>
  <c r="Z130" i="1"/>
  <c r="V130" i="1"/>
  <c r="W130" i="1" s="1"/>
  <c r="U130" i="1"/>
  <c r="T130" i="1"/>
  <c r="I130" i="1"/>
  <c r="AA488" i="1"/>
  <c r="Z488" i="1"/>
  <c r="V488" i="1"/>
  <c r="U488" i="1"/>
  <c r="W488" i="1" s="1"/>
  <c r="T488" i="1"/>
  <c r="I488" i="1"/>
  <c r="AA252" i="1"/>
  <c r="Z252" i="1"/>
  <c r="V252" i="1"/>
  <c r="U252" i="1"/>
  <c r="T252" i="1"/>
  <c r="I252" i="1"/>
  <c r="AA490" i="1"/>
  <c r="Z490" i="1"/>
  <c r="V490" i="1"/>
  <c r="U490" i="1"/>
  <c r="W490" i="1" s="1"/>
  <c r="T490" i="1"/>
  <c r="I490" i="1"/>
  <c r="AA245" i="1"/>
  <c r="Z245" i="1"/>
  <c r="W245" i="1"/>
  <c r="V245" i="1"/>
  <c r="U245" i="1"/>
  <c r="T245" i="1"/>
  <c r="I245" i="1"/>
  <c r="AA277" i="1"/>
  <c r="Z277" i="1"/>
  <c r="W277" i="1"/>
  <c r="V277" i="1"/>
  <c r="U277" i="1"/>
  <c r="T277" i="1"/>
  <c r="I277" i="1"/>
  <c r="AA326" i="1"/>
  <c r="Z326" i="1"/>
  <c r="V326" i="1"/>
  <c r="U326" i="1"/>
  <c r="T326" i="1"/>
  <c r="I326" i="1"/>
  <c r="AA385" i="1"/>
  <c r="Z385" i="1"/>
  <c r="V385" i="1"/>
  <c r="U385" i="1"/>
  <c r="T385" i="1"/>
  <c r="I385" i="1"/>
  <c r="AA229" i="1"/>
  <c r="Z229" i="1"/>
  <c r="V229" i="1"/>
  <c r="U229" i="1"/>
  <c r="T229" i="1"/>
  <c r="I229" i="1"/>
  <c r="AA180" i="1"/>
  <c r="Z180" i="1"/>
  <c r="W180" i="1"/>
  <c r="V180" i="1"/>
  <c r="U180" i="1"/>
  <c r="T180" i="1"/>
  <c r="I180" i="1"/>
  <c r="AA477" i="1"/>
  <c r="Z477" i="1"/>
  <c r="V477" i="1"/>
  <c r="W477" i="1" s="1"/>
  <c r="U477" i="1"/>
  <c r="T477" i="1"/>
  <c r="I477" i="1"/>
  <c r="AA415" i="1"/>
  <c r="Z415" i="1"/>
  <c r="V415" i="1"/>
  <c r="U415" i="1"/>
  <c r="T415" i="1"/>
  <c r="I415" i="1"/>
  <c r="AA473" i="1"/>
  <c r="Z473" i="1"/>
  <c r="V473" i="1"/>
  <c r="W473" i="1" s="1"/>
  <c r="U473" i="1"/>
  <c r="T473" i="1"/>
  <c r="I473" i="1"/>
  <c r="AA319" i="1"/>
  <c r="Z319" i="1"/>
  <c r="V319" i="1"/>
  <c r="W319" i="1" s="1"/>
  <c r="U319" i="1"/>
  <c r="T319" i="1"/>
  <c r="I319" i="1"/>
  <c r="AA480" i="1"/>
  <c r="Z480" i="1"/>
  <c r="V480" i="1"/>
  <c r="U480" i="1"/>
  <c r="T480" i="1"/>
  <c r="I480" i="1"/>
  <c r="AA423" i="1"/>
  <c r="Z423" i="1"/>
  <c r="V423" i="1"/>
  <c r="W423" i="1" s="1"/>
  <c r="U423" i="1"/>
  <c r="T423" i="1"/>
  <c r="I423" i="1"/>
  <c r="AA387" i="1"/>
  <c r="Z387" i="1"/>
  <c r="V387" i="1"/>
  <c r="W387" i="1" s="1"/>
  <c r="U387" i="1"/>
  <c r="T387" i="1"/>
  <c r="I387" i="1"/>
  <c r="AA487" i="1"/>
  <c r="Z487" i="1"/>
  <c r="V487" i="1"/>
  <c r="W487" i="1" s="1"/>
  <c r="U487" i="1"/>
  <c r="T487" i="1"/>
  <c r="I487" i="1"/>
  <c r="W415" i="1" l="1"/>
  <c r="W326" i="1"/>
  <c r="W109" i="1"/>
  <c r="W268" i="1"/>
  <c r="W475" i="1"/>
  <c r="W112" i="1"/>
  <c r="W150" i="1"/>
  <c r="W470" i="1"/>
  <c r="W407" i="1"/>
  <c r="W500" i="1"/>
  <c r="W360" i="1"/>
  <c r="W198" i="1"/>
  <c r="W243" i="1"/>
  <c r="W22" i="1"/>
  <c r="W260" i="1"/>
  <c r="W396" i="1"/>
  <c r="W307" i="1"/>
  <c r="W154" i="1"/>
  <c r="W458" i="1"/>
  <c r="W315" i="1"/>
  <c r="W8" i="1"/>
  <c r="W27" i="1"/>
  <c r="W348" i="1"/>
  <c r="W221" i="1"/>
  <c r="W142" i="1"/>
  <c r="W312" i="1"/>
  <c r="W209" i="1"/>
  <c r="W53" i="1"/>
  <c r="W254" i="1"/>
  <c r="W131" i="1"/>
  <c r="W238" i="1"/>
  <c r="W31" i="1"/>
  <c r="W232" i="1"/>
  <c r="W385" i="1"/>
  <c r="W252" i="1"/>
  <c r="W449" i="1"/>
  <c r="W399" i="1"/>
  <c r="W503" i="1"/>
  <c r="W270" i="1"/>
  <c r="W225" i="1"/>
  <c r="W377" i="1"/>
  <c r="W219" i="1"/>
  <c r="W102" i="1"/>
  <c r="W32" i="1"/>
  <c r="W367" i="1"/>
  <c r="W132" i="1"/>
  <c r="W383" i="1"/>
  <c r="W113" i="1"/>
  <c r="W261" i="1"/>
  <c r="W496" i="1"/>
  <c r="W481" i="1"/>
  <c r="W126" i="1"/>
  <c r="W135" i="1"/>
  <c r="W136" i="1"/>
  <c r="W222" i="1"/>
  <c r="W182" i="1"/>
  <c r="W337" i="1"/>
  <c r="W101" i="1"/>
  <c r="W44" i="1"/>
  <c r="W91" i="1"/>
  <c r="W207" i="1"/>
  <c r="W287" i="1"/>
  <c r="W188" i="1"/>
  <c r="W299" i="1"/>
  <c r="W45" i="1"/>
  <c r="W5" i="1"/>
  <c r="W149" i="1"/>
  <c r="W223" i="1"/>
  <c r="W100" i="1"/>
  <c r="W324" i="1"/>
  <c r="W57" i="1"/>
  <c r="W170" i="1"/>
  <c r="W6" i="1"/>
  <c r="W65" i="1"/>
  <c r="W140" i="1"/>
  <c r="W144" i="1"/>
  <c r="W215" i="1"/>
  <c r="W51" i="1"/>
  <c r="W85" i="1"/>
  <c r="W50" i="1"/>
  <c r="W210" i="1"/>
  <c r="W495" i="1"/>
  <c r="W229" i="1"/>
  <c r="W433" i="1"/>
  <c r="W432" i="1"/>
  <c r="W75" i="1"/>
  <c r="W118" i="1"/>
  <c r="W440" i="1"/>
  <c r="W504" i="1"/>
  <c r="W382" i="1"/>
  <c r="W310" i="1"/>
  <c r="W305" i="1"/>
  <c r="W425" i="1"/>
  <c r="W482" i="1"/>
  <c r="W69" i="1"/>
  <c r="W15" i="1"/>
  <c r="W168" i="1"/>
  <c r="W280" i="1"/>
  <c r="W264" i="1"/>
  <c r="W465" i="1"/>
  <c r="W195" i="1"/>
  <c r="W363" i="1"/>
  <c r="W330" i="1"/>
  <c r="W184" i="1"/>
  <c r="W139" i="1"/>
  <c r="W340" i="1"/>
  <c r="W276" i="1"/>
  <c r="W185" i="1"/>
  <c r="W395" i="1"/>
  <c r="W247" i="1"/>
  <c r="W148" i="1"/>
  <c r="W402" i="1"/>
  <c r="W294" i="1"/>
  <c r="W191" i="1"/>
  <c r="W480" i="1"/>
  <c r="W453" i="1"/>
  <c r="W491" i="1"/>
  <c r="W493" i="1"/>
  <c r="W355" i="1"/>
  <c r="W411" i="1"/>
  <c r="W368" i="1"/>
  <c r="W43" i="1"/>
  <c r="W86" i="1"/>
  <c r="W304" i="1"/>
  <c r="W228" i="1"/>
  <c r="W497" i="1"/>
  <c r="W390" i="1"/>
  <c r="W3" i="1"/>
  <c r="W17" i="1"/>
  <c r="W370" i="1"/>
  <c r="W279" i="1"/>
  <c r="W335" i="1"/>
  <c r="W464" i="1"/>
  <c r="W2" i="1"/>
  <c r="W61" i="1"/>
  <c r="W362" i="1"/>
  <c r="W291" i="1"/>
  <c r="W89" i="1"/>
  <c r="W442" i="1"/>
  <c r="W99" i="1"/>
  <c r="W72" i="1"/>
  <c r="W394" i="1"/>
  <c r="W49" i="1"/>
  <c r="W164" i="1"/>
  <c r="W18" i="1"/>
  <c r="W81" i="1"/>
  <c r="W224" i="1"/>
  <c r="W372" i="1"/>
  <c r="W20" i="1"/>
  <c r="W352" i="1"/>
  <c r="W240" i="1"/>
  <c r="W426" i="1"/>
  <c r="W66" i="1"/>
  <c r="W505" i="1"/>
  <c r="W311" i="1"/>
  <c r="W189" i="1"/>
  <c r="W309" i="1"/>
  <c r="W151" i="1"/>
  <c r="W47" i="1"/>
  <c r="W73" i="1"/>
  <c r="W468" i="1"/>
  <c r="W199" i="1"/>
  <c r="W54" i="1"/>
  <c r="W350" i="1"/>
  <c r="W169" i="1"/>
  <c r="W36" i="1"/>
  <c r="W253" i="1"/>
  <c r="W146" i="1"/>
  <c r="W359" i="1"/>
  <c r="W77" i="1"/>
  <c r="W213" i="1"/>
  <c r="W251" i="1"/>
  <c r="W278" i="1"/>
  <c r="W258" i="1"/>
  <c r="W406" i="1"/>
  <c r="W218" i="1"/>
</calcChain>
</file>

<file path=xl/sharedStrings.xml><?xml version="1.0" encoding="utf-8"?>
<sst xmlns="http://schemas.openxmlformats.org/spreadsheetml/2006/main" count="534" uniqueCount="445">
  <si>
    <t>Analyte Number</t>
  </si>
  <si>
    <t>name</t>
  </si>
  <si>
    <t xml:space="preserve">RI </t>
  </si>
  <si>
    <t>1st Dimension Time (s)</t>
  </si>
  <si>
    <t>2nd Dimension Time (s)</t>
  </si>
  <si>
    <t>Count</t>
  </si>
  <si>
    <t>Mass</t>
  </si>
  <si>
    <t>S/N</t>
  </si>
  <si>
    <t>row.names</t>
  </si>
  <si>
    <t>Average</t>
  </si>
  <si>
    <t>comp.1</t>
  </si>
  <si>
    <t>comp.2</t>
  </si>
  <si>
    <t>Eicosane</t>
  </si>
  <si>
    <t>2,6-Dimethyl-1-nonen-3-yn-5-ol</t>
  </si>
  <si>
    <t>9-Eicosyne</t>
  </si>
  <si>
    <t>Dodecane, 1-iodo-</t>
  </si>
  <si>
    <t>Nonadecane</t>
  </si>
  <si>
    <t>Perhydrophenalene, (3aà, 6aà, 9aà, 9bá)-</t>
  </si>
  <si>
    <t>Naphthalene, 1,2,3,4-tetrahydro-1,5,7-trimethyl-</t>
  </si>
  <si>
    <t>Analyte 459</t>
  </si>
  <si>
    <t>Sobrerol 8-acetate</t>
  </si>
  <si>
    <t>Doconexent</t>
  </si>
  <si>
    <t>Dispiro[4.2.4.2]tetradecane</t>
  </si>
  <si>
    <t>Bicyclo[4.1.0]heptane, 3,7,7-trimethyl-, [1S-(1à,3à,6à)]-</t>
  </si>
  <si>
    <t>3-Oxabicyclo[4.1.0]heptan-2-one, 4,4,7,7-tetramethyl-</t>
  </si>
  <si>
    <t>3-Ethyl-6-trifluoroacetoxyoctane</t>
  </si>
  <si>
    <t>Tridecane</t>
  </si>
  <si>
    <t>Costunolide</t>
  </si>
  <si>
    <t>* Z-beta-FARNESENE</t>
  </si>
  <si>
    <t>Analyte 360</t>
  </si>
  <si>
    <t>2-Undecanethiol, 2-methyl-</t>
  </si>
  <si>
    <t>1-Phenanthrenecarboxaldehyde, 1,2,3,4,4a,9,10,10a-octahydro-1,4a-dimethyl-7-(1-methylethyl)-, [1S-(1à,4aà,10aá)]-</t>
  </si>
  <si>
    <t>1H-Cyclobuta[c]pentalen-5-one,2,2a,4a,5,6,7-hexahydro-2,2,4a-trimethyl</t>
  </si>
  <si>
    <t>9,12-Octadecadienoyl chloride, (Z,Z)-</t>
  </si>
  <si>
    <t>1H-Indene, 2,3-dihydro-1,1,2,3,3-pentamethyl-</t>
  </si>
  <si>
    <t>Furan, 2,5-dihydro-2,2,4-trimethyl-</t>
  </si>
  <si>
    <t>Analyte 331</t>
  </si>
  <si>
    <t>1,E-8,Z-10-Pentadecatriene</t>
  </si>
  <si>
    <t>(7a-Isopropenyl-4,5-dimethyloctahydroinden-4-yl)methanol</t>
  </si>
  <si>
    <t>1,4-Methanobenzocyclodecene, 1,2,3,4,4a,5,8,9,12,12a-decahydro-</t>
  </si>
  <si>
    <t>7-Tetradecene, (Z)-</t>
  </si>
  <si>
    <t>Propane, 2-nitro-</t>
  </si>
  <si>
    <t>1,5-Hexadiene, 2,5-dipropyl-</t>
  </si>
  <si>
    <t>1-Phenyl-1-nonyne</t>
  </si>
  <si>
    <t>Dispiro[2.0.2.5]undecane, 8-methylene-</t>
  </si>
  <si>
    <t>Phosphonous dichloride, (1,7,7-trimethylbicyclo[2.2.1]hept-2-yl)-</t>
  </si>
  <si>
    <t>Benzene, 1-methyl-3-(phenylmethyl)-</t>
  </si>
  <si>
    <t>* VALENCENE</t>
  </si>
  <si>
    <t>1H-3a,7-Methanoazulene, octahydro-1,4,9,9-tetramethyl-</t>
  </si>
  <si>
    <t>1,7-Dimethyl-4-(1-methylethyl)cyclodecane</t>
  </si>
  <si>
    <t>Bicyclo[3.3.1]nonan-9-one, 1,2,4-trimethyl-3-nitro-, (2-endo,3-exo,4-exo)-(.+-.)-</t>
  </si>
  <si>
    <t>Hexadecahydro-benzo[de]anthracene</t>
  </si>
  <si>
    <t>Analyte 587</t>
  </si>
  <si>
    <t>Naphthalene, 1,2,3,4-tetrahydro-1,4-dimethyl-</t>
  </si>
  <si>
    <t>Naphthalene, 1,2,3,4-tetrahydro-1-phenyl-</t>
  </si>
  <si>
    <t>2,6-Dimethyl-4-nitro-3-phenyl-cyclohexanone</t>
  </si>
  <si>
    <t>Benzene, 1,2,3-trimethyl-</t>
  </si>
  <si>
    <t>cis-Calamenene</t>
  </si>
  <si>
    <t>Spiro[bicyclo[3.3.0]octan-6-one-3-cyclopropane]</t>
  </si>
  <si>
    <t>Analyte 492</t>
  </si>
  <si>
    <t>Benzaldehyde, 4-(1-methylethyl)-</t>
  </si>
  <si>
    <t>3-Pentadecanone</t>
  </si>
  <si>
    <t>4-Methyl-hexadecahydro-pyrene</t>
  </si>
  <si>
    <t>Naphthalene, 1,2,3,4-tetrahydro-6-propyl-</t>
  </si>
  <si>
    <t>Analyte 517</t>
  </si>
  <si>
    <t>Benzene, 1,1'-(1-methyl-1,3-propanediyl)bis-</t>
  </si>
  <si>
    <t>Anthracene, 9-ethyl-1,2,3,4,5,6-hexahydro-</t>
  </si>
  <si>
    <t>Cyclohexane, 1,1,2-trimethyl-3,5-bis(1-methylethenyl)-, (2à,3á,5á)-</t>
  </si>
  <si>
    <t>6H-Dibenzo[b,d]-pyran</t>
  </si>
  <si>
    <t>2,6-Nonadienal, (E,Z)-</t>
  </si>
  <si>
    <t>8-Hexadecyne</t>
  </si>
  <si>
    <t>Benzenebutanal, ç,4-dimethyl-</t>
  </si>
  <si>
    <t>trans-anti-trans-Tetra-decahydroanthracene</t>
  </si>
  <si>
    <t>2,4,6-Cycloheptatrien-1-one, 2-hydroxy-5-(3-methyl-2-butenyl)-4-(1-methylethenyl)-</t>
  </si>
  <si>
    <t>1,5-Cyclooctadiene, 1-phenyl-</t>
  </si>
  <si>
    <t>Carbonic acid, octyl prop-1-en-2-yl ester</t>
  </si>
  <si>
    <t>Cyclopentane, (2-methylpropyl)-</t>
  </si>
  <si>
    <t>2,4-Undecadienal, (E,E)-</t>
  </si>
  <si>
    <t>2-Heptanone</t>
  </si>
  <si>
    <t>4-Hydroxy-3,5,5-trimethylcyclohex-2-enone</t>
  </si>
  <si>
    <t>1-Methoxy-3,5-dimethyl-cyclohexene</t>
  </si>
  <si>
    <t>Furan, 2-methyl-</t>
  </si>
  <si>
    <t>Sulfurous acid, butyl decyl ester</t>
  </si>
  <si>
    <t>Methyl 10,12-pentacosadiynoate</t>
  </si>
  <si>
    <t>1,1,5,6-Tetramethyl-1,2,3,4-tetrahydronaphthalene</t>
  </si>
  <si>
    <t>3-Heptadecen-5-yne, (Z)-</t>
  </si>
  <si>
    <t>* SPATHULENOL</t>
  </si>
  <si>
    <t>Heptane, 3-bromo-</t>
  </si>
  <si>
    <t>9-Octadecenoic acid (Z)-, methyl ester</t>
  </si>
  <si>
    <t>Analyte 511</t>
  </si>
  <si>
    <t>Naphthalene, 1,4,5-trimethyl-</t>
  </si>
  <si>
    <t>Isophorone</t>
  </si>
  <si>
    <t>Benzenemethanol, à,à,4-trimethyl-</t>
  </si>
  <si>
    <t>Naphthalene, 1-ethyl-</t>
  </si>
  <si>
    <t>2,4-Diphenyl-4-methyl-2(E)-pentene</t>
  </si>
  <si>
    <t>Bicyclo[3.1.1]heptan-3-ol, 2,6,6-trimethyl-, (1à,2á,3à,5à)-</t>
  </si>
  <si>
    <t>4,4'-Dimethylbiphenyl</t>
  </si>
  <si>
    <t>4,8,12-Tetradecatrien-1-ol, 5,9,13-trimethyl-</t>
  </si>
  <si>
    <t>1-Propene, 3-(2-cyclopentenyl)-2-methyl-1,1-diphenyl-</t>
  </si>
  <si>
    <t>Diphenyl ether</t>
  </si>
  <si>
    <t>Cyclohexene, 3-methyl-6-(1-methylethyl)-</t>
  </si>
  <si>
    <t>Naphthalene, 2-ethyl-</t>
  </si>
  <si>
    <t>Benzylamine, 4-(1-methylethyl)-N,à-diphenyl-</t>
  </si>
  <si>
    <t>Bicyclo[2.2.2]oct-7-en-2-one, 5-methylene-</t>
  </si>
  <si>
    <t>Benzene, (1-cyclopropyl-1-methylethyl)-</t>
  </si>
  <si>
    <t>Tetradecahydro-1-methylphenanthrene</t>
  </si>
  <si>
    <t>2(3H)-Furanone, 5-hexyldihydro-</t>
  </si>
  <si>
    <t>Benzoic acid, hexyl ester</t>
  </si>
  <si>
    <t>Cyclohexane, octyl-</t>
  </si>
  <si>
    <t>à-ylangene</t>
  </si>
  <si>
    <t>(4-Methylphenyl) methanol, neopentyl ether</t>
  </si>
  <si>
    <t>Cyclohexene, 1,5,5-trimethyl-3-methylene-</t>
  </si>
  <si>
    <t>Fluorene</t>
  </si>
  <si>
    <t>1,3-Pentadiene, (Z)-</t>
  </si>
  <si>
    <t>Benzene, 1,1'-(1,2-cyclobutanediyl)bis-, cis-</t>
  </si>
  <si>
    <t>1,4-Methanonaphthalene, 6,7-diethyldecahydro-, cis-</t>
  </si>
  <si>
    <t>3-Tridecene, (Z)-</t>
  </si>
  <si>
    <t>Benzene, 2-(2-butenyl)-1,3,5-trimethyl-</t>
  </si>
  <si>
    <t>à-Terpineol</t>
  </si>
  <si>
    <t>3,5-di-tert-Butyl-4-hydroxybenzaldehyde</t>
  </si>
  <si>
    <t>Bicyclo[3.1.0]hexan-3-ol, 4-methyl-1-(1-methylethyl)-</t>
  </si>
  <si>
    <t>28.64 Tridecanone&lt;2-&gt;</t>
  </si>
  <si>
    <t>Furan-3-carboxylic acid, 5-(adamantan-1-yl)-2-methyl-, (2,6-dimethylphenyl)amide</t>
  </si>
  <si>
    <t>Pyrene, hexadecahydro-</t>
  </si>
  <si>
    <t>Dodecanoic acid, ethyl ester</t>
  </si>
  <si>
    <t>Indeno[2,1-a]indene, hexadecahydro-</t>
  </si>
  <si>
    <t>Benzene, 1,1'-(1,3-propanediyl)bis-</t>
  </si>
  <si>
    <t>5-Isopropyl-2-methylphenethyl acetate</t>
  </si>
  <si>
    <t>Decane, 5-methyl-</t>
  </si>
  <si>
    <t>Naphthalene, 5-butyl-1,2,3,4-tetrahydro-</t>
  </si>
  <si>
    <t>Benzene, 1,1'-(1,1,2,2-tetramethyl-1,2-ethanediyl)bis-</t>
  </si>
  <si>
    <t>Benzene, (1-methylnonyl)-</t>
  </si>
  <si>
    <t>1,4,9-Decatriene, 1-phenyl-, (E,E)-</t>
  </si>
  <si>
    <t>1,3,5-Dodecatriene</t>
  </si>
  <si>
    <t>1-Dodecanol</t>
  </si>
  <si>
    <t>3-Octanol</t>
  </si>
  <si>
    <t>Aziridine, 1-(2-methyl-1-propenyl)-</t>
  </si>
  <si>
    <t>Thiophene, 2-(1,1-dimethylethyl)-</t>
  </si>
  <si>
    <t>6-Tridecenoic acid, 13-(2-cyclopenten-1-yl)-, methyl ester</t>
  </si>
  <si>
    <t>1,1'-Bicycloheptyl</t>
  </si>
  <si>
    <t>** CARYOPHYLLENE OXIDE</t>
  </si>
  <si>
    <t>21.29 Myrtenyl acetate</t>
  </si>
  <si>
    <t>34.99 Methyl dihydrojasmonate&lt;cis-&gt;</t>
  </si>
  <si>
    <t>2-Propanol, 1-(2-butoxy-1-methylethoxy)-</t>
  </si>
  <si>
    <t>Menthane, 3-chloro-8-phenyl-</t>
  </si>
  <si>
    <t>4-tert-Butylcyclohexyl acetate</t>
  </si>
  <si>
    <t>Pentanoic acid, 2-methyl-, methyl ester</t>
  </si>
  <si>
    <t>Analyte 480</t>
  </si>
  <si>
    <t>7-(1,3-Dimethylbuta-1,3-dienyl)-1,6,6-trimethyl-3,8-dioxatricyclo[5.1.0.0(2,4)]octane</t>
  </si>
  <si>
    <t>45.52 Isophytol</t>
  </si>
  <si>
    <t>Benzaldehyde, 4-ethyl-</t>
  </si>
  <si>
    <t>* Aromadendrene</t>
  </si>
  <si>
    <t>exo-8-(2-Propenyl)-endo-8-methyl-3-oxabicyclo[4.2.0]oct-5-ene</t>
  </si>
  <si>
    <t>Cyclohexane, 1-(cyclohexylmethyl)-2-methyl-, trans-</t>
  </si>
  <si>
    <t>n-Hexyl salicylate</t>
  </si>
  <si>
    <t>Benzene, 1,1'-[1,2-ethanediylbis(oxy)]bis-</t>
  </si>
  <si>
    <t>2,5-Furandione, 3,4-dimethyl-</t>
  </si>
  <si>
    <t>1-Undecyne</t>
  </si>
  <si>
    <t>23.97 Myrtanol acetate&lt;trans-&gt;</t>
  </si>
  <si>
    <t>Cyclohexane, (2-methylpropyl)-</t>
  </si>
  <si>
    <t>Diphenylmethane</t>
  </si>
  <si>
    <t>Analyte 439</t>
  </si>
  <si>
    <t>Cyclopentane, 1,1,3-trimethyl-3-(2-methyl-2-propenyl)-</t>
  </si>
  <si>
    <t>Pentanal</t>
  </si>
  <si>
    <t>Naphthalene, 2,6-dimethyl-</t>
  </si>
  <si>
    <t>Benzene, 1-cyclohexyl-3-methyl-</t>
  </si>
  <si>
    <t>Cyclooctene, 3-(1-methylethenyl)-</t>
  </si>
  <si>
    <t>2H-Pyran-2-one, 5,6-dihydro-6-propyl-</t>
  </si>
  <si>
    <t>Bicyclo[3.1.0]hex-2-ene, 4-methylene-1-(1-methylethyl)-</t>
  </si>
  <si>
    <t>Benzoic acid, hept-2-yl ester</t>
  </si>
  <si>
    <t>Naphthalene, 2-(1-methylethyl)-</t>
  </si>
  <si>
    <t>2-Cyclohexen-1-ol, 3-bromo-</t>
  </si>
  <si>
    <t>5-Ethyl-2-furaldehyde</t>
  </si>
  <si>
    <t>26.03 Isoamyl benzoate</t>
  </si>
  <si>
    <t>(3-Methylphenyl) methanol, 1-methylpropyl ether</t>
  </si>
  <si>
    <t>1,3,6,10-Cyclotetradecatetraene, 3,7,11-trimethyl-14-(1-methylethyl)-, [S-(E,Z,E,E)]-</t>
  </si>
  <si>
    <t>Naphthalene, 1,4,6-trimethyl-</t>
  </si>
  <si>
    <t>Naphthalene, 1,6,7-trimethyl-</t>
  </si>
  <si>
    <t>34.68 Desmethoxy encecalin</t>
  </si>
  <si>
    <t>Tricyclo[4.2.1.0(2,5)]non-7-ene, 3-(tert-butyl)-</t>
  </si>
  <si>
    <t>Naphthalene, 2,3-dimethyl-</t>
  </si>
  <si>
    <t>Cyclohexene, 2-ethenyl-1,3,3-trimethyl-</t>
  </si>
  <si>
    <t>Cyclopenta[1,3]cyclopropa[1,2]cyclohepten-3(3aH)-one, 1,2,3b,6,7,8-hexahydro-6,6-dimethyl-</t>
  </si>
  <si>
    <t>Cyclohexanol, 5-methyl-2-(1-methylethyl)-, acetate</t>
  </si>
  <si>
    <t>2-Ethylhexyl salicylate</t>
  </si>
  <si>
    <t>Benzyl Benzoate</t>
  </si>
  <si>
    <t>Acenaphthene</t>
  </si>
  <si>
    <t>Benzene, octyl-</t>
  </si>
  <si>
    <t>* alfa - COPAENE</t>
  </si>
  <si>
    <t>Benzene, 3-cyclohexen-1-yl-</t>
  </si>
  <si>
    <t>* alfa-CALACORENE</t>
  </si>
  <si>
    <t>Dodecanoic acid, methyl ester</t>
  </si>
  <si>
    <t>5-(1-Bromo-1-methyl-ethyl)-2-methyl-cyclohexanol</t>
  </si>
  <si>
    <t>* LINALOOL ACETATE</t>
  </si>
  <si>
    <t>3-Undecanone</t>
  </si>
  <si>
    <t>1-methyl-4-(prop-1-en-2-yl)-7-oxabicyclo[4.1.0]heptan-2one</t>
  </si>
  <si>
    <t>Phytol</t>
  </si>
  <si>
    <t>Benzoic acid, tridecyl ester</t>
  </si>
  <si>
    <t>Cyclohexanol, 2,4-dimethyl-</t>
  </si>
  <si>
    <t>3,4-Dimethyl-2-hexene</t>
  </si>
  <si>
    <t>1,4-Heptadiene, 3,3,6-trimethyl-</t>
  </si>
  <si>
    <t>Furan, tetrahydro-2,2,5,5-tetramethyl-</t>
  </si>
  <si>
    <t>2-Methyl-3-ethyl-2-heptene</t>
  </si>
  <si>
    <t>Pyrazine, 2-ethyl-3,5-dimethyl-</t>
  </si>
  <si>
    <t>Hexane, 3-ethyl-</t>
  </si>
  <si>
    <t>Caryophyllene oxide</t>
  </si>
  <si>
    <t>* gama-MUUROLENE</t>
  </si>
  <si>
    <t>Cyclodecene, 3-bromo-</t>
  </si>
  <si>
    <t>Bicyclo[3.1.1]hept-2-ene-2-ethanol, 6,6-dimethyl-</t>
  </si>
  <si>
    <t>2-Octenal, (E)-</t>
  </si>
  <si>
    <t>(S)-(+)-2-Pentanol</t>
  </si>
  <si>
    <t>*BORNEOL</t>
  </si>
  <si>
    <t>Cyclopropanemethanol, à,2-dimethyl-2-(4-methyl-3-pentenyl)-, [1à(R*),2à]-</t>
  </si>
  <si>
    <t>1-Methylcycloheptanol</t>
  </si>
  <si>
    <t>2(3H)-Furanone, 5-ethenyldihydro-5-methyl-</t>
  </si>
  <si>
    <t>2-(p-Tolylmethyl)-p-xylene</t>
  </si>
  <si>
    <t>Decanoic acid, methyl ester</t>
  </si>
  <si>
    <t>3-Octyne, 2,2,7-trimethyl-</t>
  </si>
  <si>
    <t>Tricyclo[5.4.0.0(2,8)]undec-9-ene, 2,6,6,9-tetramethyl-, (1R,2S,7R,8R)-</t>
  </si>
  <si>
    <t>2-Octenal, 2-butyl-</t>
  </si>
  <si>
    <t>* &lt;(Z)-beta-&gt; OCIMENE</t>
  </si>
  <si>
    <t>2-Decene, 5-methyl-, (Z)-</t>
  </si>
  <si>
    <t>1,3-Benzodioxole, 4-methoxy-6-(2-propenyl)-</t>
  </si>
  <si>
    <t>Phenanthrene</t>
  </si>
  <si>
    <t>1,2-Propanedione, 1-phenyl-</t>
  </si>
  <si>
    <t>4,7-methano-1H-inden-5-ol, 3a,4,5,6,7,7a-hexahydro-, acetate</t>
  </si>
  <si>
    <t>Cyclohexane, 1-(cyclohexylmethyl)-4-methyl-, cis-</t>
  </si>
  <si>
    <t>3,5-Heptadien-2-one, 6-methyl-, (E)-</t>
  </si>
  <si>
    <t>(4-Methylphenyl) methanol, 1-methylpropyl ether</t>
  </si>
  <si>
    <t>Propanoic acid, 2-methyl-, nonyl ester</t>
  </si>
  <si>
    <t>2-Propanol, 1-butoxy-</t>
  </si>
  <si>
    <t>2(3H)-Furanone, dihydro-5-propyl-</t>
  </si>
  <si>
    <t>Propanoic acid, 2-methyl-, 3-hydroxy-2,2,4-trimethylpentyl ester</t>
  </si>
  <si>
    <t>1H-Indene, 1-ethylidene-</t>
  </si>
  <si>
    <t>Benzoic acid, 2-methylpropyl ester</t>
  </si>
  <si>
    <t>Naphthalene, 1,2,3-trimethyl-4-propenyl-, (E)-</t>
  </si>
  <si>
    <t>7-Tetradecyne</t>
  </si>
  <si>
    <t>* ALFA - BULNESENE</t>
  </si>
  <si>
    <t>1,1'-Biphenyl, 3,4-diethyl-</t>
  </si>
  <si>
    <t>Oxalic acid, butyl cyclohexylmethyl ester</t>
  </si>
  <si>
    <t>6-(1-Adamantylamino)-2,4,5-trichloronicotinonitrile</t>
  </si>
  <si>
    <t>cis-4-Decenal</t>
  </si>
  <si>
    <t>trans-3-Caren-2-ol</t>
  </si>
  <si>
    <t>1-Decanol</t>
  </si>
  <si>
    <t>Hexanoic acid, pentyl ester</t>
  </si>
  <si>
    <t>Phenol, 3-ethyl-</t>
  </si>
  <si>
    <t>3-Tridecene</t>
  </si>
  <si>
    <t>Benzene, (1,1-dimethylnonyl)-</t>
  </si>
  <si>
    <t>1-(1-Butyny)cyclopentanol</t>
  </si>
  <si>
    <t>* delta-CADINENE</t>
  </si>
  <si>
    <t>1-Butanol, 3-methyl-, benzoate</t>
  </si>
  <si>
    <t>Hexanoic acid, hexyl ester</t>
  </si>
  <si>
    <t>Naphthalene, 1,7-dimethyl-</t>
  </si>
  <si>
    <t>1,7-Nonadien-4-ol, 4,8-dimethyl-</t>
  </si>
  <si>
    <t>Tricyclo[3.3.1.1(3,7)]decane, 2-nitro-</t>
  </si>
  <si>
    <t>Benzothiazole</t>
  </si>
  <si>
    <t>Menadione</t>
  </si>
  <si>
    <t>2-Hydroxy-iso-butyrophenone</t>
  </si>
  <si>
    <t>2-Undecanol</t>
  </si>
  <si>
    <t>9,12-Octadecadienal</t>
  </si>
  <si>
    <t>29.00 Cuparene</t>
  </si>
  <si>
    <t>Decane, 2,4,6-trimethyl-</t>
  </si>
  <si>
    <t>2-Decanone</t>
  </si>
  <si>
    <t>3-Tridecanone</t>
  </si>
  <si>
    <t>* TERPIN-4-OL</t>
  </si>
  <si>
    <t>Pentanoic acid, 10-undecenyl ester</t>
  </si>
  <si>
    <t>12.50 Methyl octanoate</t>
  </si>
  <si>
    <t>6-Dodecanone</t>
  </si>
  <si>
    <t>Benzene, nonyl-</t>
  </si>
  <si>
    <t>23.37 Longicyclene</t>
  </si>
  <si>
    <t>Undecanal, 2-methyl-</t>
  </si>
  <si>
    <t>Neophytadiene</t>
  </si>
  <si>
    <t>Dodecanoic acid, 1-methylethyl ester</t>
  </si>
  <si>
    <t>35.49 Pentadecen-2-one&lt;6Z-&gt;</t>
  </si>
  <si>
    <t>2-Octene, 4-ethyl-</t>
  </si>
  <si>
    <t>2-Heptanol, 6-methyl-</t>
  </si>
  <si>
    <t>(3,3-Dimethyloxiranyl)methanol</t>
  </si>
  <si>
    <t>Heptadecane</t>
  </si>
  <si>
    <t>Analyte 129</t>
  </si>
  <si>
    <t>Benzene, (1-ethylundecyl)-</t>
  </si>
  <si>
    <t>Carbonic acid, nonyl prop-1-en-2-yl ester</t>
  </si>
  <si>
    <t>Analyte 282</t>
  </si>
  <si>
    <t>1-Cyclohexene-1-methanol</t>
  </si>
  <si>
    <t>Naphthalene, 1,6-dimethyl-4-(1-methylethyl)-</t>
  </si>
  <si>
    <t>Benzene, (1-propyldecyl)-</t>
  </si>
  <si>
    <t>Furan, 2-butyltetrahydro-</t>
  </si>
  <si>
    <t>Cyclohexane, 1-methyl-2-pentyl-</t>
  </si>
  <si>
    <t>7-Oxabicyclo[4.1.0]heptan-2-one</t>
  </si>
  <si>
    <t>Cyclopropane, 1-pentyl-2-propyl-</t>
  </si>
  <si>
    <t>1,1'-Biphenyl, 2,2',5,5'-tetramethyl-</t>
  </si>
  <si>
    <t>2-Cyclopenten-1-one</t>
  </si>
  <si>
    <t>36.64 Pentadecanone&lt;2-&gt;</t>
  </si>
  <si>
    <t>2-Decen-1-ol</t>
  </si>
  <si>
    <t>1-Hexanol, 2-ethyl-</t>
  </si>
  <si>
    <t>1-(Adamantyl)cyclohexene</t>
  </si>
  <si>
    <t>13-Octadecenal, (Z)-</t>
  </si>
  <si>
    <t>Dibenzofuran</t>
  </si>
  <si>
    <t>Benzene, 1-(1,5-dimethyl-4-hexenyl)-4-methyl-</t>
  </si>
  <si>
    <t>5-Ethyl-1-nonene</t>
  </si>
  <si>
    <t>* CIS - CALAMENENE</t>
  </si>
  <si>
    <t>Cyclopentane, 1,2,3-trimethyl-, (1à,2à,3à)-</t>
  </si>
  <si>
    <t>1-Octen-3-yl-acetate</t>
  </si>
  <si>
    <t>1-Cyclohexene-1-carboxaldehyde, 2,6,6-trimethyl-</t>
  </si>
  <si>
    <t>1H-Pyrrole-2,5-dione, 3-ethyl-4-methyl-</t>
  </si>
  <si>
    <t>2,6,6-Trimethyl-2-cyclohexene-1,4-dione</t>
  </si>
  <si>
    <t>Cyclohexane, 2-ethyl-1,3-dimethyl-</t>
  </si>
  <si>
    <t>9,12-Octadecadienoic acid, methyl ester, (E,E)-</t>
  </si>
  <si>
    <t>Hexadecane</t>
  </si>
  <si>
    <t>Cyclohexane, [(1-methylpropyl)thio]-</t>
  </si>
  <si>
    <t>Furan, 2-pentyl-</t>
  </si>
  <si>
    <t>Ethanone, 1-(1-methylcyclohexyl)-</t>
  </si>
  <si>
    <t>5,5,8a-Trimethyl-3,5,6,7,8,8a-hexahydro-2H-chromene</t>
  </si>
  <si>
    <t>2-Heptene, 2,6-dimethyl-</t>
  </si>
  <si>
    <t>n-Caproic acid vinyl ester</t>
  </si>
  <si>
    <t>Benzoic acid, methyl ester</t>
  </si>
  <si>
    <t>1,3-di-iso-propylnaphthalene</t>
  </si>
  <si>
    <t>Benzene, (1-bromoethyl)-</t>
  </si>
  <si>
    <t>Benzaldehyde, 2-methyl-</t>
  </si>
  <si>
    <t>6-Undecanone</t>
  </si>
  <si>
    <t>* AROMADENDRENE</t>
  </si>
  <si>
    <t>Propanoic acid, 2-methyl-, hexyl ester</t>
  </si>
  <si>
    <t>3-Nonen-2-one</t>
  </si>
  <si>
    <t>15.64 Safranal</t>
  </si>
  <si>
    <t>2-Octyl benzoate</t>
  </si>
  <si>
    <t>* CARYOPHYLLENE OXIDE</t>
  </si>
  <si>
    <t>Hexanoic acid</t>
  </si>
  <si>
    <t>Heptylcyclohexane</t>
  </si>
  <si>
    <t>1-Hexene, 3,5-dimethyl-</t>
  </si>
  <si>
    <t>1-Nonanol</t>
  </si>
  <si>
    <t>2-Undecenal</t>
  </si>
  <si>
    <t>Butanoic acid, octyl ester</t>
  </si>
  <si>
    <t>Propane, 2-ethoxy-</t>
  </si>
  <si>
    <t>2(3H)-Furanone, 5-butyldihydro-</t>
  </si>
  <si>
    <t>Cyclopentane, 1-methyl-3-(2-methylpropyl)-</t>
  </si>
  <si>
    <t>* BORNYL ACETATE</t>
  </si>
  <si>
    <t>*beta-BISABOLENE</t>
  </si>
  <si>
    <t>1,1'-Bicyclopentyl</t>
  </si>
  <si>
    <t>(-)-Myrtenol</t>
  </si>
  <si>
    <t>5-Ethylcyclopent-1-enecarboxaldehyde</t>
  </si>
  <si>
    <t>2,4-Octadienal, (E,E)-</t>
  </si>
  <si>
    <t>Butane, 1-bromo-2-methyl-</t>
  </si>
  <si>
    <t>* MYRTENYL ACETATE</t>
  </si>
  <si>
    <t>2,4,4-Trimethyl-3-(3-methylbutyl)cyclohex-2-enone</t>
  </si>
  <si>
    <t>2-Decanol</t>
  </si>
  <si>
    <t>Cyclohexanone, 2-butyl-</t>
  </si>
  <si>
    <t>Decane, 3,7-dimethyl-</t>
  </si>
  <si>
    <t>Cyclohexane, 1-methyl-4-(1-methylbutyl)-</t>
  </si>
  <si>
    <t>2-Nonenal, (E)-</t>
  </si>
  <si>
    <t>1-Hexene, 2,4,4-triethyl-</t>
  </si>
  <si>
    <t>* beta-CARYOPHYLLENE</t>
  </si>
  <si>
    <t>(E)-1-Methyl-4-(6-methylhept-5-en-2-ylidene)cyclohex-1-ene</t>
  </si>
  <si>
    <t>2-Heptenal, (Z)-</t>
  </si>
  <si>
    <t>24.31 Phenyl ethyl isobutanoate</t>
  </si>
  <si>
    <t>Cyclohexane, 1-methyl-4-(1-methylethyl)-, cis-</t>
  </si>
  <si>
    <t>1-Octene, 3,7-dimethyl-</t>
  </si>
  <si>
    <t>2-Undecanone, 6,10-dimethyl-</t>
  </si>
  <si>
    <t>Formamide, N,N-dibutyl-</t>
  </si>
  <si>
    <t>Phenol, 2-methyl-5-(1-methylethyl)-</t>
  </si>
  <si>
    <t>Propanoic acid, 2-methyl-, ethyl ester</t>
  </si>
  <si>
    <t>* E- ANETHOLE</t>
  </si>
  <si>
    <t>2,4-Decadienal, (E,E)-</t>
  </si>
  <si>
    <t>Cyclooctane, 1,4-dimethyl-, trans-</t>
  </si>
  <si>
    <t>trans-á-Ionone</t>
  </si>
  <si>
    <t>Oxalic acid, di(cyclohexylmethyl) ester</t>
  </si>
  <si>
    <t>Cyclooctane, 1,4-dimethyl-, cis-</t>
  </si>
  <si>
    <t>* alfa - MUUROLENE</t>
  </si>
  <si>
    <t>1-Octanol, 2-butyl-</t>
  </si>
  <si>
    <t>à-Ionone</t>
  </si>
  <si>
    <t>2-Cyclohexen-1-one, 2-methyl-5-(1-methylethyl)-, (S)-</t>
  </si>
  <si>
    <t>Humulene</t>
  </si>
  <si>
    <t>Triacetin</t>
  </si>
  <si>
    <t>2-Octanol, (S)-</t>
  </si>
  <si>
    <t>3,5-Octadien-2-one, (E,E)-</t>
  </si>
  <si>
    <t>Benzene, (1-ethyloctyl)-</t>
  </si>
  <si>
    <t>Cyclotetradecane</t>
  </si>
  <si>
    <t>trans-3-Decene</t>
  </si>
  <si>
    <t>1H-Cyclopropa[a]naphthalene, 1a,2,3,5,6,7,7a,7b-octahydro-1,1,7,7a-tetramethyl-, [1aR-(1aà,7à,7aà,7bà)]-</t>
  </si>
  <si>
    <t>19.71 Thymol</t>
  </si>
  <si>
    <t>Benzene, (1-propylheptyl)-</t>
  </si>
  <si>
    <t>Benzene, (1-ethylnonyl)-</t>
  </si>
  <si>
    <t>2-Nonanone</t>
  </si>
  <si>
    <t>10-Heneicosene (c,t)</t>
  </si>
  <si>
    <t>Cetene</t>
  </si>
  <si>
    <t>Cyclohexane, (1-methylethyl)-</t>
  </si>
  <si>
    <t>2H-Pyran-2-one, tetrahydro-6-methyl-</t>
  </si>
  <si>
    <t>2,6-Diisopropylnaphthalene</t>
  </si>
  <si>
    <t>Pyrazine, 2,5-dimethyl-</t>
  </si>
  <si>
    <t>2,4-Heptadienal, (E,E)-</t>
  </si>
  <si>
    <t>2,6,6-Trimethylcyclohexa-1,4-dienecarbaldehyde</t>
  </si>
  <si>
    <t>1-Butene, 4-methoxy</t>
  </si>
  <si>
    <t>3-Dodecyne</t>
  </si>
  <si>
    <t>3-Dodecene, (Z)-</t>
  </si>
  <si>
    <t>1-Heptanol</t>
  </si>
  <si>
    <t>Heptadecane, 2,6,10,14-tetramethyl-</t>
  </si>
  <si>
    <t>2-Octen-1-ol, (E)-</t>
  </si>
  <si>
    <t>20.09 Benzyl isobutanoate</t>
  </si>
  <si>
    <t>Benzene, (1-propyloctyl)-</t>
  </si>
  <si>
    <t>2,4-Nonadienal</t>
  </si>
  <si>
    <t>Decane, 2-methyl-</t>
  </si>
  <si>
    <t>Benzene, (1-butylhexyl)-</t>
  </si>
  <si>
    <t>2-Dodecanone</t>
  </si>
  <si>
    <t>2(3H)-Furanone, dihydro-5-methyl-</t>
  </si>
  <si>
    <t>Undecane</t>
  </si>
  <si>
    <t>19.90 Undecanone&lt;2-&gt;</t>
  </si>
  <si>
    <t>Bicyclo[3.1.1]hept-3-en-2-one, 4,6,6-trimethyl-, (1S)-</t>
  </si>
  <si>
    <t>Tridecane, 3-methyl-</t>
  </si>
  <si>
    <t>3-Buten-2-one, 4-(2,2,6-trimethyl-7-oxabicyclo[4.1.0]hept-1-yl)-</t>
  </si>
  <si>
    <t>Decane, 2,3,5,8-tetramethyl-</t>
  </si>
  <si>
    <t>Cyclohexane, 1-ethyl-2-propyl-</t>
  </si>
  <si>
    <t>Hexanal</t>
  </si>
  <si>
    <t>1-Nonadecene</t>
  </si>
  <si>
    <t>Levomenthol</t>
  </si>
  <si>
    <t>* CARVONE</t>
  </si>
  <si>
    <t>2(3H)-Furanone, dihydro-5-pentyl-</t>
  </si>
  <si>
    <t>Pentadecane</t>
  </si>
  <si>
    <t>Dodecane, 2,7,10-trimethyl-</t>
  </si>
  <si>
    <t>2-Decenal, (Z)-</t>
  </si>
  <si>
    <t>(E)-4-Oxohex-2-enal</t>
  </si>
  <si>
    <t>8.90 Octen-2-one&lt;3E-&gt;</t>
  </si>
  <si>
    <t>1-Octanol</t>
  </si>
  <si>
    <t>Phenylethyl Alcohol</t>
  </si>
  <si>
    <t>Butanoic acid</t>
  </si>
  <si>
    <t>2(3H)-Furanone, 5-ethyldihydro-</t>
  </si>
  <si>
    <t>1-Iodo-2-methylundecane</t>
  </si>
  <si>
    <t>Propanoic acid, 2-methyl-</t>
  </si>
  <si>
    <t>Phenol</t>
  </si>
  <si>
    <t>Butyrolactone</t>
  </si>
  <si>
    <t>1-Octen-3-ol</t>
  </si>
  <si>
    <t>2,4-Nonadienal, (E,E)-</t>
  </si>
  <si>
    <t>1-Hexanol</t>
  </si>
  <si>
    <t>Blank1</t>
  </si>
  <si>
    <t>Blank2</t>
  </si>
  <si>
    <t>Blank3</t>
  </si>
  <si>
    <t>Blank4</t>
  </si>
  <si>
    <t>Hay1</t>
  </si>
  <si>
    <t>Hay2</t>
  </si>
  <si>
    <t>Hay3</t>
  </si>
  <si>
    <t>Food1</t>
  </si>
  <si>
    <t>Food2</t>
  </si>
  <si>
    <t>Food3</t>
  </si>
  <si>
    <t>AVG_Blank</t>
  </si>
  <si>
    <t>AVG_Samples</t>
  </si>
  <si>
    <t>FoldDifference</t>
  </si>
  <si>
    <t>AVG_Hay</t>
  </si>
  <si>
    <t>AVG_F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3" fillId="2" borderId="0" xfId="0" applyFont="1" applyFill="1"/>
    <xf numFmtId="2" fontId="3" fillId="0" borderId="0" xfId="0" applyNumberFormat="1" applyFont="1"/>
    <xf numFmtId="2" fontId="3" fillId="2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08"/>
  <sheetViews>
    <sheetView tabSelected="1" topLeftCell="A127" workbookViewId="0">
      <selection activeCell="I11" sqref="I11"/>
    </sheetView>
  </sheetViews>
  <sheetFormatPr baseColWidth="10" defaultRowHeight="15.5" x14ac:dyDescent="0.35"/>
  <cols>
    <col min="1" max="1" width="10.75" bestFit="1" customWidth="1"/>
    <col min="3" max="8" width="10.75" bestFit="1" customWidth="1"/>
    <col min="10" max="14" width="10.75" bestFit="1" customWidth="1"/>
    <col min="15" max="15" width="11.25" bestFit="1" customWidth="1"/>
    <col min="16" max="16" width="10.75" bestFit="1" customWidth="1"/>
    <col min="17" max="17" width="11.25" bestFit="1" customWidth="1"/>
    <col min="18" max="18" width="10.75" bestFit="1" customWidth="1"/>
    <col min="19" max="19" width="11.25" bestFit="1" customWidth="1"/>
    <col min="20" max="26" width="10.75" bestFit="1" customWidth="1"/>
    <col min="27" max="27" width="11.25" bestFit="1" customWidth="1"/>
  </cols>
  <sheetData>
    <row r="1" spans="1:27" x14ac:dyDescent="0.3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430</v>
      </c>
      <c r="K1" s="3" t="s">
        <v>431</v>
      </c>
      <c r="L1" s="3" t="s">
        <v>432</v>
      </c>
      <c r="M1" s="3" t="s">
        <v>433</v>
      </c>
      <c r="N1" s="3" t="s">
        <v>434</v>
      </c>
      <c r="O1" s="3" t="s">
        <v>435</v>
      </c>
      <c r="P1" s="3" t="s">
        <v>436</v>
      </c>
      <c r="Q1" s="3" t="s">
        <v>437</v>
      </c>
      <c r="R1" s="3" t="s">
        <v>438</v>
      </c>
      <c r="S1" s="3" t="s">
        <v>439</v>
      </c>
      <c r="T1" s="3" t="s">
        <v>9</v>
      </c>
      <c r="U1" s="4" t="s">
        <v>440</v>
      </c>
      <c r="V1" s="4" t="s">
        <v>441</v>
      </c>
      <c r="W1" s="4" t="s">
        <v>442</v>
      </c>
      <c r="X1" s="4" t="s">
        <v>10</v>
      </c>
      <c r="Y1" s="4" t="s">
        <v>11</v>
      </c>
      <c r="Z1" s="4" t="s">
        <v>443</v>
      </c>
      <c r="AA1" s="4" t="s">
        <v>444</v>
      </c>
    </row>
    <row r="2" spans="1:27" x14ac:dyDescent="0.35">
      <c r="A2" s="1">
        <v>2</v>
      </c>
      <c r="B2" s="1" t="s">
        <v>210</v>
      </c>
      <c r="C2" s="2">
        <v>726.36761398430531</v>
      </c>
      <c r="D2" s="3">
        <v>383</v>
      </c>
      <c r="E2" s="3">
        <v>1.4966699999999999</v>
      </c>
      <c r="F2" s="3">
        <v>3</v>
      </c>
      <c r="G2" s="3">
        <v>88</v>
      </c>
      <c r="H2" s="3">
        <v>83.326999999999998</v>
      </c>
      <c r="I2" s="3" t="str">
        <f t="shared" ref="I2:I65" si="0">CONCATENATE("A","",A2)</f>
        <v>A2</v>
      </c>
      <c r="J2" s="5">
        <v>0</v>
      </c>
      <c r="K2" s="5">
        <v>0</v>
      </c>
      <c r="L2" s="5">
        <v>0</v>
      </c>
      <c r="M2" s="5">
        <v>0</v>
      </c>
      <c r="N2" s="5">
        <v>6411.6</v>
      </c>
      <c r="O2" s="5">
        <v>0</v>
      </c>
      <c r="P2" s="5">
        <v>0</v>
      </c>
      <c r="Q2" s="5">
        <v>0</v>
      </c>
      <c r="R2" s="5">
        <v>51307.027999999998</v>
      </c>
      <c r="S2" s="5">
        <v>38492.756999999998</v>
      </c>
      <c r="T2" s="5">
        <f t="shared" ref="T2:T65" si="1">AVERAGE(J2:S2)</f>
        <v>9621.1384999999991</v>
      </c>
      <c r="U2" s="6">
        <f t="shared" ref="U2:U65" si="2">LOG(AVERAGE(J2:M2)+1,2)</f>
        <v>0</v>
      </c>
      <c r="V2" s="6">
        <f t="shared" ref="V2:V65" si="3">LOG(AVERAGE(N2:S2)+1,2)</f>
        <v>13.969047469156784</v>
      </c>
      <c r="W2" s="6">
        <f t="shared" ref="W2:W65" si="4">V2-U2</f>
        <v>13.969047469156784</v>
      </c>
      <c r="X2" s="4">
        <v>0.123880143141006</v>
      </c>
      <c r="Y2" s="4">
        <v>0.87611985685899396</v>
      </c>
      <c r="Z2" s="6">
        <f t="shared" ref="Z2:Z65" si="5">AVERAGE(N2:P2)</f>
        <v>2137.2000000000003</v>
      </c>
      <c r="AA2" s="6">
        <f t="shared" ref="AA2:AA65" si="6">AVERAGE(Q2:S2)</f>
        <v>29933.261666666669</v>
      </c>
    </row>
    <row r="3" spans="1:27" x14ac:dyDescent="0.35">
      <c r="A3" s="1">
        <v>3</v>
      </c>
      <c r="B3" s="1" t="s">
        <v>163</v>
      </c>
      <c r="C3" s="2">
        <v>745.34113709544977</v>
      </c>
      <c r="D3" s="3">
        <v>405</v>
      </c>
      <c r="E3" s="3">
        <v>1.28</v>
      </c>
      <c r="F3" s="3">
        <v>3</v>
      </c>
      <c r="G3" s="3">
        <v>98</v>
      </c>
      <c r="H3" s="3">
        <v>127.827</v>
      </c>
      <c r="I3" s="3" t="str">
        <f t="shared" si="0"/>
        <v>A3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14522.665000000001</v>
      </c>
      <c r="P3" s="5">
        <v>0</v>
      </c>
      <c r="Q3" s="5">
        <v>0</v>
      </c>
      <c r="R3" s="5">
        <v>26985.669000000002</v>
      </c>
      <c r="S3" s="5">
        <v>26357.901000000002</v>
      </c>
      <c r="T3" s="5">
        <f t="shared" si="1"/>
        <v>6786.6234999999997</v>
      </c>
      <c r="U3" s="6">
        <f t="shared" si="2"/>
        <v>0</v>
      </c>
      <c r="V3" s="6">
        <f t="shared" si="3"/>
        <v>13.465571399987789</v>
      </c>
      <c r="W3" s="6">
        <f t="shared" si="4"/>
        <v>13.465571399987789</v>
      </c>
      <c r="X3" s="4">
        <v>0.15014604393377901</v>
      </c>
      <c r="Y3" s="4">
        <v>0.84985395606622105</v>
      </c>
      <c r="Z3" s="6">
        <f t="shared" si="5"/>
        <v>4840.8883333333333</v>
      </c>
      <c r="AA3" s="6">
        <f t="shared" si="6"/>
        <v>17781.190000000002</v>
      </c>
    </row>
    <row r="4" spans="1:27" x14ac:dyDescent="0.35">
      <c r="A4" s="1">
        <v>4</v>
      </c>
      <c r="B4" s="1" t="s">
        <v>41</v>
      </c>
      <c r="C4" s="2">
        <v>757.83468727644038</v>
      </c>
      <c r="D4" s="3">
        <v>420</v>
      </c>
      <c r="E4" s="3">
        <v>1.2933300000000001</v>
      </c>
      <c r="F4" s="3">
        <v>3</v>
      </c>
      <c r="G4" s="3">
        <v>79</v>
      </c>
      <c r="H4" s="3">
        <v>59.73</v>
      </c>
      <c r="I4" s="3" t="str">
        <f t="shared" si="0"/>
        <v>A4</v>
      </c>
      <c r="J4" s="5">
        <v>0</v>
      </c>
      <c r="K4" s="5">
        <v>0</v>
      </c>
      <c r="L4" s="5">
        <v>0</v>
      </c>
      <c r="M4" s="5">
        <v>0</v>
      </c>
      <c r="N4" s="5">
        <v>6252.3779999999997</v>
      </c>
      <c r="O4" s="5">
        <v>0</v>
      </c>
      <c r="P4" s="5">
        <v>0</v>
      </c>
      <c r="Q4" s="5">
        <v>0</v>
      </c>
      <c r="R4" s="5">
        <v>9479.0360000000001</v>
      </c>
      <c r="S4" s="5">
        <v>5528.3959999999997</v>
      </c>
      <c r="T4" s="5">
        <f t="shared" si="1"/>
        <v>2125.9810000000002</v>
      </c>
      <c r="U4" s="6">
        <f t="shared" si="2"/>
        <v>0</v>
      </c>
      <c r="V4" s="6">
        <f t="shared" si="3"/>
        <v>11.791285686095172</v>
      </c>
      <c r="W4" s="6">
        <f t="shared" si="4"/>
        <v>11.791285686095172</v>
      </c>
      <c r="X4" s="4">
        <v>0.341667290867606</v>
      </c>
      <c r="Y4" s="4">
        <v>0.65833270913239395</v>
      </c>
      <c r="Z4" s="6">
        <f t="shared" si="5"/>
        <v>2084.1259999999997</v>
      </c>
      <c r="AA4" s="6">
        <f t="shared" si="6"/>
        <v>5002.4773333333333</v>
      </c>
    </row>
    <row r="5" spans="1:27" x14ac:dyDescent="0.35">
      <c r="A5" s="1">
        <v>7</v>
      </c>
      <c r="B5" s="1" t="s">
        <v>409</v>
      </c>
      <c r="C5" s="2">
        <v>801.52718791080486</v>
      </c>
      <c r="D5" s="3">
        <v>476.42899999999997</v>
      </c>
      <c r="E5" s="3">
        <v>1.3885700000000001</v>
      </c>
      <c r="F5" s="3">
        <v>7</v>
      </c>
      <c r="G5" s="3">
        <v>56</v>
      </c>
      <c r="H5" s="3">
        <v>3358.5659999999998</v>
      </c>
      <c r="I5" s="3" t="str">
        <f t="shared" si="0"/>
        <v>A7</v>
      </c>
      <c r="J5" s="5">
        <v>0</v>
      </c>
      <c r="K5" s="5">
        <v>2591.547</v>
      </c>
      <c r="L5" s="5">
        <v>0</v>
      </c>
      <c r="M5" s="5">
        <v>1408.0730000000001</v>
      </c>
      <c r="N5" s="5">
        <v>3493709.57</v>
      </c>
      <c r="O5" s="5">
        <v>4593692.3</v>
      </c>
      <c r="P5" s="5">
        <v>1911290.29</v>
      </c>
      <c r="Q5" s="5">
        <v>0</v>
      </c>
      <c r="R5" s="5">
        <v>367073.00099999999</v>
      </c>
      <c r="S5" s="5">
        <v>1098369.97</v>
      </c>
      <c r="T5" s="5">
        <f t="shared" si="1"/>
        <v>1146813.4751000002</v>
      </c>
      <c r="U5" s="6">
        <f t="shared" si="2"/>
        <v>9.9670893332286461</v>
      </c>
      <c r="V5" s="6">
        <f t="shared" si="3"/>
        <v>20.865662438822454</v>
      </c>
      <c r="W5" s="6">
        <f t="shared" si="4"/>
        <v>10.898573105593808</v>
      </c>
      <c r="X5" s="4">
        <v>0.53256245819958004</v>
      </c>
      <c r="Y5" s="4">
        <v>0.46743754180042002</v>
      </c>
      <c r="Z5" s="6">
        <f t="shared" si="5"/>
        <v>3332897.3866666667</v>
      </c>
      <c r="AA5" s="6">
        <f t="shared" si="6"/>
        <v>488480.99033333332</v>
      </c>
    </row>
    <row r="6" spans="1:27" x14ac:dyDescent="0.35">
      <c r="A6" s="1">
        <v>8</v>
      </c>
      <c r="B6" s="1" t="s">
        <v>331</v>
      </c>
      <c r="C6" s="2">
        <v>854.66545788103019</v>
      </c>
      <c r="D6" s="3">
        <v>537</v>
      </c>
      <c r="E6" s="3">
        <v>1.44333</v>
      </c>
      <c r="F6" s="3">
        <v>3</v>
      </c>
      <c r="G6" s="3">
        <v>45</v>
      </c>
      <c r="H6" s="3">
        <v>943.09799999999996</v>
      </c>
      <c r="I6" s="3" t="str">
        <f t="shared" si="0"/>
        <v>A8</v>
      </c>
      <c r="J6" s="5">
        <v>0</v>
      </c>
      <c r="K6" s="5">
        <v>0</v>
      </c>
      <c r="L6" s="5">
        <v>0</v>
      </c>
      <c r="M6" s="5">
        <v>0</v>
      </c>
      <c r="N6" s="5">
        <v>160831.56099999999</v>
      </c>
      <c r="O6" s="5">
        <v>534941.16500000004</v>
      </c>
      <c r="P6" s="5">
        <v>0</v>
      </c>
      <c r="Q6" s="5">
        <v>0</v>
      </c>
      <c r="R6" s="5">
        <v>336468.56699999998</v>
      </c>
      <c r="S6" s="5">
        <v>0</v>
      </c>
      <c r="T6" s="5">
        <f t="shared" si="1"/>
        <v>103224.1293</v>
      </c>
      <c r="U6" s="6">
        <f t="shared" si="2"/>
        <v>0</v>
      </c>
      <c r="V6" s="6">
        <f t="shared" si="3"/>
        <v>17.392394703750099</v>
      </c>
      <c r="W6" s="6">
        <f t="shared" si="4"/>
        <v>17.392394703750099</v>
      </c>
      <c r="X6" s="4">
        <v>9.7219195371205297E-2</v>
      </c>
      <c r="Y6" s="4">
        <v>0.90278080462879495</v>
      </c>
      <c r="Z6" s="6">
        <f t="shared" si="5"/>
        <v>231924.242</v>
      </c>
      <c r="AA6" s="6">
        <f t="shared" si="6"/>
        <v>112156.189</v>
      </c>
    </row>
    <row r="7" spans="1:27" x14ac:dyDescent="0.35">
      <c r="A7" s="1">
        <v>9</v>
      </c>
      <c r="B7" s="1" t="s">
        <v>421</v>
      </c>
      <c r="C7" s="2">
        <v>859.59506305656976</v>
      </c>
      <c r="D7" s="3">
        <v>543</v>
      </c>
      <c r="E7" s="3">
        <v>1.44333</v>
      </c>
      <c r="F7" s="3">
        <v>3</v>
      </c>
      <c r="G7" s="3">
        <v>45</v>
      </c>
      <c r="H7" s="3">
        <v>1707.172</v>
      </c>
      <c r="I7" s="3" t="str">
        <f t="shared" si="0"/>
        <v>A9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2124036.91</v>
      </c>
      <c r="P7" s="5">
        <v>0</v>
      </c>
      <c r="Q7" s="5">
        <v>0</v>
      </c>
      <c r="R7" s="5">
        <v>1404480.2</v>
      </c>
      <c r="S7" s="5">
        <v>1058690.05</v>
      </c>
      <c r="T7" s="5">
        <f t="shared" si="1"/>
        <v>458720.71600000001</v>
      </c>
      <c r="U7" s="6">
        <f t="shared" si="2"/>
        <v>0</v>
      </c>
      <c r="V7" s="6">
        <f t="shared" si="3"/>
        <v>19.544224017167373</v>
      </c>
      <c r="W7" s="6">
        <f t="shared" si="4"/>
        <v>19.544224017167373</v>
      </c>
      <c r="X7" s="4">
        <v>0.215652115549612</v>
      </c>
      <c r="Y7" s="4">
        <v>0.78434788445038806</v>
      </c>
      <c r="Z7" s="6">
        <f t="shared" si="5"/>
        <v>708012.30333333334</v>
      </c>
      <c r="AA7" s="6">
        <f t="shared" si="6"/>
        <v>821056.75</v>
      </c>
    </row>
    <row r="8" spans="1:27" x14ac:dyDescent="0.35">
      <c r="A8" s="1">
        <v>10</v>
      </c>
      <c r="B8" s="1" t="s">
        <v>276</v>
      </c>
      <c r="C8" s="2">
        <v>866.95819064660111</v>
      </c>
      <c r="D8" s="3">
        <v>551.75</v>
      </c>
      <c r="E8" s="3">
        <v>1.78</v>
      </c>
      <c r="F8" s="3">
        <v>4</v>
      </c>
      <c r="G8" s="3">
        <v>59</v>
      </c>
      <c r="H8" s="3">
        <v>155.637</v>
      </c>
      <c r="I8" s="3" t="str">
        <f t="shared" si="0"/>
        <v>A10</v>
      </c>
      <c r="J8" s="5">
        <v>0</v>
      </c>
      <c r="K8" s="5">
        <v>0</v>
      </c>
      <c r="L8" s="5">
        <v>0</v>
      </c>
      <c r="M8" s="5">
        <v>0</v>
      </c>
      <c r="N8" s="5">
        <v>46274.025000000001</v>
      </c>
      <c r="O8" s="5">
        <v>0</v>
      </c>
      <c r="P8" s="5">
        <v>5059.268</v>
      </c>
      <c r="Q8" s="5">
        <v>0</v>
      </c>
      <c r="R8" s="5">
        <v>79161.831000000006</v>
      </c>
      <c r="S8" s="5">
        <v>75594.551999999996</v>
      </c>
      <c r="T8" s="5">
        <f t="shared" si="1"/>
        <v>20608.9676</v>
      </c>
      <c r="U8" s="6">
        <f t="shared" si="2"/>
        <v>0</v>
      </c>
      <c r="V8" s="6">
        <f t="shared" si="3"/>
        <v>15.067992210379352</v>
      </c>
      <c r="W8" s="6">
        <f t="shared" si="4"/>
        <v>15.067992210379352</v>
      </c>
      <c r="X8" s="4">
        <v>9.2823993702934995E-2</v>
      </c>
      <c r="Y8" s="4">
        <v>0.90717600629706496</v>
      </c>
      <c r="Z8" s="6">
        <f t="shared" si="5"/>
        <v>17111.097666666668</v>
      </c>
      <c r="AA8" s="6">
        <f t="shared" si="6"/>
        <v>51585.461000000003</v>
      </c>
    </row>
    <row r="9" spans="1:27" x14ac:dyDescent="0.35">
      <c r="A9" s="1">
        <v>11</v>
      </c>
      <c r="B9" s="1" t="s">
        <v>424</v>
      </c>
      <c r="C9" s="2">
        <v>868.48785770283041</v>
      </c>
      <c r="D9" s="3">
        <v>554</v>
      </c>
      <c r="E9" s="3">
        <v>1.4366699999999999</v>
      </c>
      <c r="F9" s="3">
        <v>3</v>
      </c>
      <c r="G9" s="3">
        <v>44</v>
      </c>
      <c r="H9" s="3">
        <v>709.428</v>
      </c>
      <c r="I9" s="3" t="str">
        <f t="shared" si="0"/>
        <v>A11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5164703.38</v>
      </c>
      <c r="R9" s="5">
        <v>115116.103</v>
      </c>
      <c r="S9" s="5">
        <v>266788.092</v>
      </c>
      <c r="T9" s="5">
        <f t="shared" si="1"/>
        <v>554660.75750000007</v>
      </c>
      <c r="U9" s="6">
        <f t="shared" si="2"/>
        <v>0</v>
      </c>
      <c r="V9" s="6">
        <f t="shared" si="3"/>
        <v>19.818213286972245</v>
      </c>
      <c r="W9" s="6">
        <f t="shared" si="4"/>
        <v>19.818213286972245</v>
      </c>
      <c r="X9" s="4">
        <v>0.24779182865489899</v>
      </c>
      <c r="Y9" s="4">
        <v>0.75220817134510098</v>
      </c>
      <c r="Z9" s="6">
        <f t="shared" si="5"/>
        <v>0</v>
      </c>
      <c r="AA9" s="6">
        <f t="shared" si="6"/>
        <v>1848869.1916666667</v>
      </c>
    </row>
    <row r="10" spans="1:27" x14ac:dyDescent="0.35">
      <c r="A10" s="1">
        <v>12</v>
      </c>
      <c r="B10" s="1" t="s">
        <v>429</v>
      </c>
      <c r="C10" s="2">
        <v>872.77698708277569</v>
      </c>
      <c r="D10" s="3">
        <v>559.4</v>
      </c>
      <c r="E10" s="3">
        <v>1.4179999999999999</v>
      </c>
      <c r="F10" s="3">
        <v>5</v>
      </c>
      <c r="G10" s="3">
        <v>56</v>
      </c>
      <c r="H10" s="3">
        <v>8578.6949999999997</v>
      </c>
      <c r="I10" s="3" t="str">
        <f t="shared" si="0"/>
        <v>A12</v>
      </c>
      <c r="J10" s="5">
        <v>0</v>
      </c>
      <c r="K10" s="5">
        <v>0</v>
      </c>
      <c r="L10" s="5">
        <v>0</v>
      </c>
      <c r="M10" s="5">
        <v>0</v>
      </c>
      <c r="N10" s="5">
        <v>231769.95699999999</v>
      </c>
      <c r="O10" s="5">
        <v>5586007.1399999997</v>
      </c>
      <c r="P10" s="5">
        <v>111360.58199999999</v>
      </c>
      <c r="Q10" s="5">
        <v>0</v>
      </c>
      <c r="R10" s="5">
        <v>9000297.0600000005</v>
      </c>
      <c r="S10" s="5">
        <v>8049735.0999999996</v>
      </c>
      <c r="T10" s="5">
        <f t="shared" si="1"/>
        <v>2297916.9839000003</v>
      </c>
      <c r="U10" s="6">
        <f t="shared" si="2"/>
        <v>0</v>
      </c>
      <c r="V10" s="6">
        <f t="shared" si="3"/>
        <v>21.868861219337347</v>
      </c>
      <c r="W10" s="6">
        <f t="shared" si="4"/>
        <v>21.868861219337347</v>
      </c>
      <c r="X10" s="4">
        <v>0.66439491824195396</v>
      </c>
      <c r="Y10" s="4">
        <v>0.33560508175804599</v>
      </c>
      <c r="Z10" s="6">
        <f t="shared" si="5"/>
        <v>1976379.2263333334</v>
      </c>
      <c r="AA10" s="6">
        <f t="shared" si="6"/>
        <v>5683344.0533333337</v>
      </c>
    </row>
    <row r="11" spans="1:27" x14ac:dyDescent="0.35">
      <c r="A11" s="1">
        <v>14</v>
      </c>
      <c r="B11" s="1" t="s">
        <v>78</v>
      </c>
      <c r="C11" s="2">
        <v>891.30532580131671</v>
      </c>
      <c r="D11" s="3">
        <v>583.25</v>
      </c>
      <c r="E11" s="3">
        <v>1.42</v>
      </c>
      <c r="F11" s="3">
        <v>4</v>
      </c>
      <c r="G11" s="3">
        <v>58</v>
      </c>
      <c r="H11" s="3">
        <v>352.57100000000003</v>
      </c>
      <c r="I11" s="3" t="str">
        <f t="shared" si="0"/>
        <v>A14</v>
      </c>
      <c r="J11" s="5">
        <v>0</v>
      </c>
      <c r="K11" s="5">
        <v>0</v>
      </c>
      <c r="L11" s="5">
        <v>0</v>
      </c>
      <c r="M11" s="5">
        <v>0</v>
      </c>
      <c r="N11" s="5">
        <v>43113.069000000003</v>
      </c>
      <c r="O11" s="5">
        <v>118784.985</v>
      </c>
      <c r="P11" s="5">
        <v>4853.348</v>
      </c>
      <c r="Q11" s="5">
        <v>23800.665000000001</v>
      </c>
      <c r="R11" s="5">
        <v>0</v>
      </c>
      <c r="S11" s="5">
        <v>0</v>
      </c>
      <c r="T11" s="5">
        <f t="shared" si="1"/>
        <v>19055.206700000002</v>
      </c>
      <c r="U11" s="6">
        <f t="shared" si="2"/>
        <v>0</v>
      </c>
      <c r="V11" s="6">
        <f t="shared" si="3"/>
        <v>14.95490865756528</v>
      </c>
      <c r="W11" s="6">
        <f t="shared" si="4"/>
        <v>14.95490865756528</v>
      </c>
      <c r="X11" s="4">
        <v>9.4777380251992005E-2</v>
      </c>
      <c r="Y11" s="4">
        <v>0.90522261974800799</v>
      </c>
      <c r="Z11" s="6">
        <f t="shared" si="5"/>
        <v>55583.80066666667</v>
      </c>
      <c r="AA11" s="6">
        <f t="shared" si="6"/>
        <v>7933.5550000000003</v>
      </c>
    </row>
    <row r="12" spans="1:27" x14ac:dyDescent="0.35">
      <c r="A12" s="1">
        <v>18</v>
      </c>
      <c r="B12" s="1" t="s">
        <v>426</v>
      </c>
      <c r="C12" s="2">
        <v>916.89913609811754</v>
      </c>
      <c r="D12" s="3">
        <v>612.79999999999995</v>
      </c>
      <c r="E12" s="3">
        <v>2.1800000000000002</v>
      </c>
      <c r="F12" s="3">
        <v>5</v>
      </c>
      <c r="G12" s="3">
        <v>42</v>
      </c>
      <c r="H12" s="3">
        <v>2296.5610000000001</v>
      </c>
      <c r="I12" s="3" t="str">
        <f t="shared" si="0"/>
        <v>A18</v>
      </c>
      <c r="J12" s="5">
        <v>0</v>
      </c>
      <c r="K12" s="5">
        <v>0</v>
      </c>
      <c r="L12" s="5">
        <v>0</v>
      </c>
      <c r="M12" s="5">
        <v>0</v>
      </c>
      <c r="N12" s="5">
        <v>491975.81599999999</v>
      </c>
      <c r="O12" s="5">
        <v>23573.403999999999</v>
      </c>
      <c r="P12" s="5">
        <v>181106.43400000001</v>
      </c>
      <c r="Q12" s="5">
        <v>0</v>
      </c>
      <c r="R12" s="5">
        <v>3081546.2</v>
      </c>
      <c r="S12" s="5">
        <v>3458683.81</v>
      </c>
      <c r="T12" s="5">
        <f t="shared" si="1"/>
        <v>723688.56640000013</v>
      </c>
      <c r="U12" s="6">
        <f t="shared" si="2"/>
        <v>0</v>
      </c>
      <c r="V12" s="6">
        <f t="shared" si="3"/>
        <v>20.201976243281145</v>
      </c>
      <c r="W12" s="6">
        <f t="shared" si="4"/>
        <v>20.201976243281145</v>
      </c>
      <c r="X12" s="4">
        <v>0.30281861478366701</v>
      </c>
      <c r="Y12" s="4">
        <v>0.69718138521633299</v>
      </c>
      <c r="Z12" s="6">
        <f t="shared" si="5"/>
        <v>232218.55133333334</v>
      </c>
      <c r="AA12" s="6">
        <f t="shared" si="6"/>
        <v>2180076.67</v>
      </c>
    </row>
    <row r="13" spans="1:27" x14ac:dyDescent="0.35">
      <c r="A13" s="1">
        <v>19</v>
      </c>
      <c r="B13" s="1" t="s">
        <v>386</v>
      </c>
      <c r="C13" s="2">
        <v>922.75697372547938</v>
      </c>
      <c r="D13" s="3">
        <v>620</v>
      </c>
      <c r="E13" s="3">
        <v>1.6233299999999999</v>
      </c>
      <c r="F13" s="3">
        <v>3</v>
      </c>
      <c r="G13" s="3">
        <v>108</v>
      </c>
      <c r="H13" s="3">
        <v>1502.1110000000001</v>
      </c>
      <c r="I13" s="3" t="str">
        <f t="shared" si="0"/>
        <v>A19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77335.08</v>
      </c>
      <c r="P13" s="5">
        <v>0</v>
      </c>
      <c r="Q13" s="5">
        <v>0</v>
      </c>
      <c r="R13" s="5">
        <v>524700.06299999997</v>
      </c>
      <c r="S13" s="5">
        <v>448600.14500000002</v>
      </c>
      <c r="T13" s="5">
        <f t="shared" si="1"/>
        <v>105063.5288</v>
      </c>
      <c r="U13" s="6">
        <f t="shared" si="2"/>
        <v>0</v>
      </c>
      <c r="V13" s="6">
        <f t="shared" si="3"/>
        <v>17.417876254212874</v>
      </c>
      <c r="W13" s="6">
        <f t="shared" si="4"/>
        <v>17.417876254212874</v>
      </c>
      <c r="X13" s="4">
        <v>9.7755472310696298E-2</v>
      </c>
      <c r="Y13" s="4">
        <v>0.90224452768930397</v>
      </c>
      <c r="Z13" s="6">
        <f t="shared" si="5"/>
        <v>25778.36</v>
      </c>
      <c r="AA13" s="6">
        <f t="shared" si="6"/>
        <v>324433.40266666666</v>
      </c>
    </row>
    <row r="14" spans="1:27" x14ac:dyDescent="0.35">
      <c r="A14" s="1">
        <v>20</v>
      </c>
      <c r="B14" s="1" t="s">
        <v>389</v>
      </c>
      <c r="C14" s="2">
        <v>926.83455314573689</v>
      </c>
      <c r="D14" s="3">
        <v>625</v>
      </c>
      <c r="E14" s="3">
        <v>1.29</v>
      </c>
      <c r="F14" s="3">
        <v>3</v>
      </c>
      <c r="G14" s="3">
        <v>45</v>
      </c>
      <c r="H14" s="3">
        <v>191.767</v>
      </c>
      <c r="I14" s="3" t="str">
        <f t="shared" si="0"/>
        <v>A2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90171.365999999995</v>
      </c>
      <c r="P14" s="5">
        <v>0</v>
      </c>
      <c r="Q14" s="5">
        <v>0</v>
      </c>
      <c r="R14" s="5">
        <v>1011219.83</v>
      </c>
      <c r="S14" s="5">
        <v>31838.951000000001</v>
      </c>
      <c r="T14" s="5">
        <f t="shared" si="1"/>
        <v>113323.01469999999</v>
      </c>
      <c r="U14" s="6">
        <f t="shared" si="2"/>
        <v>0</v>
      </c>
      <c r="V14" s="6">
        <f t="shared" si="3"/>
        <v>17.52705459402144</v>
      </c>
      <c r="W14" s="6">
        <f t="shared" si="4"/>
        <v>17.52705459402144</v>
      </c>
      <c r="X14" s="4">
        <v>0.10020461483646199</v>
      </c>
      <c r="Y14" s="4">
        <v>0.89979538516353796</v>
      </c>
      <c r="Z14" s="6">
        <f t="shared" si="5"/>
        <v>30057.121999999999</v>
      </c>
      <c r="AA14" s="6">
        <f t="shared" si="6"/>
        <v>347686.26033333334</v>
      </c>
    </row>
    <row r="15" spans="1:27" x14ac:dyDescent="0.35">
      <c r="A15" s="1">
        <v>22</v>
      </c>
      <c r="B15" s="1" t="s">
        <v>230</v>
      </c>
      <c r="C15" s="2">
        <v>945.74741254067567</v>
      </c>
      <c r="D15" s="3">
        <v>647</v>
      </c>
      <c r="E15" s="3">
        <v>1.3975</v>
      </c>
      <c r="F15" s="3">
        <v>4</v>
      </c>
      <c r="G15" s="3">
        <v>87</v>
      </c>
      <c r="H15" s="3">
        <v>108.999</v>
      </c>
      <c r="I15" s="3" t="str">
        <f t="shared" si="0"/>
        <v>A22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8903.7160000000003</v>
      </c>
      <c r="P15" s="5">
        <v>0</v>
      </c>
      <c r="Q15" s="5">
        <v>22438.69</v>
      </c>
      <c r="R15" s="5">
        <v>30873.594000000001</v>
      </c>
      <c r="S15" s="5">
        <v>50771.436999999998</v>
      </c>
      <c r="T15" s="5">
        <f t="shared" si="1"/>
        <v>11298.743700000001</v>
      </c>
      <c r="U15" s="6">
        <f t="shared" si="2"/>
        <v>0</v>
      </c>
      <c r="V15" s="6">
        <f t="shared" si="3"/>
        <v>14.200916952705455</v>
      </c>
      <c r="W15" s="6">
        <f t="shared" si="4"/>
        <v>14.200916952705455</v>
      </c>
      <c r="X15" s="4">
        <v>0.11476062006044201</v>
      </c>
      <c r="Y15" s="4">
        <v>0.88523937993955804</v>
      </c>
      <c r="Z15" s="6">
        <f t="shared" si="5"/>
        <v>2967.9053333333336</v>
      </c>
      <c r="AA15" s="6">
        <f t="shared" si="6"/>
        <v>34694.573666666663</v>
      </c>
    </row>
    <row r="16" spans="1:27" x14ac:dyDescent="0.35">
      <c r="A16" s="1">
        <v>24</v>
      </c>
      <c r="B16" s="1" t="s">
        <v>401</v>
      </c>
      <c r="C16" s="2">
        <v>959.54243317868384</v>
      </c>
      <c r="D16" s="3">
        <v>663</v>
      </c>
      <c r="E16" s="3">
        <v>2.0133299999999998</v>
      </c>
      <c r="F16" s="3">
        <v>3</v>
      </c>
      <c r="G16" s="3">
        <v>56</v>
      </c>
      <c r="H16" s="3">
        <v>1123.5150000000001</v>
      </c>
      <c r="I16" s="3" t="str">
        <f t="shared" si="0"/>
        <v>A24</v>
      </c>
      <c r="J16" s="5">
        <v>0</v>
      </c>
      <c r="K16" s="5">
        <v>0</v>
      </c>
      <c r="L16" s="5">
        <v>0</v>
      </c>
      <c r="M16" s="5">
        <v>0</v>
      </c>
      <c r="N16" s="5">
        <v>36373.241000000002</v>
      </c>
      <c r="O16" s="5">
        <v>0</v>
      </c>
      <c r="P16" s="5">
        <v>0</v>
      </c>
      <c r="Q16" s="5">
        <v>0</v>
      </c>
      <c r="R16" s="5">
        <v>633868.83900000004</v>
      </c>
      <c r="S16" s="5">
        <v>613724.47699999996</v>
      </c>
      <c r="T16" s="5">
        <f t="shared" si="1"/>
        <v>128396.6557</v>
      </c>
      <c r="U16" s="6">
        <f t="shared" si="2"/>
        <v>0</v>
      </c>
      <c r="V16" s="6">
        <f t="shared" si="3"/>
        <v>17.7072204359362</v>
      </c>
      <c r="W16" s="6">
        <f t="shared" si="4"/>
        <v>17.7072204359362</v>
      </c>
      <c r="X16" s="4">
        <v>0.10481701734325</v>
      </c>
      <c r="Y16" s="4">
        <v>0.89518298265675</v>
      </c>
      <c r="Z16" s="6">
        <f t="shared" si="5"/>
        <v>12124.413666666667</v>
      </c>
      <c r="AA16" s="6">
        <f t="shared" si="6"/>
        <v>415864.43866666668</v>
      </c>
    </row>
    <row r="17" spans="1:27" x14ac:dyDescent="0.35">
      <c r="A17" s="1">
        <v>26</v>
      </c>
      <c r="B17" s="1" t="s">
        <v>168</v>
      </c>
      <c r="C17" s="2">
        <v>963.09431567115803</v>
      </c>
      <c r="D17" s="3">
        <v>668</v>
      </c>
      <c r="E17" s="3">
        <v>1.36</v>
      </c>
      <c r="F17" s="3">
        <v>3</v>
      </c>
      <c r="G17" s="3">
        <v>91</v>
      </c>
      <c r="H17" s="3">
        <v>195.935</v>
      </c>
      <c r="I17" s="3" t="str">
        <f t="shared" si="0"/>
        <v>A26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7977.7209999999995</v>
      </c>
      <c r="P17" s="5">
        <v>0</v>
      </c>
      <c r="Q17" s="5">
        <v>0</v>
      </c>
      <c r="R17" s="5">
        <v>27227.539000000001</v>
      </c>
      <c r="S17" s="5">
        <v>28345.535</v>
      </c>
      <c r="T17" s="5">
        <f t="shared" si="1"/>
        <v>6355.0794999999998</v>
      </c>
      <c r="U17" s="6">
        <f t="shared" si="2"/>
        <v>0</v>
      </c>
      <c r="V17" s="6">
        <f t="shared" si="3"/>
        <v>13.370796254078163</v>
      </c>
      <c r="W17" s="6">
        <f t="shared" si="4"/>
        <v>13.370796254078163</v>
      </c>
      <c r="X17" s="4">
        <v>0.15626403731303201</v>
      </c>
      <c r="Y17" s="4">
        <v>0.84373596268696804</v>
      </c>
      <c r="Z17" s="6">
        <f t="shared" si="5"/>
        <v>2659.2403333333332</v>
      </c>
      <c r="AA17" s="6">
        <f t="shared" si="6"/>
        <v>18524.358</v>
      </c>
    </row>
    <row r="18" spans="1:27" x14ac:dyDescent="0.35">
      <c r="A18" s="1">
        <v>27</v>
      </c>
      <c r="B18" s="1" t="s">
        <v>351</v>
      </c>
      <c r="C18" s="2">
        <v>962.2416883909226</v>
      </c>
      <c r="D18" s="3">
        <v>666.8</v>
      </c>
      <c r="E18" s="3">
        <v>1.514</v>
      </c>
      <c r="F18" s="3">
        <v>5</v>
      </c>
      <c r="G18" s="3">
        <v>83</v>
      </c>
      <c r="H18" s="3">
        <v>1444.472</v>
      </c>
      <c r="I18" s="3" t="str">
        <f t="shared" si="0"/>
        <v>A27</v>
      </c>
      <c r="J18" s="5">
        <v>0</v>
      </c>
      <c r="K18" s="5">
        <v>0</v>
      </c>
      <c r="L18" s="5">
        <v>0</v>
      </c>
      <c r="M18" s="5">
        <v>0</v>
      </c>
      <c r="N18" s="5">
        <v>197832.12899999999</v>
      </c>
      <c r="O18" s="5">
        <v>554444.30200000003</v>
      </c>
      <c r="P18" s="5">
        <v>35831.355000000003</v>
      </c>
      <c r="Q18" s="5">
        <v>0</v>
      </c>
      <c r="R18" s="5">
        <v>138114.12400000001</v>
      </c>
      <c r="S18" s="5">
        <v>349429.61599999998</v>
      </c>
      <c r="T18" s="5">
        <f t="shared" si="1"/>
        <v>127565.15259999999</v>
      </c>
      <c r="U18" s="6">
        <f t="shared" si="2"/>
        <v>0</v>
      </c>
      <c r="V18" s="6">
        <f t="shared" si="3"/>
        <v>17.697847131358834</v>
      </c>
      <c r="W18" s="6">
        <f t="shared" si="4"/>
        <v>17.697847131358834</v>
      </c>
      <c r="X18" s="4">
        <v>0.10455874550798799</v>
      </c>
      <c r="Y18" s="4">
        <v>0.89544125449201195</v>
      </c>
      <c r="Z18" s="6">
        <f t="shared" si="5"/>
        <v>262702.5953333333</v>
      </c>
      <c r="AA18" s="6">
        <f t="shared" si="6"/>
        <v>162514.57999999999</v>
      </c>
    </row>
    <row r="19" spans="1:27" x14ac:dyDescent="0.35">
      <c r="A19" s="1">
        <v>28</v>
      </c>
      <c r="B19" s="1" t="s">
        <v>275</v>
      </c>
      <c r="C19" s="2">
        <v>967.97026855257411</v>
      </c>
      <c r="D19" s="3">
        <v>674</v>
      </c>
      <c r="E19" s="3">
        <v>1.3733299999999999</v>
      </c>
      <c r="F19" s="3">
        <v>3</v>
      </c>
      <c r="G19" s="3">
        <v>45</v>
      </c>
      <c r="H19" s="3">
        <v>247.089</v>
      </c>
      <c r="I19" s="3" t="str">
        <f t="shared" si="0"/>
        <v>A28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117755.28599999999</v>
      </c>
      <c r="P19" s="5">
        <v>0</v>
      </c>
      <c r="Q19" s="5">
        <v>0</v>
      </c>
      <c r="R19" s="5">
        <v>75150.928</v>
      </c>
      <c r="S19" s="5">
        <v>79206.339000000007</v>
      </c>
      <c r="T19" s="5">
        <f t="shared" si="1"/>
        <v>27211.255299999997</v>
      </c>
      <c r="U19" s="6">
        <f t="shared" si="2"/>
        <v>0</v>
      </c>
      <c r="V19" s="6">
        <f t="shared" si="3"/>
        <v>15.46891329637679</v>
      </c>
      <c r="W19" s="6">
        <f t="shared" si="4"/>
        <v>15.46891329637679</v>
      </c>
      <c r="X19" s="4">
        <v>8.7698233169797704E-2</v>
      </c>
      <c r="Y19" s="4">
        <v>0.91230176683020203</v>
      </c>
      <c r="Z19" s="6">
        <f t="shared" si="5"/>
        <v>39251.761999999995</v>
      </c>
      <c r="AA19" s="6">
        <f t="shared" si="6"/>
        <v>51452.422333333328</v>
      </c>
    </row>
    <row r="20" spans="1:27" x14ac:dyDescent="0.35">
      <c r="A20" s="1">
        <v>29</v>
      </c>
      <c r="B20" s="1" t="s">
        <v>392</v>
      </c>
      <c r="C20" s="2">
        <v>973.44139160150996</v>
      </c>
      <c r="D20" s="3">
        <v>680.75</v>
      </c>
      <c r="E20" s="3">
        <v>1.4350000000000001</v>
      </c>
      <c r="F20" s="3">
        <v>4</v>
      </c>
      <c r="G20" s="3">
        <v>70</v>
      </c>
      <c r="H20" s="3">
        <v>1557.5740000000001</v>
      </c>
      <c r="I20" s="3" t="str">
        <f t="shared" si="0"/>
        <v>A29</v>
      </c>
      <c r="J20" s="5">
        <v>0</v>
      </c>
      <c r="K20" s="5">
        <v>0</v>
      </c>
      <c r="L20" s="5">
        <v>0</v>
      </c>
      <c r="M20" s="5">
        <v>0</v>
      </c>
      <c r="N20" s="5">
        <v>1845.3810000000001</v>
      </c>
      <c r="O20" s="5">
        <v>719908.05599999998</v>
      </c>
      <c r="P20" s="5">
        <v>0</v>
      </c>
      <c r="Q20" s="5">
        <v>0</v>
      </c>
      <c r="R20" s="5">
        <v>351176.07799999998</v>
      </c>
      <c r="S20" s="5">
        <v>725723.68700000003</v>
      </c>
      <c r="T20" s="5">
        <f t="shared" si="1"/>
        <v>179865.32020000002</v>
      </c>
      <c r="U20" s="6">
        <f t="shared" si="2"/>
        <v>0</v>
      </c>
      <c r="V20" s="6">
        <f t="shared" si="3"/>
        <v>18.193527928810781</v>
      </c>
      <c r="W20" s="6">
        <f t="shared" si="4"/>
        <v>18.193527928810781</v>
      </c>
      <c r="X20" s="4">
        <v>0.121369564459002</v>
      </c>
      <c r="Y20" s="4">
        <v>0.87863043554099796</v>
      </c>
      <c r="Z20" s="6">
        <f t="shared" si="5"/>
        <v>240584.47900000002</v>
      </c>
      <c r="AA20" s="6">
        <f t="shared" si="6"/>
        <v>358966.58833333338</v>
      </c>
    </row>
    <row r="21" spans="1:27" x14ac:dyDescent="0.35">
      <c r="A21" s="1">
        <v>30</v>
      </c>
      <c r="B21" s="1" t="s">
        <v>287</v>
      </c>
      <c r="C21" s="2">
        <v>974.29584618199169</v>
      </c>
      <c r="D21" s="3">
        <v>681.5</v>
      </c>
      <c r="E21" s="3">
        <v>1.7549999999999999</v>
      </c>
      <c r="F21" s="3">
        <v>4</v>
      </c>
      <c r="G21" s="3">
        <v>55</v>
      </c>
      <c r="H21" s="3">
        <v>526.65200000000004</v>
      </c>
      <c r="I21" s="3" t="str">
        <f t="shared" si="0"/>
        <v>A30</v>
      </c>
      <c r="J21" s="5">
        <v>0</v>
      </c>
      <c r="K21" s="5">
        <v>0</v>
      </c>
      <c r="L21" s="5">
        <v>0</v>
      </c>
      <c r="M21" s="5">
        <v>0</v>
      </c>
      <c r="N21" s="5">
        <v>13841.833000000001</v>
      </c>
      <c r="O21" s="5">
        <v>386240.92300000001</v>
      </c>
      <c r="P21" s="5">
        <v>0</v>
      </c>
      <c r="Q21" s="5">
        <v>0</v>
      </c>
      <c r="R21" s="5">
        <v>68796.514999999999</v>
      </c>
      <c r="S21" s="5">
        <v>107174.382</v>
      </c>
      <c r="T21" s="5">
        <f t="shared" si="1"/>
        <v>57605.365300000005</v>
      </c>
      <c r="U21" s="6">
        <f t="shared" si="2"/>
        <v>0</v>
      </c>
      <c r="V21" s="6">
        <f t="shared" si="3"/>
        <v>16.550896189256779</v>
      </c>
      <c r="W21" s="6">
        <f t="shared" si="4"/>
        <v>16.550896189256779</v>
      </c>
      <c r="X21" s="4">
        <v>8.6091527204920096E-2</v>
      </c>
      <c r="Y21" s="4">
        <v>0.91390847279508003</v>
      </c>
      <c r="Z21" s="6">
        <f t="shared" si="5"/>
        <v>133360.91866666666</v>
      </c>
      <c r="AA21" s="6">
        <f t="shared" si="6"/>
        <v>58656.965666666663</v>
      </c>
    </row>
    <row r="22" spans="1:27" x14ac:dyDescent="0.35">
      <c r="A22" s="1">
        <v>31</v>
      </c>
      <c r="B22" s="1" t="s">
        <v>171</v>
      </c>
      <c r="C22" s="2">
        <v>980.13852577469879</v>
      </c>
      <c r="D22" s="3">
        <v>689</v>
      </c>
      <c r="E22" s="3">
        <v>1.6166700000000001</v>
      </c>
      <c r="F22" s="3">
        <v>3</v>
      </c>
      <c r="G22" s="3">
        <v>97</v>
      </c>
      <c r="H22" s="3">
        <v>212.53200000000001</v>
      </c>
      <c r="I22" s="3" t="str">
        <f t="shared" si="0"/>
        <v>A31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27837.81</v>
      </c>
      <c r="P22" s="5">
        <v>0</v>
      </c>
      <c r="Q22" s="5">
        <v>0</v>
      </c>
      <c r="R22" s="5">
        <v>19287.510999999999</v>
      </c>
      <c r="S22" s="5">
        <v>37814.97</v>
      </c>
      <c r="T22" s="5">
        <f t="shared" si="1"/>
        <v>8494.0290999999997</v>
      </c>
      <c r="U22" s="6">
        <f t="shared" si="2"/>
        <v>0</v>
      </c>
      <c r="V22" s="6">
        <f t="shared" si="3"/>
        <v>13.789300835387595</v>
      </c>
      <c r="W22" s="6">
        <f t="shared" si="4"/>
        <v>13.789300835387595</v>
      </c>
      <c r="X22" s="4">
        <v>0.13215400212015799</v>
      </c>
      <c r="Y22" s="4">
        <v>0.86784599787984196</v>
      </c>
      <c r="Z22" s="6">
        <f t="shared" si="5"/>
        <v>9279.27</v>
      </c>
      <c r="AA22" s="6">
        <f t="shared" si="6"/>
        <v>19034.160333333333</v>
      </c>
    </row>
    <row r="23" spans="1:27" x14ac:dyDescent="0.35">
      <c r="A23" s="1">
        <v>33</v>
      </c>
      <c r="B23" s="1" t="s">
        <v>427</v>
      </c>
      <c r="C23" s="2">
        <v>982.7426553936275</v>
      </c>
      <c r="D23" s="3">
        <v>692.5</v>
      </c>
      <c r="E23" s="3">
        <v>1.42333</v>
      </c>
      <c r="F23" s="3">
        <v>6</v>
      </c>
      <c r="G23" s="3">
        <v>57</v>
      </c>
      <c r="H23" s="3">
        <v>17699.96</v>
      </c>
      <c r="I23" s="3" t="str">
        <f t="shared" si="0"/>
        <v>A33</v>
      </c>
      <c r="J23" s="5">
        <v>0</v>
      </c>
      <c r="K23" s="5">
        <v>3377.1970000000001</v>
      </c>
      <c r="L23" s="5">
        <v>0</v>
      </c>
      <c r="M23" s="5">
        <v>0</v>
      </c>
      <c r="N23" s="5">
        <v>1725495.4</v>
      </c>
      <c r="O23" s="5">
        <v>11476011.300000001</v>
      </c>
      <c r="P23" s="5">
        <v>282240.62599999999</v>
      </c>
      <c r="Q23" s="5">
        <v>0</v>
      </c>
      <c r="R23" s="5">
        <v>2212477.41</v>
      </c>
      <c r="S23" s="5">
        <v>5763155.6699999999</v>
      </c>
      <c r="T23" s="5">
        <f t="shared" si="1"/>
        <v>2146275.7603000002</v>
      </c>
      <c r="U23" s="6">
        <f t="shared" si="2"/>
        <v>9.7233183596462176</v>
      </c>
      <c r="V23" s="6">
        <f t="shared" si="3"/>
        <v>21.770142988807713</v>
      </c>
      <c r="W23" s="6">
        <f t="shared" si="4"/>
        <v>12.046824629161495</v>
      </c>
      <c r="X23" s="4">
        <v>0.29862950976476499</v>
      </c>
      <c r="Y23" s="4">
        <v>0.70137049023523501</v>
      </c>
      <c r="Z23" s="6">
        <f t="shared" si="5"/>
        <v>4494582.4420000007</v>
      </c>
      <c r="AA23" s="6">
        <f t="shared" si="6"/>
        <v>2658544.36</v>
      </c>
    </row>
    <row r="24" spans="1:27" x14ac:dyDescent="0.35">
      <c r="A24" s="1">
        <v>34</v>
      </c>
      <c r="B24" s="1" t="s">
        <v>351</v>
      </c>
      <c r="C24" s="2">
        <v>983.15889779978397</v>
      </c>
      <c r="D24" s="3">
        <v>693</v>
      </c>
      <c r="E24" s="3">
        <v>1.45333</v>
      </c>
      <c r="F24" s="3">
        <v>6</v>
      </c>
      <c r="G24" s="3">
        <v>70</v>
      </c>
      <c r="H24" s="3">
        <v>1295.3610000000001</v>
      </c>
      <c r="I24" s="3" t="str">
        <f t="shared" si="0"/>
        <v>A34</v>
      </c>
      <c r="J24" s="5">
        <v>0</v>
      </c>
      <c r="K24" s="5">
        <v>0</v>
      </c>
      <c r="L24" s="5">
        <v>0</v>
      </c>
      <c r="M24" s="5">
        <v>0</v>
      </c>
      <c r="N24" s="5">
        <v>317430.071</v>
      </c>
      <c r="O24" s="5">
        <v>649929.59499999997</v>
      </c>
      <c r="P24" s="5">
        <v>65168.978999999999</v>
      </c>
      <c r="Q24" s="5">
        <v>728522.49899999995</v>
      </c>
      <c r="R24" s="5">
        <v>40076.877999999997</v>
      </c>
      <c r="S24" s="5">
        <v>78369.816000000006</v>
      </c>
      <c r="T24" s="5">
        <f t="shared" si="1"/>
        <v>187949.7838</v>
      </c>
      <c r="U24" s="6">
        <f t="shared" si="2"/>
        <v>0</v>
      </c>
      <c r="V24" s="6">
        <f t="shared" si="3"/>
        <v>18.256957930011037</v>
      </c>
      <c r="W24" s="6">
        <f t="shared" si="4"/>
        <v>18.256957930011037</v>
      </c>
      <c r="X24" s="4">
        <v>0.124037040743461</v>
      </c>
      <c r="Y24" s="4">
        <v>0.875962959256539</v>
      </c>
      <c r="Z24" s="6">
        <f t="shared" si="5"/>
        <v>344176.21500000003</v>
      </c>
      <c r="AA24" s="6">
        <f t="shared" si="6"/>
        <v>282323.06433333334</v>
      </c>
    </row>
    <row r="25" spans="1:27" x14ac:dyDescent="0.35">
      <c r="A25" s="1">
        <v>35</v>
      </c>
      <c r="B25" s="1" t="s">
        <v>325</v>
      </c>
      <c r="C25" s="2">
        <v>980.86693841573731</v>
      </c>
      <c r="D25" s="3">
        <v>690</v>
      </c>
      <c r="E25" s="3">
        <v>1.54</v>
      </c>
      <c r="F25" s="3">
        <v>3</v>
      </c>
      <c r="G25" s="3">
        <v>74</v>
      </c>
      <c r="H25" s="3">
        <v>1206.319</v>
      </c>
      <c r="I25" s="3" t="str">
        <f t="shared" si="0"/>
        <v>A35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56629.078000000001</v>
      </c>
      <c r="P25" s="5">
        <v>28499.687999999998</v>
      </c>
      <c r="Q25" s="5">
        <v>301498.79100000003</v>
      </c>
      <c r="R25" s="5">
        <v>0</v>
      </c>
      <c r="S25" s="5">
        <v>0</v>
      </c>
      <c r="T25" s="5">
        <f t="shared" si="1"/>
        <v>38662.755700000002</v>
      </c>
      <c r="U25" s="6">
        <f t="shared" si="2"/>
        <v>0</v>
      </c>
      <c r="V25" s="6">
        <f t="shared" si="3"/>
        <v>15.975644832207635</v>
      </c>
      <c r="W25" s="6">
        <f t="shared" si="4"/>
        <v>15.975644832207635</v>
      </c>
      <c r="X25" s="4">
        <v>8.4827904797811299E-2</v>
      </c>
      <c r="Y25" s="4">
        <v>0.91517209520218901</v>
      </c>
      <c r="Z25" s="6">
        <f t="shared" si="5"/>
        <v>28376.255333333334</v>
      </c>
      <c r="AA25" s="6">
        <f t="shared" si="6"/>
        <v>100499.59700000001</v>
      </c>
    </row>
    <row r="26" spans="1:27" x14ac:dyDescent="0.35">
      <c r="A26" s="1">
        <v>37</v>
      </c>
      <c r="B26" s="1" t="s">
        <v>425</v>
      </c>
      <c r="C26" s="2">
        <v>986.34530167131686</v>
      </c>
      <c r="D26" s="3">
        <v>696.8</v>
      </c>
      <c r="E26" s="3">
        <v>1.724</v>
      </c>
      <c r="F26" s="3">
        <v>5</v>
      </c>
      <c r="G26" s="3">
        <v>94</v>
      </c>
      <c r="H26" s="3">
        <v>4088.049</v>
      </c>
      <c r="I26" s="3" t="str">
        <f t="shared" si="0"/>
        <v>A37</v>
      </c>
      <c r="J26" s="5">
        <v>0</v>
      </c>
      <c r="K26" s="5">
        <v>0</v>
      </c>
      <c r="L26" s="5">
        <v>0</v>
      </c>
      <c r="M26" s="5">
        <v>0</v>
      </c>
      <c r="N26" s="5">
        <v>207412.05300000001</v>
      </c>
      <c r="O26" s="5">
        <v>372969.44900000002</v>
      </c>
      <c r="P26" s="5">
        <v>0</v>
      </c>
      <c r="Q26" s="5">
        <v>2459372.0499999998</v>
      </c>
      <c r="R26" s="5">
        <v>1641757.44</v>
      </c>
      <c r="S26" s="5">
        <v>1582743.71</v>
      </c>
      <c r="T26" s="5">
        <f t="shared" si="1"/>
        <v>626425.4702000001</v>
      </c>
      <c r="U26" s="6">
        <f t="shared" si="2"/>
        <v>0</v>
      </c>
      <c r="V26" s="6">
        <f t="shared" si="3"/>
        <v>19.993750323641937</v>
      </c>
      <c r="W26" s="6">
        <f t="shared" si="4"/>
        <v>19.993750323641937</v>
      </c>
      <c r="X26" s="4">
        <v>0.27144132565849499</v>
      </c>
      <c r="Y26" s="4">
        <v>0.72855867434150501</v>
      </c>
      <c r="Z26" s="6">
        <f t="shared" si="5"/>
        <v>193460.50066666669</v>
      </c>
      <c r="AA26" s="6">
        <f t="shared" si="6"/>
        <v>1894624.3999999997</v>
      </c>
    </row>
    <row r="27" spans="1:27" x14ac:dyDescent="0.35">
      <c r="A27" s="1">
        <v>39</v>
      </c>
      <c r="B27" s="1" t="s">
        <v>309</v>
      </c>
      <c r="C27" s="2">
        <v>992.59539160524992</v>
      </c>
      <c r="D27" s="3">
        <v>705.2</v>
      </c>
      <c r="E27" s="3">
        <v>1.3779999999999999</v>
      </c>
      <c r="F27" s="3">
        <v>5</v>
      </c>
      <c r="G27" s="3">
        <v>81</v>
      </c>
      <c r="H27" s="3">
        <v>1054.335</v>
      </c>
      <c r="I27" s="3" t="str">
        <f t="shared" si="0"/>
        <v>A39</v>
      </c>
      <c r="J27" s="5">
        <v>0</v>
      </c>
      <c r="K27" s="5">
        <v>0</v>
      </c>
      <c r="L27" s="5">
        <v>0</v>
      </c>
      <c r="M27" s="5">
        <v>0</v>
      </c>
      <c r="N27" s="5">
        <v>109721.469</v>
      </c>
      <c r="O27" s="5">
        <v>195416.02600000001</v>
      </c>
      <c r="P27" s="5">
        <v>105101.23699999999</v>
      </c>
      <c r="Q27" s="5">
        <v>0</v>
      </c>
      <c r="R27" s="5">
        <v>63865.250999999997</v>
      </c>
      <c r="S27" s="5">
        <v>188373.66500000001</v>
      </c>
      <c r="T27" s="5">
        <f t="shared" si="1"/>
        <v>66247.76479999999</v>
      </c>
      <c r="U27" s="6">
        <f t="shared" si="2"/>
        <v>0</v>
      </c>
      <c r="V27" s="6">
        <f t="shared" si="3"/>
        <v>16.752562818859303</v>
      </c>
      <c r="W27" s="6">
        <f t="shared" si="4"/>
        <v>16.752562818859303</v>
      </c>
      <c r="X27" s="4">
        <v>8.7689756453160905E-2</v>
      </c>
      <c r="Y27" s="4">
        <v>0.91231024354683898</v>
      </c>
      <c r="Z27" s="6">
        <f t="shared" si="5"/>
        <v>136746.24399999998</v>
      </c>
      <c r="AA27" s="6">
        <f t="shared" si="6"/>
        <v>84079.638666666666</v>
      </c>
    </row>
    <row r="28" spans="1:27" x14ac:dyDescent="0.35">
      <c r="A28" s="1">
        <v>41</v>
      </c>
      <c r="B28" s="1" t="s">
        <v>111</v>
      </c>
      <c r="C28" s="2">
        <v>1003.7991085674018</v>
      </c>
      <c r="D28" s="3">
        <v>719</v>
      </c>
      <c r="E28" s="3">
        <v>1.37</v>
      </c>
      <c r="F28" s="3">
        <v>5</v>
      </c>
      <c r="G28" s="3">
        <v>93</v>
      </c>
      <c r="H28" s="3">
        <v>309.88200000000001</v>
      </c>
      <c r="I28" s="3" t="str">
        <f t="shared" si="0"/>
        <v>A41</v>
      </c>
      <c r="J28" s="5">
        <v>0</v>
      </c>
      <c r="K28" s="5">
        <v>0</v>
      </c>
      <c r="L28" s="5">
        <v>0</v>
      </c>
      <c r="M28" s="5">
        <v>0</v>
      </c>
      <c r="N28" s="5">
        <v>3272.2550000000001</v>
      </c>
      <c r="O28" s="5">
        <v>80474.445999999996</v>
      </c>
      <c r="P28" s="5">
        <v>2005.0119999999999</v>
      </c>
      <c r="Q28" s="5">
        <v>0</v>
      </c>
      <c r="R28" s="5">
        <v>11842.299000000001</v>
      </c>
      <c r="S28" s="5">
        <v>19501.273000000001</v>
      </c>
      <c r="T28" s="5">
        <f t="shared" si="1"/>
        <v>11709.5285</v>
      </c>
      <c r="U28" s="6">
        <f t="shared" si="2"/>
        <v>0</v>
      </c>
      <c r="V28" s="6">
        <f t="shared" si="3"/>
        <v>14.252434880920761</v>
      </c>
      <c r="W28" s="6">
        <f t="shared" si="4"/>
        <v>14.252434880920761</v>
      </c>
      <c r="X28" s="4">
        <v>0.112950778789661</v>
      </c>
      <c r="Y28" s="4">
        <v>0.88704922121033902</v>
      </c>
      <c r="Z28" s="6">
        <f t="shared" si="5"/>
        <v>28583.904333333336</v>
      </c>
      <c r="AA28" s="6">
        <f t="shared" si="6"/>
        <v>10447.857333333333</v>
      </c>
    </row>
    <row r="29" spans="1:27" x14ac:dyDescent="0.35">
      <c r="A29" s="1">
        <v>42</v>
      </c>
      <c r="B29" s="1" t="s">
        <v>387</v>
      </c>
      <c r="C29" s="2">
        <v>1001.957475132484</v>
      </c>
      <c r="D29" s="3">
        <v>716.75</v>
      </c>
      <c r="E29" s="3">
        <v>1.615</v>
      </c>
      <c r="F29" s="3">
        <v>4</v>
      </c>
      <c r="G29" s="3">
        <v>81</v>
      </c>
      <c r="H29" s="3">
        <v>4181.4189999999999</v>
      </c>
      <c r="I29" s="3" t="str">
        <f t="shared" si="0"/>
        <v>A42</v>
      </c>
      <c r="J29" s="5">
        <v>0</v>
      </c>
      <c r="K29" s="5">
        <v>0</v>
      </c>
      <c r="L29" s="5">
        <v>0</v>
      </c>
      <c r="M29" s="5">
        <v>0</v>
      </c>
      <c r="N29" s="5">
        <v>223288.198</v>
      </c>
      <c r="O29" s="5">
        <v>1262427.29</v>
      </c>
      <c r="P29" s="5">
        <v>0</v>
      </c>
      <c r="Q29" s="5">
        <v>0</v>
      </c>
      <c r="R29" s="5">
        <v>215826.166</v>
      </c>
      <c r="S29" s="5">
        <v>774516.86499999999</v>
      </c>
      <c r="T29" s="5">
        <f t="shared" si="1"/>
        <v>247605.85190000004</v>
      </c>
      <c r="U29" s="6">
        <f t="shared" si="2"/>
        <v>0</v>
      </c>
      <c r="V29" s="6">
        <f t="shared" si="3"/>
        <v>18.654654976058517</v>
      </c>
      <c r="W29" s="6">
        <f t="shared" si="4"/>
        <v>18.654654976058517</v>
      </c>
      <c r="X29" s="4">
        <v>0.14400326113112599</v>
      </c>
      <c r="Y29" s="4">
        <v>0.85599673886887395</v>
      </c>
      <c r="Z29" s="6">
        <f t="shared" si="5"/>
        <v>495238.49600000004</v>
      </c>
      <c r="AA29" s="6">
        <f t="shared" si="6"/>
        <v>330114.34366666665</v>
      </c>
    </row>
    <row r="30" spans="1:27" x14ac:dyDescent="0.35">
      <c r="A30" s="1">
        <v>44</v>
      </c>
      <c r="B30" s="1" t="s">
        <v>290</v>
      </c>
      <c r="C30" s="2">
        <v>1009.7185327963823</v>
      </c>
      <c r="D30" s="3">
        <v>725</v>
      </c>
      <c r="E30" s="3">
        <v>1.8525</v>
      </c>
      <c r="F30" s="3">
        <v>4</v>
      </c>
      <c r="G30" s="3">
        <v>82</v>
      </c>
      <c r="H30" s="3">
        <v>462.58499999999998</v>
      </c>
      <c r="I30" s="3" t="str">
        <f t="shared" si="0"/>
        <v>A44</v>
      </c>
      <c r="J30" s="5">
        <v>0</v>
      </c>
      <c r="K30" s="5">
        <v>0</v>
      </c>
      <c r="L30" s="5">
        <v>0</v>
      </c>
      <c r="M30" s="5">
        <v>0</v>
      </c>
      <c r="N30" s="5">
        <v>4740.0659999999998</v>
      </c>
      <c r="O30" s="5">
        <v>76227.538</v>
      </c>
      <c r="P30" s="5">
        <v>0</v>
      </c>
      <c r="Q30" s="5">
        <v>0</v>
      </c>
      <c r="R30" s="5">
        <v>51585</v>
      </c>
      <c r="S30" s="5">
        <v>135084.74400000001</v>
      </c>
      <c r="T30" s="5">
        <f t="shared" si="1"/>
        <v>26763.734799999998</v>
      </c>
      <c r="U30" s="6">
        <f t="shared" si="2"/>
        <v>0</v>
      </c>
      <c r="V30" s="6">
        <f t="shared" si="3"/>
        <v>15.444989770113491</v>
      </c>
      <c r="W30" s="6">
        <f t="shared" si="4"/>
        <v>15.444989770113491</v>
      </c>
      <c r="X30" s="4">
        <v>8.7929887322080805E-2</v>
      </c>
      <c r="Y30" s="4">
        <v>0.91207011267791904</v>
      </c>
      <c r="Z30" s="6">
        <f t="shared" si="5"/>
        <v>26989.201333333334</v>
      </c>
      <c r="AA30" s="6">
        <f t="shared" si="6"/>
        <v>62223.248</v>
      </c>
    </row>
    <row r="31" spans="1:27" x14ac:dyDescent="0.35">
      <c r="A31" s="1">
        <v>45</v>
      </c>
      <c r="B31" s="1" t="s">
        <v>387</v>
      </c>
      <c r="C31" s="2">
        <v>1018.32782556852</v>
      </c>
      <c r="D31" s="3">
        <v>734.75</v>
      </c>
      <c r="E31" s="3">
        <v>1.635</v>
      </c>
      <c r="F31" s="3">
        <v>4</v>
      </c>
      <c r="G31" s="3">
        <v>81</v>
      </c>
      <c r="H31" s="3">
        <v>9237.1419999999998</v>
      </c>
      <c r="I31" s="3" t="str">
        <f t="shared" si="0"/>
        <v>A45</v>
      </c>
      <c r="J31" s="5">
        <v>0</v>
      </c>
      <c r="K31" s="5">
        <v>0</v>
      </c>
      <c r="L31" s="5">
        <v>0</v>
      </c>
      <c r="M31" s="5">
        <v>0</v>
      </c>
      <c r="N31" s="5">
        <v>321594.77600000001</v>
      </c>
      <c r="O31" s="5">
        <v>2953800.81</v>
      </c>
      <c r="P31" s="5">
        <v>0</v>
      </c>
      <c r="Q31" s="5">
        <v>0</v>
      </c>
      <c r="R31" s="5">
        <v>476861.989</v>
      </c>
      <c r="S31" s="5">
        <v>1531908.14</v>
      </c>
      <c r="T31" s="5">
        <f t="shared" si="1"/>
        <v>528416.57149999996</v>
      </c>
      <c r="U31" s="6">
        <f t="shared" si="2"/>
        <v>0</v>
      </c>
      <c r="V31" s="6">
        <f t="shared" si="3"/>
        <v>19.748283417919353</v>
      </c>
      <c r="W31" s="6">
        <f t="shared" si="4"/>
        <v>19.748283417919353</v>
      </c>
      <c r="X31" s="4">
        <v>0.23905303588401999</v>
      </c>
      <c r="Y31" s="4">
        <v>0.76094696411597995</v>
      </c>
      <c r="Z31" s="6">
        <f t="shared" si="5"/>
        <v>1091798.5286666667</v>
      </c>
      <c r="AA31" s="6">
        <f t="shared" si="6"/>
        <v>669590.04299999995</v>
      </c>
    </row>
    <row r="32" spans="1:27" x14ac:dyDescent="0.35">
      <c r="A32" s="1">
        <v>48</v>
      </c>
      <c r="B32" s="1" t="s">
        <v>156</v>
      </c>
      <c r="C32" s="2">
        <v>1039.7583003767716</v>
      </c>
      <c r="D32" s="3">
        <v>758.75</v>
      </c>
      <c r="E32" s="3">
        <v>1.91</v>
      </c>
      <c r="F32" s="3">
        <v>4</v>
      </c>
      <c r="G32" s="3">
        <v>126</v>
      </c>
      <c r="H32" s="3">
        <v>187.005</v>
      </c>
      <c r="I32" s="3" t="str">
        <f t="shared" si="0"/>
        <v>A48</v>
      </c>
      <c r="J32" s="5">
        <v>0</v>
      </c>
      <c r="K32" s="5">
        <v>0</v>
      </c>
      <c r="L32" s="5">
        <v>0</v>
      </c>
      <c r="M32" s="5">
        <v>0</v>
      </c>
      <c r="N32" s="5">
        <v>639.18200000000002</v>
      </c>
      <c r="O32" s="5">
        <v>4643.7719999999999</v>
      </c>
      <c r="P32" s="5">
        <v>0</v>
      </c>
      <c r="Q32" s="5">
        <v>0</v>
      </c>
      <c r="R32" s="5">
        <v>16479.925999999999</v>
      </c>
      <c r="S32" s="5">
        <v>33472.044999999998</v>
      </c>
      <c r="T32" s="5">
        <f t="shared" si="1"/>
        <v>5523.4924999999994</v>
      </c>
      <c r="U32" s="6">
        <f t="shared" si="2"/>
        <v>0</v>
      </c>
      <c r="V32" s="6">
        <f t="shared" si="3"/>
        <v>13.168487356312379</v>
      </c>
      <c r="W32" s="6">
        <f t="shared" si="4"/>
        <v>13.168487356312379</v>
      </c>
      <c r="X32" s="4">
        <v>0.17078745045746599</v>
      </c>
      <c r="Y32" s="4">
        <v>0.82921254954253398</v>
      </c>
      <c r="Z32" s="6">
        <f t="shared" si="5"/>
        <v>1760.9846666666665</v>
      </c>
      <c r="AA32" s="6">
        <f t="shared" si="6"/>
        <v>16650.656999999999</v>
      </c>
    </row>
    <row r="33" spans="1:27" x14ac:dyDescent="0.35">
      <c r="A33" s="1">
        <v>49</v>
      </c>
      <c r="B33" s="1" t="s">
        <v>282</v>
      </c>
      <c r="C33" s="2">
        <v>1042.2755000335735</v>
      </c>
      <c r="D33" s="3">
        <v>762</v>
      </c>
      <c r="E33" s="3">
        <v>1.5633300000000001</v>
      </c>
      <c r="F33" s="3">
        <v>3</v>
      </c>
      <c r="G33" s="3">
        <v>81</v>
      </c>
      <c r="H33" s="3">
        <v>379.04599999999999</v>
      </c>
      <c r="I33" s="3" t="str">
        <f t="shared" si="0"/>
        <v>A49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326697.03000000003</v>
      </c>
      <c r="P33" s="5">
        <v>0</v>
      </c>
      <c r="Q33" s="5">
        <v>0</v>
      </c>
      <c r="R33" s="5">
        <v>57257.46</v>
      </c>
      <c r="S33" s="5">
        <v>109122.031</v>
      </c>
      <c r="T33" s="5">
        <f t="shared" si="1"/>
        <v>49307.652100000007</v>
      </c>
      <c r="U33" s="6">
        <f t="shared" si="2"/>
        <v>0</v>
      </c>
      <c r="V33" s="6">
        <f t="shared" si="3"/>
        <v>16.326507086190535</v>
      </c>
      <c r="W33" s="6">
        <f t="shared" si="4"/>
        <v>16.326507086190535</v>
      </c>
      <c r="X33" s="4">
        <v>8.5028931980846906E-2</v>
      </c>
      <c r="Y33" s="4">
        <v>0.91497106801915296</v>
      </c>
      <c r="Z33" s="6">
        <f t="shared" si="5"/>
        <v>108899.01000000001</v>
      </c>
      <c r="AA33" s="6">
        <f t="shared" si="6"/>
        <v>55459.830333333339</v>
      </c>
    </row>
    <row r="34" spans="1:27" x14ac:dyDescent="0.35">
      <c r="A34" s="1">
        <v>50</v>
      </c>
      <c r="B34" s="1" t="s">
        <v>338</v>
      </c>
      <c r="C34" s="2">
        <v>1041.4500157709685</v>
      </c>
      <c r="D34" s="3">
        <v>761</v>
      </c>
      <c r="E34" s="3">
        <v>1.61</v>
      </c>
      <c r="F34" s="3">
        <v>5</v>
      </c>
      <c r="G34" s="3">
        <v>67</v>
      </c>
      <c r="H34" s="3">
        <v>703.08199999999999</v>
      </c>
      <c r="I34" s="3" t="str">
        <f t="shared" si="0"/>
        <v>A50</v>
      </c>
      <c r="J34" s="5">
        <v>0</v>
      </c>
      <c r="K34" s="5">
        <v>0</v>
      </c>
      <c r="L34" s="5">
        <v>0</v>
      </c>
      <c r="M34" s="5">
        <v>0</v>
      </c>
      <c r="N34" s="5">
        <v>52555.239000000001</v>
      </c>
      <c r="O34" s="5">
        <v>261945.19899999999</v>
      </c>
      <c r="P34" s="5">
        <v>11251.109</v>
      </c>
      <c r="Q34" s="5">
        <v>0</v>
      </c>
      <c r="R34" s="5">
        <v>84961.535000000003</v>
      </c>
      <c r="S34" s="5">
        <v>288967.90999999997</v>
      </c>
      <c r="T34" s="5">
        <f t="shared" si="1"/>
        <v>69968.099199999982</v>
      </c>
      <c r="U34" s="6">
        <f t="shared" si="2"/>
        <v>0</v>
      </c>
      <c r="V34" s="6">
        <f t="shared" si="3"/>
        <v>16.831387644228496</v>
      </c>
      <c r="W34" s="6">
        <f t="shared" si="4"/>
        <v>16.831387644228496</v>
      </c>
      <c r="X34" s="4">
        <v>8.8486418922000903E-2</v>
      </c>
      <c r="Y34" s="4">
        <v>0.91151358107799896</v>
      </c>
      <c r="Z34" s="6">
        <f t="shared" si="5"/>
        <v>108583.84899999999</v>
      </c>
      <c r="AA34" s="6">
        <f t="shared" si="6"/>
        <v>124643.14833333332</v>
      </c>
    </row>
    <row r="35" spans="1:27" x14ac:dyDescent="0.35">
      <c r="A35" s="1">
        <v>51</v>
      </c>
      <c r="B35" s="1" t="s">
        <v>418</v>
      </c>
      <c r="C35" s="2">
        <v>1043.4674631784551</v>
      </c>
      <c r="D35" s="3">
        <v>763.4</v>
      </c>
      <c r="E35" s="3">
        <v>1.542</v>
      </c>
      <c r="F35" s="3">
        <v>5</v>
      </c>
      <c r="G35" s="3">
        <v>55</v>
      </c>
      <c r="H35" s="3">
        <v>4740.5140000000001</v>
      </c>
      <c r="I35" s="3" t="str">
        <f t="shared" si="0"/>
        <v>A51</v>
      </c>
      <c r="J35" s="5">
        <v>0</v>
      </c>
      <c r="K35" s="5">
        <v>0</v>
      </c>
      <c r="L35" s="5">
        <v>0</v>
      </c>
      <c r="M35" s="5">
        <v>0</v>
      </c>
      <c r="N35" s="5">
        <v>622051.21</v>
      </c>
      <c r="O35" s="5">
        <v>2677716.41</v>
      </c>
      <c r="P35" s="5">
        <v>90229.27</v>
      </c>
      <c r="Q35" s="5">
        <v>0</v>
      </c>
      <c r="R35" s="5">
        <v>584080.02500000002</v>
      </c>
      <c r="S35" s="5">
        <v>1586395.5</v>
      </c>
      <c r="T35" s="5">
        <f t="shared" si="1"/>
        <v>556047.2415</v>
      </c>
      <c r="U35" s="6">
        <f t="shared" si="2"/>
        <v>0</v>
      </c>
      <c r="V35" s="6">
        <f t="shared" si="3"/>
        <v>19.821815084151616</v>
      </c>
      <c r="W35" s="6">
        <f t="shared" si="4"/>
        <v>19.821815084151616</v>
      </c>
      <c r="X35" s="4">
        <v>0.24825329558381801</v>
      </c>
      <c r="Y35" s="4">
        <v>0.75174670441618197</v>
      </c>
      <c r="Z35" s="6">
        <f t="shared" si="5"/>
        <v>1129998.9633333334</v>
      </c>
      <c r="AA35" s="6">
        <f t="shared" si="6"/>
        <v>723491.84166666667</v>
      </c>
    </row>
    <row r="36" spans="1:27" x14ac:dyDescent="0.35">
      <c r="A36" s="1">
        <v>52</v>
      </c>
      <c r="B36" s="1" t="s">
        <v>417</v>
      </c>
      <c r="C36" s="2">
        <v>1043.0790730637325</v>
      </c>
      <c r="D36" s="3">
        <v>762.5</v>
      </c>
      <c r="E36" s="3">
        <v>1.9924999999999999</v>
      </c>
      <c r="F36" s="3">
        <v>4</v>
      </c>
      <c r="G36" s="3">
        <v>83</v>
      </c>
      <c r="H36" s="3">
        <v>6693.1080000000002</v>
      </c>
      <c r="I36" s="3" t="str">
        <f t="shared" si="0"/>
        <v>A52</v>
      </c>
      <c r="J36" s="5">
        <v>0</v>
      </c>
      <c r="K36" s="5">
        <v>0</v>
      </c>
      <c r="L36" s="5">
        <v>0</v>
      </c>
      <c r="M36" s="5">
        <v>0</v>
      </c>
      <c r="N36" s="5">
        <v>151909.038</v>
      </c>
      <c r="O36" s="5">
        <v>1756120.76</v>
      </c>
      <c r="P36" s="5">
        <v>0</v>
      </c>
      <c r="Q36" s="5">
        <v>0</v>
      </c>
      <c r="R36" s="5">
        <v>798724.68900000001</v>
      </c>
      <c r="S36" s="5">
        <v>1250274.19</v>
      </c>
      <c r="T36" s="5">
        <f t="shared" si="1"/>
        <v>395702.86769999994</v>
      </c>
      <c r="U36" s="6">
        <f t="shared" si="2"/>
        <v>0</v>
      </c>
      <c r="V36" s="6">
        <f t="shared" si="3"/>
        <v>19.331025776854428</v>
      </c>
      <c r="W36" s="6">
        <f t="shared" si="4"/>
        <v>19.331025776854428</v>
      </c>
      <c r="X36" s="4">
        <v>0.19431079311503499</v>
      </c>
      <c r="Y36" s="4">
        <v>0.80568920688496504</v>
      </c>
      <c r="Z36" s="6">
        <f t="shared" si="5"/>
        <v>636009.93266666669</v>
      </c>
      <c r="AA36" s="6">
        <f t="shared" si="6"/>
        <v>682999.62633333332</v>
      </c>
    </row>
    <row r="37" spans="1:27" x14ac:dyDescent="0.35">
      <c r="A37" s="1">
        <v>53</v>
      </c>
      <c r="B37" s="1" t="s">
        <v>214</v>
      </c>
      <c r="C37" s="2">
        <v>1046.8625114881966</v>
      </c>
      <c r="D37" s="3">
        <v>767</v>
      </c>
      <c r="E37" s="3">
        <v>1.8825000000000001</v>
      </c>
      <c r="F37" s="3">
        <v>4</v>
      </c>
      <c r="G37" s="3">
        <v>111</v>
      </c>
      <c r="H37" s="3">
        <v>402.50900000000001</v>
      </c>
      <c r="I37" s="3" t="str">
        <f t="shared" si="0"/>
        <v>A53</v>
      </c>
      <c r="J37" s="5">
        <v>0</v>
      </c>
      <c r="K37" s="5">
        <v>0</v>
      </c>
      <c r="L37" s="5">
        <v>0</v>
      </c>
      <c r="M37" s="5">
        <v>0</v>
      </c>
      <c r="N37" s="5">
        <v>2608.848</v>
      </c>
      <c r="O37" s="5">
        <v>60251.843999999997</v>
      </c>
      <c r="P37" s="5">
        <v>0</v>
      </c>
      <c r="Q37" s="5">
        <v>0</v>
      </c>
      <c r="R37" s="5">
        <v>38261.678</v>
      </c>
      <c r="S37" s="5">
        <v>54556.684000000001</v>
      </c>
      <c r="T37" s="5">
        <f t="shared" si="1"/>
        <v>15567.9054</v>
      </c>
      <c r="U37" s="6">
        <f t="shared" si="2"/>
        <v>0</v>
      </c>
      <c r="V37" s="6">
        <f t="shared" si="3"/>
        <v>14.663308423880421</v>
      </c>
      <c r="W37" s="6">
        <f t="shared" si="4"/>
        <v>14.663308423880421</v>
      </c>
      <c r="X37" s="4">
        <v>0.1009707410547</v>
      </c>
      <c r="Y37" s="4">
        <v>0.89902925894529995</v>
      </c>
      <c r="Z37" s="6">
        <f t="shared" si="5"/>
        <v>20953.563999999998</v>
      </c>
      <c r="AA37" s="6">
        <f t="shared" si="6"/>
        <v>30939.453999999998</v>
      </c>
    </row>
    <row r="38" spans="1:27" x14ac:dyDescent="0.35">
      <c r="A38" s="1">
        <v>54</v>
      </c>
      <c r="B38" s="1" t="s">
        <v>209</v>
      </c>
      <c r="C38" s="2">
        <v>1050.8415593611355</v>
      </c>
      <c r="D38" s="3">
        <v>772</v>
      </c>
      <c r="E38" s="3">
        <v>1.52667</v>
      </c>
      <c r="F38" s="3">
        <v>3</v>
      </c>
      <c r="G38" s="3">
        <v>83</v>
      </c>
      <c r="H38" s="3">
        <v>314.34399999999999</v>
      </c>
      <c r="I38" s="3" t="str">
        <f t="shared" si="0"/>
        <v>A54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20102.777999999998</v>
      </c>
      <c r="P38" s="5">
        <v>0</v>
      </c>
      <c r="Q38" s="5">
        <v>0</v>
      </c>
      <c r="R38" s="5">
        <v>19771.643</v>
      </c>
      <c r="S38" s="5">
        <v>69962.770999999993</v>
      </c>
      <c r="T38" s="5">
        <f t="shared" si="1"/>
        <v>10983.7192</v>
      </c>
      <c r="U38" s="6">
        <f t="shared" si="2"/>
        <v>0</v>
      </c>
      <c r="V38" s="6">
        <f t="shared" si="3"/>
        <v>14.160123429073494</v>
      </c>
      <c r="W38" s="6">
        <f t="shared" si="4"/>
        <v>14.160123429073494</v>
      </c>
      <c r="X38" s="4">
        <v>0.116247769835415</v>
      </c>
      <c r="Y38" s="4">
        <v>0.88375223016458504</v>
      </c>
      <c r="Z38" s="6">
        <f t="shared" si="5"/>
        <v>6700.9259999999995</v>
      </c>
      <c r="AA38" s="6">
        <f t="shared" si="6"/>
        <v>29911.471333333331</v>
      </c>
    </row>
    <row r="39" spans="1:27" x14ac:dyDescent="0.35">
      <c r="A39" s="1">
        <v>55</v>
      </c>
      <c r="B39" s="1" t="s">
        <v>358</v>
      </c>
      <c r="C39" s="2">
        <v>1055.9413832855901</v>
      </c>
      <c r="D39" s="3">
        <v>778</v>
      </c>
      <c r="E39" s="3">
        <v>1.52</v>
      </c>
      <c r="F39" s="3">
        <v>3</v>
      </c>
      <c r="G39" s="3">
        <v>71</v>
      </c>
      <c r="H39" s="3">
        <v>1302.0260000000001</v>
      </c>
      <c r="I39" s="3" t="str">
        <f t="shared" si="0"/>
        <v>A55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33420.423000000003</v>
      </c>
      <c r="P39" s="5">
        <v>0</v>
      </c>
      <c r="Q39" s="5">
        <v>0</v>
      </c>
      <c r="R39" s="5">
        <v>245531.103</v>
      </c>
      <c r="S39" s="5">
        <v>319681.93300000002</v>
      </c>
      <c r="T39" s="5">
        <f t="shared" si="1"/>
        <v>59863.3459</v>
      </c>
      <c r="U39" s="6">
        <f t="shared" si="2"/>
        <v>0</v>
      </c>
      <c r="V39" s="6">
        <f t="shared" si="3"/>
        <v>16.606365350158438</v>
      </c>
      <c r="W39" s="6">
        <f t="shared" si="4"/>
        <v>16.606365350158438</v>
      </c>
      <c r="X39" s="4">
        <v>8.6469291665761297E-2</v>
      </c>
      <c r="Y39" s="4">
        <v>0.91353070833423899</v>
      </c>
      <c r="Z39" s="6">
        <f t="shared" si="5"/>
        <v>11140.141000000001</v>
      </c>
      <c r="AA39" s="6">
        <f t="shared" si="6"/>
        <v>188404.34533333336</v>
      </c>
    </row>
    <row r="40" spans="1:27" x14ac:dyDescent="0.35">
      <c r="A40" s="1">
        <v>57</v>
      </c>
      <c r="B40" s="1" t="s">
        <v>209</v>
      </c>
      <c r="C40" s="2">
        <v>1064.8792194387991</v>
      </c>
      <c r="D40" s="3">
        <v>788.6</v>
      </c>
      <c r="E40" s="3">
        <v>1.536</v>
      </c>
      <c r="F40" s="3">
        <v>5</v>
      </c>
      <c r="G40" s="3">
        <v>70</v>
      </c>
      <c r="H40" s="3">
        <v>4482.7280000000001</v>
      </c>
      <c r="I40" s="3" t="str">
        <f t="shared" si="0"/>
        <v>A57</v>
      </c>
      <c r="J40" s="5">
        <v>0</v>
      </c>
      <c r="K40" s="5">
        <v>0</v>
      </c>
      <c r="L40" s="5">
        <v>0</v>
      </c>
      <c r="M40" s="5">
        <v>0</v>
      </c>
      <c r="N40" s="5">
        <v>45627.982000000004</v>
      </c>
      <c r="O40" s="5">
        <v>382898.01899999997</v>
      </c>
      <c r="P40" s="5">
        <v>5140.6549999999997</v>
      </c>
      <c r="Q40" s="5">
        <v>0</v>
      </c>
      <c r="R40" s="5">
        <v>374627.625</v>
      </c>
      <c r="S40" s="5">
        <v>1540486.84</v>
      </c>
      <c r="T40" s="5">
        <f t="shared" si="1"/>
        <v>234878.11210000003</v>
      </c>
      <c r="U40" s="6">
        <f t="shared" si="2"/>
        <v>0</v>
      </c>
      <c r="V40" s="6">
        <f t="shared" si="3"/>
        <v>18.578522031252891</v>
      </c>
      <c r="W40" s="6">
        <f t="shared" si="4"/>
        <v>18.578522031252891</v>
      </c>
      <c r="X40" s="4">
        <v>0.139712661493548</v>
      </c>
      <c r="Y40" s="4">
        <v>0.860287338506452</v>
      </c>
      <c r="Z40" s="6">
        <f t="shared" si="5"/>
        <v>144555.552</v>
      </c>
      <c r="AA40" s="6">
        <f t="shared" si="6"/>
        <v>638371.4883333334</v>
      </c>
    </row>
    <row r="41" spans="1:27" x14ac:dyDescent="0.35">
      <c r="A41" s="1">
        <v>58</v>
      </c>
      <c r="B41" s="1" t="s">
        <v>172</v>
      </c>
      <c r="C41" s="2">
        <v>1064.5925985940903</v>
      </c>
      <c r="D41" s="3">
        <v>788</v>
      </c>
      <c r="E41" s="3">
        <v>1.7933300000000001</v>
      </c>
      <c r="F41" s="3">
        <v>3</v>
      </c>
      <c r="G41" s="3">
        <v>109</v>
      </c>
      <c r="H41" s="3">
        <v>222.5</v>
      </c>
      <c r="I41" s="3" t="str">
        <f t="shared" si="0"/>
        <v>A58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37823.572</v>
      </c>
      <c r="P41" s="5">
        <v>0</v>
      </c>
      <c r="Q41" s="5">
        <v>0</v>
      </c>
      <c r="R41" s="5">
        <v>17714.79</v>
      </c>
      <c r="S41" s="5">
        <v>40028.355000000003</v>
      </c>
      <c r="T41" s="5">
        <f t="shared" si="1"/>
        <v>9556.6717000000008</v>
      </c>
      <c r="U41" s="6">
        <f t="shared" si="2"/>
        <v>0</v>
      </c>
      <c r="V41" s="6">
        <f t="shared" si="3"/>
        <v>13.959348711820553</v>
      </c>
      <c r="W41" s="6">
        <f t="shared" si="4"/>
        <v>13.959348711820553</v>
      </c>
      <c r="X41" s="4">
        <v>0.12429844907005699</v>
      </c>
      <c r="Y41" s="4">
        <v>0.87570155092994395</v>
      </c>
      <c r="Z41" s="6">
        <f t="shared" si="5"/>
        <v>12607.857333333333</v>
      </c>
      <c r="AA41" s="6">
        <f t="shared" si="6"/>
        <v>19247.715</v>
      </c>
    </row>
    <row r="42" spans="1:27" x14ac:dyDescent="0.35">
      <c r="A42" s="1">
        <v>59</v>
      </c>
      <c r="B42" s="1" t="s">
        <v>422</v>
      </c>
      <c r="C42" s="2">
        <v>1062.8515438042527</v>
      </c>
      <c r="D42" s="3">
        <v>785.75</v>
      </c>
      <c r="E42" s="3">
        <v>1.9650000000000001</v>
      </c>
      <c r="F42" s="3">
        <v>4</v>
      </c>
      <c r="G42" s="3">
        <v>85</v>
      </c>
      <c r="H42" s="3">
        <v>6528.8159999999998</v>
      </c>
      <c r="I42" s="3" t="str">
        <f t="shared" si="0"/>
        <v>A59</v>
      </c>
      <c r="J42" s="5">
        <v>0</v>
      </c>
      <c r="K42" s="5">
        <v>0</v>
      </c>
      <c r="L42" s="5">
        <v>0</v>
      </c>
      <c r="M42" s="5">
        <v>0</v>
      </c>
      <c r="N42" s="5">
        <v>47589.436999999998</v>
      </c>
      <c r="O42" s="5">
        <v>1114372.3600000001</v>
      </c>
      <c r="P42" s="5">
        <v>0</v>
      </c>
      <c r="Q42" s="5">
        <v>0</v>
      </c>
      <c r="R42" s="5">
        <v>1353875.25</v>
      </c>
      <c r="S42" s="5">
        <v>1922847.03</v>
      </c>
      <c r="T42" s="5">
        <f t="shared" si="1"/>
        <v>443868.40770000004</v>
      </c>
      <c r="U42" s="6">
        <f t="shared" si="2"/>
        <v>0</v>
      </c>
      <c r="V42" s="6">
        <f t="shared" si="3"/>
        <v>19.496740047375376</v>
      </c>
      <c r="W42" s="6">
        <f t="shared" si="4"/>
        <v>19.496740047375376</v>
      </c>
      <c r="X42" s="4">
        <v>0.21063530468314101</v>
      </c>
      <c r="Y42" s="4">
        <v>0.78936469531685904</v>
      </c>
      <c r="Z42" s="6">
        <f t="shared" si="5"/>
        <v>387320.59899999999</v>
      </c>
      <c r="AA42" s="6">
        <f t="shared" si="6"/>
        <v>1092240.76</v>
      </c>
    </row>
    <row r="43" spans="1:27" x14ac:dyDescent="0.35">
      <c r="A43" s="1">
        <v>60</v>
      </c>
      <c r="B43" s="1" t="s">
        <v>91</v>
      </c>
      <c r="C43" s="2">
        <v>1069.3974797676922</v>
      </c>
      <c r="D43" s="3">
        <v>794</v>
      </c>
      <c r="E43" s="3">
        <v>1.5575000000000001</v>
      </c>
      <c r="F43" s="3">
        <v>4</v>
      </c>
      <c r="G43" s="3">
        <v>82</v>
      </c>
      <c r="H43" s="3">
        <v>1467.7850000000001</v>
      </c>
      <c r="I43" s="3" t="str">
        <f t="shared" si="0"/>
        <v>A60</v>
      </c>
      <c r="J43" s="5">
        <v>0</v>
      </c>
      <c r="K43" s="5">
        <v>0</v>
      </c>
      <c r="L43" s="5">
        <v>0</v>
      </c>
      <c r="M43" s="5">
        <v>0</v>
      </c>
      <c r="N43" s="5">
        <v>148913.18100000001</v>
      </c>
      <c r="O43" s="5">
        <v>511248.087</v>
      </c>
      <c r="P43" s="5">
        <v>30707.244999999999</v>
      </c>
      <c r="Q43" s="5">
        <v>0</v>
      </c>
      <c r="R43" s="5">
        <v>0</v>
      </c>
      <c r="S43" s="5">
        <v>26756.929</v>
      </c>
      <c r="T43" s="5">
        <f t="shared" si="1"/>
        <v>71762.544200000004</v>
      </c>
      <c r="U43" s="6">
        <f t="shared" si="2"/>
        <v>0</v>
      </c>
      <c r="V43" s="6">
        <f t="shared" si="3"/>
        <v>16.867921074986963</v>
      </c>
      <c r="W43" s="6">
        <f t="shared" si="4"/>
        <v>16.867921074986963</v>
      </c>
      <c r="X43" s="4">
        <v>8.8889335728881497E-2</v>
      </c>
      <c r="Y43" s="4">
        <v>0.91111066427111798</v>
      </c>
      <c r="Z43" s="6">
        <f t="shared" si="5"/>
        <v>230289.50433333335</v>
      </c>
      <c r="AA43" s="6">
        <f t="shared" si="6"/>
        <v>8918.976333333334</v>
      </c>
    </row>
    <row r="44" spans="1:27" x14ac:dyDescent="0.35">
      <c r="A44" s="1">
        <v>61</v>
      </c>
      <c r="B44" s="1" t="s">
        <v>313</v>
      </c>
      <c r="C44" s="2">
        <v>1066.9532126056608</v>
      </c>
      <c r="D44" s="3">
        <v>791</v>
      </c>
      <c r="E44" s="3">
        <v>1.62</v>
      </c>
      <c r="F44" s="3">
        <v>4</v>
      </c>
      <c r="G44" s="3">
        <v>99</v>
      </c>
      <c r="H44" s="3">
        <v>690.02499999999998</v>
      </c>
      <c r="I44" s="3" t="str">
        <f t="shared" si="0"/>
        <v>A61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27814.023000000001</v>
      </c>
      <c r="P44" s="5">
        <v>0</v>
      </c>
      <c r="Q44" s="5">
        <v>50704.493999999999</v>
      </c>
      <c r="R44" s="5">
        <v>105180.215</v>
      </c>
      <c r="S44" s="5">
        <v>107311.575</v>
      </c>
      <c r="T44" s="5">
        <f t="shared" si="1"/>
        <v>29101.030699999996</v>
      </c>
      <c r="U44" s="6">
        <f t="shared" si="2"/>
        <v>0</v>
      </c>
      <c r="V44" s="6">
        <f t="shared" si="3"/>
        <v>15.565777970041252</v>
      </c>
      <c r="W44" s="6">
        <f t="shared" si="4"/>
        <v>15.565777970041252</v>
      </c>
      <c r="X44" s="4">
        <v>8.6851430160465801E-2</v>
      </c>
      <c r="Y44" s="4">
        <v>0.91314856983953396</v>
      </c>
      <c r="Z44" s="6">
        <f t="shared" si="5"/>
        <v>9271.3410000000003</v>
      </c>
      <c r="AA44" s="6">
        <f t="shared" si="6"/>
        <v>87732.094666666657</v>
      </c>
    </row>
    <row r="45" spans="1:27" x14ac:dyDescent="0.35">
      <c r="A45" s="1">
        <v>62</v>
      </c>
      <c r="B45" s="1" t="s">
        <v>394</v>
      </c>
      <c r="C45" s="2">
        <v>1071.8348071220871</v>
      </c>
      <c r="D45" s="3">
        <v>797</v>
      </c>
      <c r="E45" s="3">
        <v>1.4975000000000001</v>
      </c>
      <c r="F45" s="3">
        <v>4</v>
      </c>
      <c r="G45" s="3">
        <v>57</v>
      </c>
      <c r="H45" s="3">
        <v>2766.1689999999999</v>
      </c>
      <c r="I45" s="3" t="str">
        <f t="shared" si="0"/>
        <v>A62</v>
      </c>
      <c r="J45" s="5">
        <v>0</v>
      </c>
      <c r="K45" s="5">
        <v>0</v>
      </c>
      <c r="L45" s="5">
        <v>0</v>
      </c>
      <c r="M45" s="5">
        <v>0</v>
      </c>
      <c r="N45" s="5">
        <v>131022.105</v>
      </c>
      <c r="O45" s="5">
        <v>961337.54700000002</v>
      </c>
      <c r="P45" s="5">
        <v>0</v>
      </c>
      <c r="Q45" s="5">
        <v>0</v>
      </c>
      <c r="R45" s="5">
        <v>400879.52899999998</v>
      </c>
      <c r="S45" s="5">
        <v>703963.39099999995</v>
      </c>
      <c r="T45" s="5">
        <f t="shared" si="1"/>
        <v>219720.25719999996</v>
      </c>
      <c r="U45" s="6">
        <f t="shared" si="2"/>
        <v>0</v>
      </c>
      <c r="V45" s="6">
        <f t="shared" si="3"/>
        <v>18.482277893989032</v>
      </c>
      <c r="W45" s="6">
        <f t="shared" si="4"/>
        <v>18.482277893989032</v>
      </c>
      <c r="X45" s="4">
        <v>0.13462095329159801</v>
      </c>
      <c r="Y45" s="4">
        <v>0.86537904670840204</v>
      </c>
      <c r="Z45" s="6">
        <f t="shared" si="5"/>
        <v>364119.88400000002</v>
      </c>
      <c r="AA45" s="6">
        <f t="shared" si="6"/>
        <v>368280.97333333333</v>
      </c>
    </row>
    <row r="46" spans="1:27" x14ac:dyDescent="0.35">
      <c r="A46" s="1">
        <v>63</v>
      </c>
      <c r="B46" s="1" t="s">
        <v>419</v>
      </c>
      <c r="C46" s="2">
        <v>1074.7034321082847</v>
      </c>
      <c r="D46" s="3">
        <v>800.5</v>
      </c>
      <c r="E46" s="3">
        <v>1.47167</v>
      </c>
      <c r="F46" s="3">
        <v>6</v>
      </c>
      <c r="G46" s="3">
        <v>56</v>
      </c>
      <c r="H46" s="3">
        <v>3374.6489999999999</v>
      </c>
      <c r="I46" s="3" t="str">
        <f t="shared" si="0"/>
        <v>A63</v>
      </c>
      <c r="J46" s="5">
        <v>0</v>
      </c>
      <c r="K46" s="5">
        <v>0</v>
      </c>
      <c r="L46" s="5">
        <v>0</v>
      </c>
      <c r="M46" s="5">
        <v>0</v>
      </c>
      <c r="N46" s="5">
        <v>88548.597999999998</v>
      </c>
      <c r="O46" s="5">
        <v>905426.66</v>
      </c>
      <c r="P46" s="5">
        <v>40899.631999999998</v>
      </c>
      <c r="Q46" s="5">
        <v>490641.87599999999</v>
      </c>
      <c r="R46" s="5">
        <v>719881.88800000004</v>
      </c>
      <c r="S46" s="5">
        <v>968585.98</v>
      </c>
      <c r="T46" s="5">
        <f t="shared" si="1"/>
        <v>321398.46340000001</v>
      </c>
      <c r="U46" s="6">
        <f t="shared" si="2"/>
        <v>0</v>
      </c>
      <c r="V46" s="6">
        <f t="shared" si="3"/>
        <v>19.030971793415201</v>
      </c>
      <c r="W46" s="6">
        <f t="shared" si="4"/>
        <v>19.030971793415201</v>
      </c>
      <c r="X46" s="4">
        <v>0.169037620749869</v>
      </c>
      <c r="Y46" s="4">
        <v>0.83096237925013094</v>
      </c>
      <c r="Z46" s="6">
        <f t="shared" si="5"/>
        <v>344958.29666666669</v>
      </c>
      <c r="AA46" s="6">
        <f t="shared" si="6"/>
        <v>726369.91466666665</v>
      </c>
    </row>
    <row r="47" spans="1:27" x14ac:dyDescent="0.35">
      <c r="A47" s="1">
        <v>64</v>
      </c>
      <c r="B47" s="1" t="s">
        <v>372</v>
      </c>
      <c r="C47" s="2">
        <v>1074.9228279059835</v>
      </c>
      <c r="D47" s="3">
        <v>800.6</v>
      </c>
      <c r="E47" s="3">
        <v>1.6379999999999999</v>
      </c>
      <c r="F47" s="3">
        <v>5</v>
      </c>
      <c r="G47" s="3">
        <v>95</v>
      </c>
      <c r="H47" s="3">
        <v>16473.923999999999</v>
      </c>
      <c r="I47" s="3" t="str">
        <f t="shared" si="0"/>
        <v>A64</v>
      </c>
      <c r="J47" s="5">
        <v>0</v>
      </c>
      <c r="K47" s="5">
        <v>0</v>
      </c>
      <c r="L47" s="5">
        <v>0</v>
      </c>
      <c r="M47" s="5">
        <v>0</v>
      </c>
      <c r="N47" s="5">
        <v>530840.48699999996</v>
      </c>
      <c r="O47" s="5">
        <v>5569893.1299999999</v>
      </c>
      <c r="P47" s="5">
        <v>3623.8870000000002</v>
      </c>
      <c r="Q47" s="5">
        <v>0</v>
      </c>
      <c r="R47" s="5">
        <v>514217.413</v>
      </c>
      <c r="S47" s="5">
        <v>1158221.02</v>
      </c>
      <c r="T47" s="5">
        <f t="shared" si="1"/>
        <v>777679.59369999985</v>
      </c>
      <c r="U47" s="6">
        <f t="shared" si="2"/>
        <v>0</v>
      </c>
      <c r="V47" s="6">
        <f t="shared" si="3"/>
        <v>20.305783064665935</v>
      </c>
      <c r="W47" s="6">
        <f t="shared" si="4"/>
        <v>20.305783064665935</v>
      </c>
      <c r="X47" s="4">
        <v>0.31985337428455501</v>
      </c>
      <c r="Y47" s="4">
        <v>0.68014662571544504</v>
      </c>
      <c r="Z47" s="6">
        <f t="shared" si="5"/>
        <v>2034785.8346666666</v>
      </c>
      <c r="AA47" s="6">
        <f t="shared" si="6"/>
        <v>557479.47766666661</v>
      </c>
    </row>
    <row r="48" spans="1:27" x14ac:dyDescent="0.35">
      <c r="A48" s="1">
        <v>65</v>
      </c>
      <c r="B48" s="1" t="s">
        <v>203</v>
      </c>
      <c r="C48" s="2">
        <v>1083.4298134908349</v>
      </c>
      <c r="D48" s="3">
        <v>811</v>
      </c>
      <c r="E48" s="3">
        <v>1.6333299999999999</v>
      </c>
      <c r="F48" s="3">
        <v>3</v>
      </c>
      <c r="G48" s="3">
        <v>135</v>
      </c>
      <c r="H48" s="3">
        <v>244.73500000000001</v>
      </c>
      <c r="I48" s="3" t="str">
        <f t="shared" si="0"/>
        <v>A65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53334.521999999997</v>
      </c>
      <c r="R48" s="5">
        <v>16039.316999999999</v>
      </c>
      <c r="S48" s="5">
        <v>14663.462</v>
      </c>
      <c r="T48" s="5">
        <f t="shared" si="1"/>
        <v>8403.7300999999989</v>
      </c>
      <c r="U48" s="6">
        <f t="shared" si="2"/>
        <v>0</v>
      </c>
      <c r="V48" s="6">
        <f t="shared" si="3"/>
        <v>13.77388270722196</v>
      </c>
      <c r="W48" s="6">
        <f t="shared" si="4"/>
        <v>13.77388270722196</v>
      </c>
      <c r="X48" s="4">
        <v>0.13291721822758201</v>
      </c>
      <c r="Y48" s="4">
        <v>0.86708278177241804</v>
      </c>
      <c r="Z48" s="6">
        <f t="shared" si="5"/>
        <v>0</v>
      </c>
      <c r="AA48" s="6">
        <f t="shared" si="6"/>
        <v>28012.433666666664</v>
      </c>
    </row>
    <row r="49" spans="1:27" x14ac:dyDescent="0.35">
      <c r="A49" s="1">
        <v>66</v>
      </c>
      <c r="B49" s="1" t="s">
        <v>317</v>
      </c>
      <c r="C49" s="2">
        <v>1081.9374462287299</v>
      </c>
      <c r="D49" s="3">
        <v>809</v>
      </c>
      <c r="E49" s="3">
        <v>1.8</v>
      </c>
      <c r="F49" s="3">
        <v>3</v>
      </c>
      <c r="G49" s="3">
        <v>120</v>
      </c>
      <c r="H49" s="3">
        <v>489.00799999999998</v>
      </c>
      <c r="I49" s="3" t="str">
        <f t="shared" si="0"/>
        <v>A66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136610.52100000001</v>
      </c>
      <c r="P49" s="5">
        <v>0</v>
      </c>
      <c r="Q49" s="5">
        <v>0</v>
      </c>
      <c r="R49" s="5">
        <v>142681.576</v>
      </c>
      <c r="S49" s="5">
        <v>134947.09599999999</v>
      </c>
      <c r="T49" s="5">
        <f t="shared" si="1"/>
        <v>41423.919299999994</v>
      </c>
      <c r="U49" s="6">
        <f t="shared" si="2"/>
        <v>0</v>
      </c>
      <c r="V49" s="6">
        <f t="shared" si="3"/>
        <v>16.075162929882239</v>
      </c>
      <c r="W49" s="6">
        <f t="shared" si="4"/>
        <v>16.075162929882239</v>
      </c>
      <c r="X49" s="4">
        <v>8.4705510271994799E-2</v>
      </c>
      <c r="Y49" s="4">
        <v>0.91529448972800498</v>
      </c>
      <c r="Z49" s="6">
        <f t="shared" si="5"/>
        <v>45536.840333333334</v>
      </c>
      <c r="AA49" s="6">
        <f t="shared" si="6"/>
        <v>92542.890666666673</v>
      </c>
    </row>
    <row r="50" spans="1:27" x14ac:dyDescent="0.35">
      <c r="A50" s="1">
        <v>67</v>
      </c>
      <c r="B50" s="1" t="s">
        <v>325</v>
      </c>
      <c r="C50" s="2">
        <v>1082.5402267577986</v>
      </c>
      <c r="D50" s="3">
        <v>810</v>
      </c>
      <c r="E50" s="3">
        <v>1.54</v>
      </c>
      <c r="F50" s="3">
        <v>3</v>
      </c>
      <c r="G50" s="3">
        <v>60</v>
      </c>
      <c r="H50" s="3">
        <v>1222.5899999999999</v>
      </c>
      <c r="I50" s="3" t="str">
        <f t="shared" si="0"/>
        <v>A67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1653451.24</v>
      </c>
      <c r="R50" s="5">
        <v>279358.2</v>
      </c>
      <c r="S50" s="5">
        <v>337733.20500000002</v>
      </c>
      <c r="T50" s="5">
        <f t="shared" si="1"/>
        <v>227054.26449999999</v>
      </c>
      <c r="U50" s="6">
        <f t="shared" si="2"/>
        <v>0</v>
      </c>
      <c r="V50" s="6">
        <f t="shared" si="3"/>
        <v>18.52964701448153</v>
      </c>
      <c r="W50" s="6">
        <f t="shared" si="4"/>
        <v>18.52964701448153</v>
      </c>
      <c r="X50" s="4">
        <v>0.137081956425985</v>
      </c>
      <c r="Y50" s="4">
        <v>0.86291804357401503</v>
      </c>
      <c r="Z50" s="6">
        <f t="shared" si="5"/>
        <v>0</v>
      </c>
      <c r="AA50" s="6">
        <f t="shared" si="6"/>
        <v>756847.54833333334</v>
      </c>
    </row>
    <row r="51" spans="1:27" x14ac:dyDescent="0.35">
      <c r="A51" s="1">
        <v>71</v>
      </c>
      <c r="B51" s="1" t="s">
        <v>380</v>
      </c>
      <c r="C51" s="2">
        <v>1093.7857484715946</v>
      </c>
      <c r="D51" s="3">
        <v>824</v>
      </c>
      <c r="E51" s="3">
        <v>1.47</v>
      </c>
      <c r="F51" s="3">
        <v>4</v>
      </c>
      <c r="G51" s="3">
        <v>58</v>
      </c>
      <c r="H51" s="3">
        <v>1860.4059999999999</v>
      </c>
      <c r="I51" s="3" t="str">
        <f t="shared" si="0"/>
        <v>A71</v>
      </c>
      <c r="J51" s="5">
        <v>0</v>
      </c>
      <c r="K51" s="5">
        <v>0</v>
      </c>
      <c r="L51" s="5">
        <v>0</v>
      </c>
      <c r="M51" s="5">
        <v>0</v>
      </c>
      <c r="N51" s="5">
        <v>5530.7669999999998</v>
      </c>
      <c r="O51" s="5">
        <v>86832.14</v>
      </c>
      <c r="P51" s="5">
        <v>0</v>
      </c>
      <c r="Q51" s="5">
        <v>0</v>
      </c>
      <c r="R51" s="5">
        <v>362198.04200000002</v>
      </c>
      <c r="S51" s="5">
        <v>474807.01</v>
      </c>
      <c r="T51" s="5">
        <f t="shared" si="1"/>
        <v>92936.795899999997</v>
      </c>
      <c r="U51" s="6">
        <f t="shared" si="2"/>
        <v>0</v>
      </c>
      <c r="V51" s="6">
        <f t="shared" si="3"/>
        <v>17.240937194906131</v>
      </c>
      <c r="W51" s="6">
        <f t="shared" si="4"/>
        <v>17.240937194906131</v>
      </c>
      <c r="X51" s="4">
        <v>9.4297988587341605E-2</v>
      </c>
      <c r="Y51" s="4">
        <v>0.90570201141265805</v>
      </c>
      <c r="Z51" s="6">
        <f t="shared" si="5"/>
        <v>30787.635666666669</v>
      </c>
      <c r="AA51" s="6">
        <f t="shared" si="6"/>
        <v>279001.68400000001</v>
      </c>
    </row>
    <row r="52" spans="1:27" x14ac:dyDescent="0.35">
      <c r="A52" s="1">
        <v>74</v>
      </c>
      <c r="B52" s="1" t="s">
        <v>285</v>
      </c>
      <c r="C52" s="2">
        <v>1097.4476792561995</v>
      </c>
      <c r="D52" s="3">
        <v>828.5</v>
      </c>
      <c r="E52" s="3">
        <v>1.5575000000000001</v>
      </c>
      <c r="F52" s="3">
        <v>4</v>
      </c>
      <c r="G52" s="3">
        <v>71</v>
      </c>
      <c r="H52" s="3">
        <v>7706.384</v>
      </c>
      <c r="I52" s="3" t="str">
        <f t="shared" si="0"/>
        <v>A74</v>
      </c>
      <c r="J52" s="5">
        <v>0</v>
      </c>
      <c r="K52" s="5">
        <v>0</v>
      </c>
      <c r="L52" s="5">
        <v>0</v>
      </c>
      <c r="M52" s="5">
        <v>0</v>
      </c>
      <c r="N52" s="5">
        <v>201602.79300000001</v>
      </c>
      <c r="O52" s="5">
        <v>902240.60699999996</v>
      </c>
      <c r="P52" s="5">
        <v>32895.544999999998</v>
      </c>
      <c r="Q52" s="5">
        <v>4269967.0999999996</v>
      </c>
      <c r="R52" s="5">
        <v>0</v>
      </c>
      <c r="S52" s="5">
        <v>0</v>
      </c>
      <c r="T52" s="5">
        <f t="shared" si="1"/>
        <v>540670.60450000002</v>
      </c>
      <c r="U52" s="6">
        <f t="shared" si="2"/>
        <v>0</v>
      </c>
      <c r="V52" s="6">
        <f t="shared" si="3"/>
        <v>19.781357590861106</v>
      </c>
      <c r="W52" s="6">
        <f t="shared" si="4"/>
        <v>19.781357590861106</v>
      </c>
      <c r="X52" s="4">
        <v>0.24313961886677801</v>
      </c>
      <c r="Y52" s="4">
        <v>0.75686038113322196</v>
      </c>
      <c r="Z52" s="6">
        <f t="shared" si="5"/>
        <v>378912.98166666663</v>
      </c>
      <c r="AA52" s="6">
        <f t="shared" si="6"/>
        <v>1423322.3666666665</v>
      </c>
    </row>
    <row r="53" spans="1:27" x14ac:dyDescent="0.35">
      <c r="A53" s="1">
        <v>75</v>
      </c>
      <c r="B53" s="1" t="s">
        <v>30</v>
      </c>
      <c r="C53" s="2">
        <v>1099.2422848690321</v>
      </c>
      <c r="D53" s="3">
        <v>830.75</v>
      </c>
      <c r="E53" s="3">
        <v>1.5649999999999999</v>
      </c>
      <c r="F53" s="3">
        <v>4</v>
      </c>
      <c r="G53" s="3">
        <v>83</v>
      </c>
      <c r="H53" s="3">
        <v>621.21900000000005</v>
      </c>
      <c r="I53" s="3" t="str">
        <f t="shared" si="0"/>
        <v>A75</v>
      </c>
      <c r="J53" s="5">
        <v>0</v>
      </c>
      <c r="K53" s="5">
        <v>0</v>
      </c>
      <c r="L53" s="5">
        <v>0</v>
      </c>
      <c r="M53" s="5">
        <v>0</v>
      </c>
      <c r="N53" s="5">
        <v>3146.366</v>
      </c>
      <c r="O53" s="5">
        <v>82654.903000000006</v>
      </c>
      <c r="P53" s="5">
        <v>0</v>
      </c>
      <c r="Q53" s="5">
        <v>917393.18900000001</v>
      </c>
      <c r="R53" s="5">
        <v>0</v>
      </c>
      <c r="S53" s="5">
        <v>39456.313999999998</v>
      </c>
      <c r="T53" s="5">
        <f t="shared" si="1"/>
        <v>104265.0772</v>
      </c>
      <c r="U53" s="6">
        <f t="shared" si="2"/>
        <v>0</v>
      </c>
      <c r="V53" s="6">
        <f t="shared" si="3"/>
        <v>17.406870389618305</v>
      </c>
      <c r="W53" s="6">
        <f t="shared" si="4"/>
        <v>17.406870389618305</v>
      </c>
      <c r="X53" s="4">
        <v>9.7522216673375794E-2</v>
      </c>
      <c r="Y53" s="4">
        <v>0.90247778332662398</v>
      </c>
      <c r="Z53" s="6">
        <f t="shared" si="5"/>
        <v>28600.422999999999</v>
      </c>
      <c r="AA53" s="6">
        <f t="shared" si="6"/>
        <v>318949.83433333336</v>
      </c>
    </row>
    <row r="54" spans="1:27" x14ac:dyDescent="0.35">
      <c r="A54" s="1">
        <v>77</v>
      </c>
      <c r="B54" s="1" t="s">
        <v>371</v>
      </c>
      <c r="C54" s="2">
        <v>1102.9423332978133</v>
      </c>
      <c r="D54" s="3">
        <v>835</v>
      </c>
      <c r="E54" s="3">
        <v>1.42</v>
      </c>
      <c r="F54" s="3">
        <v>3</v>
      </c>
      <c r="G54" s="3">
        <v>45</v>
      </c>
      <c r="H54" s="3">
        <v>1241.6759999999999</v>
      </c>
      <c r="I54" s="3" t="str">
        <f t="shared" si="0"/>
        <v>A77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37275.008999999998</v>
      </c>
      <c r="P54" s="5">
        <v>0</v>
      </c>
      <c r="Q54" s="5">
        <v>0</v>
      </c>
      <c r="R54" s="5">
        <v>310702.56699999998</v>
      </c>
      <c r="S54" s="5">
        <v>390807.109</v>
      </c>
      <c r="T54" s="5">
        <f t="shared" si="1"/>
        <v>73878.468500000003</v>
      </c>
      <c r="U54" s="6">
        <f t="shared" si="2"/>
        <v>0</v>
      </c>
      <c r="V54" s="6">
        <f t="shared" si="3"/>
        <v>16.909843650012959</v>
      </c>
      <c r="W54" s="6">
        <f t="shared" si="4"/>
        <v>16.909843650012959</v>
      </c>
      <c r="X54" s="4">
        <v>8.9378471110678495E-2</v>
      </c>
      <c r="Y54" s="4">
        <v>0.91062152888932102</v>
      </c>
      <c r="Z54" s="6">
        <f t="shared" si="5"/>
        <v>12425.002999999999</v>
      </c>
      <c r="AA54" s="6">
        <f t="shared" si="6"/>
        <v>233836.55866666665</v>
      </c>
    </row>
    <row r="55" spans="1:27" x14ac:dyDescent="0.35">
      <c r="A55" s="1">
        <v>78</v>
      </c>
      <c r="B55" s="1" t="s">
        <v>193</v>
      </c>
      <c r="C55" s="2">
        <v>1102.9796249689889</v>
      </c>
      <c r="D55" s="3">
        <v>835</v>
      </c>
      <c r="E55" s="3">
        <v>1.46</v>
      </c>
      <c r="F55" s="3">
        <v>3</v>
      </c>
      <c r="G55" s="3">
        <v>93</v>
      </c>
      <c r="H55" s="3">
        <v>309.42200000000003</v>
      </c>
      <c r="I55" s="3" t="str">
        <f t="shared" si="0"/>
        <v>A78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27563.54</v>
      </c>
      <c r="P55" s="5">
        <v>0</v>
      </c>
      <c r="Q55" s="5">
        <v>0</v>
      </c>
      <c r="R55" s="5">
        <v>30701.306</v>
      </c>
      <c r="S55" s="5">
        <v>44109.404000000002</v>
      </c>
      <c r="T55" s="5">
        <f t="shared" si="1"/>
        <v>10237.424999999999</v>
      </c>
      <c r="U55" s="6">
        <f t="shared" si="2"/>
        <v>0</v>
      </c>
      <c r="V55" s="6">
        <f t="shared" si="3"/>
        <v>14.058615408046041</v>
      </c>
      <c r="W55" s="6">
        <f t="shared" si="4"/>
        <v>14.058615408046041</v>
      </c>
      <c r="X55" s="4">
        <v>0.12016118719022</v>
      </c>
      <c r="Y55" s="4">
        <v>0.87983881280978005</v>
      </c>
      <c r="Z55" s="6">
        <f t="shared" si="5"/>
        <v>9187.8466666666664</v>
      </c>
      <c r="AA55" s="6">
        <f t="shared" si="6"/>
        <v>24936.903333333335</v>
      </c>
    </row>
    <row r="56" spans="1:27" x14ac:dyDescent="0.35">
      <c r="A56" s="1">
        <v>79</v>
      </c>
      <c r="B56" s="1" t="s">
        <v>372</v>
      </c>
      <c r="C56" s="2">
        <v>1099.2958691968859</v>
      </c>
      <c r="D56" s="3">
        <v>830.75</v>
      </c>
      <c r="E56" s="3">
        <v>1.6325000000000001</v>
      </c>
      <c r="F56" s="3">
        <v>4</v>
      </c>
      <c r="G56" s="3">
        <v>95</v>
      </c>
      <c r="H56" s="3">
        <v>5696.3649999999998</v>
      </c>
      <c r="I56" s="3" t="str">
        <f t="shared" si="0"/>
        <v>A79</v>
      </c>
      <c r="J56" s="5">
        <v>0</v>
      </c>
      <c r="K56" s="5">
        <v>0</v>
      </c>
      <c r="L56" s="5">
        <v>0</v>
      </c>
      <c r="M56" s="5">
        <v>0</v>
      </c>
      <c r="N56" s="5">
        <v>172599.18100000001</v>
      </c>
      <c r="O56" s="5">
        <v>2079861.71</v>
      </c>
      <c r="P56" s="5">
        <v>0</v>
      </c>
      <c r="Q56" s="5">
        <v>0</v>
      </c>
      <c r="R56" s="5">
        <v>195473.772</v>
      </c>
      <c r="S56" s="5">
        <v>513216.74800000002</v>
      </c>
      <c r="T56" s="5">
        <f t="shared" si="1"/>
        <v>296115.14110000001</v>
      </c>
      <c r="U56" s="6">
        <f t="shared" si="2"/>
        <v>0</v>
      </c>
      <c r="V56" s="6">
        <f t="shared" si="3"/>
        <v>18.912767252814167</v>
      </c>
      <c r="W56" s="6">
        <f t="shared" si="4"/>
        <v>18.912767252814167</v>
      </c>
      <c r="X56" s="4">
        <v>0.160441063424235</v>
      </c>
      <c r="Y56" s="4">
        <v>0.83955893657576497</v>
      </c>
      <c r="Z56" s="6">
        <f t="shared" si="5"/>
        <v>750820.2969999999</v>
      </c>
      <c r="AA56" s="6">
        <f t="shared" si="6"/>
        <v>236230.17333333334</v>
      </c>
    </row>
    <row r="57" spans="1:27" x14ac:dyDescent="0.35">
      <c r="A57" s="1">
        <v>80</v>
      </c>
      <c r="B57" s="1" t="s">
        <v>314</v>
      </c>
      <c r="C57" s="2">
        <v>1104.1937341240405</v>
      </c>
      <c r="D57" s="3">
        <v>836</v>
      </c>
      <c r="E57" s="3">
        <v>1.7633300000000001</v>
      </c>
      <c r="F57" s="3">
        <v>3</v>
      </c>
      <c r="G57" s="3">
        <v>105</v>
      </c>
      <c r="H57" s="3">
        <v>718.649</v>
      </c>
      <c r="I57" s="3" t="str">
        <f t="shared" si="0"/>
        <v>A8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6935.5439999999999</v>
      </c>
      <c r="P57" s="5">
        <v>0</v>
      </c>
      <c r="Q57" s="5">
        <v>0</v>
      </c>
      <c r="R57" s="5">
        <v>154433.54800000001</v>
      </c>
      <c r="S57" s="5">
        <v>116535.569</v>
      </c>
      <c r="T57" s="5">
        <f t="shared" si="1"/>
        <v>27790.466100000001</v>
      </c>
      <c r="U57" s="6">
        <f t="shared" si="2"/>
        <v>0</v>
      </c>
      <c r="V57" s="6">
        <f t="shared" si="3"/>
        <v>15.499299152899034</v>
      </c>
      <c r="W57" s="6">
        <f t="shared" si="4"/>
        <v>15.499299152899034</v>
      </c>
      <c r="X57" s="4">
        <v>8.7416881002726293E-2</v>
      </c>
      <c r="Y57" s="4">
        <v>0.91258311899727396</v>
      </c>
      <c r="Z57" s="6">
        <f t="shared" si="5"/>
        <v>2311.848</v>
      </c>
      <c r="AA57" s="6">
        <f t="shared" si="6"/>
        <v>90323.039000000004</v>
      </c>
    </row>
    <row r="58" spans="1:27" x14ac:dyDescent="0.35">
      <c r="A58" s="1">
        <v>81</v>
      </c>
      <c r="B58" s="1" t="s">
        <v>113</v>
      </c>
      <c r="C58" s="2">
        <v>1104.8103162125713</v>
      </c>
      <c r="D58" s="3">
        <v>836.6</v>
      </c>
      <c r="E58" s="3">
        <v>1.8260000000000001</v>
      </c>
      <c r="F58" s="3">
        <v>5</v>
      </c>
      <c r="G58" s="3">
        <v>112</v>
      </c>
      <c r="H58" s="3">
        <v>136.01300000000001</v>
      </c>
      <c r="I58" s="3" t="str">
        <f t="shared" si="0"/>
        <v>A81</v>
      </c>
      <c r="J58" s="5">
        <v>0</v>
      </c>
      <c r="K58" s="5">
        <v>0</v>
      </c>
      <c r="L58" s="5">
        <v>0</v>
      </c>
      <c r="M58" s="5">
        <v>0</v>
      </c>
      <c r="N58" s="5">
        <v>715.20100000000002</v>
      </c>
      <c r="O58" s="5">
        <v>23115.103999999999</v>
      </c>
      <c r="P58" s="5">
        <v>0</v>
      </c>
      <c r="Q58" s="5">
        <v>11738.584000000001</v>
      </c>
      <c r="R58" s="5">
        <v>6912.4790000000003</v>
      </c>
      <c r="S58" s="5">
        <v>12986.125</v>
      </c>
      <c r="T58" s="5">
        <f t="shared" si="1"/>
        <v>5546.7493000000004</v>
      </c>
      <c r="U58" s="6">
        <f t="shared" si="2"/>
        <v>0</v>
      </c>
      <c r="V58" s="6">
        <f t="shared" si="3"/>
        <v>13.174548449345076</v>
      </c>
      <c r="W58" s="6">
        <f t="shared" si="4"/>
        <v>13.174548449345076</v>
      </c>
      <c r="X58" s="4">
        <v>0.170321734488286</v>
      </c>
      <c r="Y58" s="4">
        <v>0.82967826551171397</v>
      </c>
      <c r="Z58" s="6">
        <f t="shared" si="5"/>
        <v>7943.4350000000004</v>
      </c>
      <c r="AA58" s="6">
        <f t="shared" si="6"/>
        <v>10545.729333333335</v>
      </c>
    </row>
    <row r="59" spans="1:27" x14ac:dyDescent="0.35">
      <c r="A59" s="1">
        <v>82</v>
      </c>
      <c r="B59" s="1" t="s">
        <v>384</v>
      </c>
      <c r="C59" s="2">
        <v>1102.6315031081951</v>
      </c>
      <c r="D59" s="3">
        <v>834</v>
      </c>
      <c r="E59" s="3">
        <v>2.0866699999999998</v>
      </c>
      <c r="F59" s="3">
        <v>3</v>
      </c>
      <c r="G59" s="3">
        <v>42</v>
      </c>
      <c r="H59" s="3">
        <v>799.41800000000001</v>
      </c>
      <c r="I59" s="3" t="str">
        <f t="shared" si="0"/>
        <v>A82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58308.987999999998</v>
      </c>
      <c r="P59" s="5">
        <v>0</v>
      </c>
      <c r="Q59" s="5">
        <v>0</v>
      </c>
      <c r="R59" s="5">
        <v>420318.06300000002</v>
      </c>
      <c r="S59" s="5">
        <v>506373.02899999998</v>
      </c>
      <c r="T59" s="5">
        <f t="shared" si="1"/>
        <v>98500.008000000002</v>
      </c>
      <c r="U59" s="6">
        <f t="shared" si="2"/>
        <v>0</v>
      </c>
      <c r="V59" s="6">
        <f t="shared" si="3"/>
        <v>17.324810603420485</v>
      </c>
      <c r="W59" s="6">
        <f t="shared" si="4"/>
        <v>17.324810603420485</v>
      </c>
      <c r="X59" s="4">
        <v>9.5860445576591305E-2</v>
      </c>
      <c r="Y59" s="4">
        <v>0.90413955442340899</v>
      </c>
      <c r="Z59" s="6">
        <f t="shared" si="5"/>
        <v>19436.329333333331</v>
      </c>
      <c r="AA59" s="6">
        <f t="shared" si="6"/>
        <v>308897.03066666663</v>
      </c>
    </row>
    <row r="60" spans="1:27" x14ac:dyDescent="0.35">
      <c r="A60" s="1">
        <v>84</v>
      </c>
      <c r="B60" s="1" t="s">
        <v>227</v>
      </c>
      <c r="C60" s="2">
        <v>1109.666319034902</v>
      </c>
      <c r="D60" s="3">
        <v>842</v>
      </c>
      <c r="E60" s="3">
        <v>1.66333</v>
      </c>
      <c r="F60" s="3">
        <v>3</v>
      </c>
      <c r="G60" s="3">
        <v>109</v>
      </c>
      <c r="H60" s="3">
        <v>1318.5419999999999</v>
      </c>
      <c r="I60" s="3" t="str">
        <f t="shared" si="0"/>
        <v>A84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346333.56800000003</v>
      </c>
      <c r="P60" s="5">
        <v>0</v>
      </c>
      <c r="Q60" s="5">
        <v>0</v>
      </c>
      <c r="R60" s="5">
        <v>35146.339</v>
      </c>
      <c r="S60" s="5">
        <v>67923.899999999994</v>
      </c>
      <c r="T60" s="5">
        <f t="shared" si="1"/>
        <v>44940.380700000002</v>
      </c>
      <c r="U60" s="6">
        <f t="shared" si="2"/>
        <v>0</v>
      </c>
      <c r="V60" s="6">
        <f t="shared" si="3"/>
        <v>16.192709581001367</v>
      </c>
      <c r="W60" s="6">
        <f t="shared" si="4"/>
        <v>16.192709581001367</v>
      </c>
      <c r="X60" s="4">
        <v>8.4743839470403898E-2</v>
      </c>
      <c r="Y60" s="4">
        <v>0.91525616052959602</v>
      </c>
      <c r="Z60" s="6">
        <f t="shared" si="5"/>
        <v>115444.52266666667</v>
      </c>
      <c r="AA60" s="6">
        <f t="shared" si="6"/>
        <v>34356.746333333336</v>
      </c>
    </row>
    <row r="61" spans="1:27" x14ac:dyDescent="0.35">
      <c r="A61" s="1">
        <v>85</v>
      </c>
      <c r="B61" s="1" t="s">
        <v>220</v>
      </c>
      <c r="C61" s="2">
        <v>1114.3469692100143</v>
      </c>
      <c r="D61" s="3">
        <v>847.25</v>
      </c>
      <c r="E61" s="3">
        <v>1.4924999999999999</v>
      </c>
      <c r="F61" s="3">
        <v>4</v>
      </c>
      <c r="G61" s="3">
        <v>93</v>
      </c>
      <c r="H61" s="3">
        <v>420.005</v>
      </c>
      <c r="I61" s="3" t="str">
        <f t="shared" si="0"/>
        <v>A85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149721.155</v>
      </c>
      <c r="P61" s="5">
        <v>3580.0149999999999</v>
      </c>
      <c r="Q61" s="5">
        <v>0</v>
      </c>
      <c r="R61" s="5">
        <v>44819.493999999999</v>
      </c>
      <c r="S61" s="5">
        <v>52133.565999999999</v>
      </c>
      <c r="T61" s="5">
        <f t="shared" si="1"/>
        <v>25025.423000000003</v>
      </c>
      <c r="U61" s="6">
        <f t="shared" si="2"/>
        <v>0</v>
      </c>
      <c r="V61" s="6">
        <f t="shared" si="3"/>
        <v>15.34810701767648</v>
      </c>
      <c r="W61" s="6">
        <f t="shared" si="4"/>
        <v>15.34810701767648</v>
      </c>
      <c r="X61" s="4">
        <v>8.8961391629652595E-2</v>
      </c>
      <c r="Y61" s="4">
        <v>0.911038608370347</v>
      </c>
      <c r="Z61" s="6">
        <f t="shared" si="5"/>
        <v>51100.390000000007</v>
      </c>
      <c r="AA61" s="6">
        <f t="shared" si="6"/>
        <v>32317.686666666665</v>
      </c>
    </row>
    <row r="62" spans="1:27" x14ac:dyDescent="0.35">
      <c r="A62" s="1">
        <v>86</v>
      </c>
      <c r="B62" s="1" t="s">
        <v>81</v>
      </c>
      <c r="C62" s="2">
        <v>1113.3885541751356</v>
      </c>
      <c r="D62" s="3">
        <v>846</v>
      </c>
      <c r="E62" s="3">
        <v>1.7</v>
      </c>
      <c r="F62" s="3">
        <v>3</v>
      </c>
      <c r="G62" s="3">
        <v>82</v>
      </c>
      <c r="H62" s="3">
        <v>433.41899999999998</v>
      </c>
      <c r="I62" s="3" t="str">
        <f t="shared" si="0"/>
        <v>A86</v>
      </c>
      <c r="J62" s="5">
        <v>0</v>
      </c>
      <c r="K62" s="5">
        <v>0</v>
      </c>
      <c r="L62" s="5">
        <v>0</v>
      </c>
      <c r="M62" s="5">
        <v>0</v>
      </c>
      <c r="N62" s="5">
        <v>22958.901000000002</v>
      </c>
      <c r="O62" s="5">
        <v>95058.373999999996</v>
      </c>
      <c r="P62" s="5">
        <v>0</v>
      </c>
      <c r="Q62" s="5">
        <v>0</v>
      </c>
      <c r="R62" s="5">
        <v>0</v>
      </c>
      <c r="S62" s="5">
        <v>24745.527999999998</v>
      </c>
      <c r="T62" s="5">
        <f t="shared" si="1"/>
        <v>14276.280299999999</v>
      </c>
      <c r="U62" s="6">
        <f t="shared" si="2"/>
        <v>0</v>
      </c>
      <c r="V62" s="6">
        <f t="shared" si="3"/>
        <v>14.538358738277013</v>
      </c>
      <c r="W62" s="6">
        <f t="shared" si="4"/>
        <v>14.538358738277013</v>
      </c>
      <c r="X62" s="4">
        <v>0.10418088071290001</v>
      </c>
      <c r="Y62" s="4">
        <v>0.89581911928710001</v>
      </c>
      <c r="Z62" s="6">
        <f t="shared" si="5"/>
        <v>39339.091666666667</v>
      </c>
      <c r="AA62" s="6">
        <f t="shared" si="6"/>
        <v>8248.5093333333334</v>
      </c>
    </row>
    <row r="63" spans="1:27" x14ac:dyDescent="0.35">
      <c r="A63" s="1">
        <v>87</v>
      </c>
      <c r="B63" s="1" t="s">
        <v>198</v>
      </c>
      <c r="C63" s="2">
        <v>1120.634323438539</v>
      </c>
      <c r="D63" s="3">
        <v>854</v>
      </c>
      <c r="E63" s="3">
        <v>1.6133299999999999</v>
      </c>
      <c r="F63" s="3">
        <v>6</v>
      </c>
      <c r="G63" s="3">
        <v>71</v>
      </c>
      <c r="H63" s="3">
        <v>3040.3380000000002</v>
      </c>
      <c r="I63" s="3" t="str">
        <f t="shared" si="0"/>
        <v>A87</v>
      </c>
      <c r="J63" s="5">
        <v>0</v>
      </c>
      <c r="K63" s="5">
        <v>0</v>
      </c>
      <c r="L63" s="5">
        <v>0</v>
      </c>
      <c r="M63" s="5">
        <v>0</v>
      </c>
      <c r="N63" s="5">
        <v>174112.29199999999</v>
      </c>
      <c r="O63" s="5">
        <v>1147331.28</v>
      </c>
      <c r="P63" s="5">
        <v>34794.641000000003</v>
      </c>
      <c r="Q63" s="5">
        <v>636424.05900000001</v>
      </c>
      <c r="R63" s="5">
        <v>256832.7</v>
      </c>
      <c r="S63" s="5">
        <v>368601.12400000001</v>
      </c>
      <c r="T63" s="5">
        <f t="shared" si="1"/>
        <v>261809.6096</v>
      </c>
      <c r="U63" s="6">
        <f t="shared" si="2"/>
        <v>0</v>
      </c>
      <c r="V63" s="6">
        <f t="shared" si="3"/>
        <v>18.735127426589347</v>
      </c>
      <c r="W63" s="6">
        <f t="shared" si="4"/>
        <v>18.735127426589347</v>
      </c>
      <c r="X63" s="4">
        <v>0.14880505949626499</v>
      </c>
      <c r="Y63" s="4">
        <v>0.85119494050373501</v>
      </c>
      <c r="Z63" s="6">
        <f t="shared" si="5"/>
        <v>452079.40433333331</v>
      </c>
      <c r="AA63" s="6">
        <f t="shared" si="6"/>
        <v>420619.29433333338</v>
      </c>
    </row>
    <row r="64" spans="1:27" x14ac:dyDescent="0.35">
      <c r="A64" s="1">
        <v>88</v>
      </c>
      <c r="B64" s="1" t="s">
        <v>266</v>
      </c>
      <c r="C64" s="2">
        <v>1123.2184136655303</v>
      </c>
      <c r="D64" s="3">
        <v>857</v>
      </c>
      <c r="E64" s="3">
        <v>1.45333</v>
      </c>
      <c r="F64" s="3">
        <v>3</v>
      </c>
      <c r="G64" s="3">
        <v>74</v>
      </c>
      <c r="H64" s="3">
        <v>396.39699999999999</v>
      </c>
      <c r="I64" s="3" t="str">
        <f t="shared" si="0"/>
        <v>A88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12801.352999999999</v>
      </c>
      <c r="P64" s="5">
        <v>0</v>
      </c>
      <c r="Q64" s="5">
        <v>0</v>
      </c>
      <c r="R64" s="5">
        <v>60703.982000000004</v>
      </c>
      <c r="S64" s="5">
        <v>84363.801000000007</v>
      </c>
      <c r="T64" s="5">
        <f t="shared" si="1"/>
        <v>15786.9136</v>
      </c>
      <c r="U64" s="6">
        <f t="shared" si="2"/>
        <v>0</v>
      </c>
      <c r="V64" s="6">
        <f t="shared" si="3"/>
        <v>14.683461950524626</v>
      </c>
      <c r="W64" s="6">
        <f t="shared" si="4"/>
        <v>14.683461950524626</v>
      </c>
      <c r="X64" s="4">
        <v>0.100485771822304</v>
      </c>
      <c r="Y64" s="4">
        <v>0.899514228177696</v>
      </c>
      <c r="Z64" s="6">
        <f t="shared" si="5"/>
        <v>4267.1176666666661</v>
      </c>
      <c r="AA64" s="6">
        <f t="shared" si="6"/>
        <v>48355.927666666663</v>
      </c>
    </row>
    <row r="65" spans="1:27" x14ac:dyDescent="0.35">
      <c r="A65" s="1">
        <v>89</v>
      </c>
      <c r="B65" s="1" t="s">
        <v>339</v>
      </c>
      <c r="C65" s="2">
        <v>1126.7613843223587</v>
      </c>
      <c r="D65" s="3">
        <v>860.75</v>
      </c>
      <c r="E65" s="3">
        <v>1.6125</v>
      </c>
      <c r="F65" s="3">
        <v>4</v>
      </c>
      <c r="G65" s="3">
        <v>81</v>
      </c>
      <c r="H65" s="3">
        <v>565.98599999999999</v>
      </c>
      <c r="I65" s="3" t="str">
        <f t="shared" si="0"/>
        <v>A89</v>
      </c>
      <c r="J65" s="5">
        <v>0</v>
      </c>
      <c r="K65" s="5">
        <v>0</v>
      </c>
      <c r="L65" s="5">
        <v>0</v>
      </c>
      <c r="M65" s="5">
        <v>0</v>
      </c>
      <c r="N65" s="5">
        <v>6796.4579999999996</v>
      </c>
      <c r="O65" s="5">
        <v>65121.222000000002</v>
      </c>
      <c r="P65" s="5">
        <v>0</v>
      </c>
      <c r="Q65" s="5">
        <v>348035.36700000003</v>
      </c>
      <c r="R65" s="5">
        <v>0</v>
      </c>
      <c r="S65" s="5">
        <v>39557.209000000003</v>
      </c>
      <c r="T65" s="5">
        <f t="shared" si="1"/>
        <v>45951.025600000008</v>
      </c>
      <c r="U65" s="6">
        <f t="shared" si="2"/>
        <v>0</v>
      </c>
      <c r="V65" s="6">
        <f t="shared" si="3"/>
        <v>16.224793873392638</v>
      </c>
      <c r="W65" s="6">
        <f t="shared" si="4"/>
        <v>16.224793873392638</v>
      </c>
      <c r="X65" s="4">
        <v>8.4788713862390799E-2</v>
      </c>
      <c r="Y65" s="4">
        <v>0.91521128613760905</v>
      </c>
      <c r="Z65" s="6">
        <f t="shared" si="5"/>
        <v>23972.560000000001</v>
      </c>
      <c r="AA65" s="6">
        <f t="shared" si="6"/>
        <v>129197.52533333334</v>
      </c>
    </row>
    <row r="66" spans="1:27" x14ac:dyDescent="0.35">
      <c r="A66" s="1">
        <v>90</v>
      </c>
      <c r="B66" s="1" t="s">
        <v>420</v>
      </c>
      <c r="C66" s="2">
        <v>1126.2767002256628</v>
      </c>
      <c r="D66" s="3">
        <v>860</v>
      </c>
      <c r="E66" s="3">
        <v>1.82667</v>
      </c>
      <c r="F66" s="3">
        <v>3</v>
      </c>
      <c r="G66" s="3">
        <v>91</v>
      </c>
      <c r="H66" s="3">
        <v>4615.0389999999998</v>
      </c>
      <c r="I66" s="3" t="str">
        <f t="shared" ref="I66:I129" si="7">CONCATENATE("A","",A66)</f>
        <v>A9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654370.93599999999</v>
      </c>
      <c r="P66" s="5">
        <v>0</v>
      </c>
      <c r="Q66" s="5">
        <v>0</v>
      </c>
      <c r="R66" s="5">
        <v>1015100.58</v>
      </c>
      <c r="S66" s="5">
        <v>1249422.42</v>
      </c>
      <c r="T66" s="5">
        <f t="shared" ref="T66:T129" si="8">AVERAGE(J66:S66)</f>
        <v>291889.39359999995</v>
      </c>
      <c r="U66" s="6">
        <f t="shared" ref="U66:U129" si="9">LOG(AVERAGE(J66:M66)+1,2)</f>
        <v>0</v>
      </c>
      <c r="V66" s="6">
        <f t="shared" ref="V66:V129" si="10">LOG(AVERAGE(N66:S66)+1,2)</f>
        <v>18.892030822673412</v>
      </c>
      <c r="W66" s="6">
        <f t="shared" ref="W66:W129" si="11">V66-U66</f>
        <v>18.892030822673412</v>
      </c>
      <c r="X66" s="4">
        <v>0.15900527464328501</v>
      </c>
      <c r="Y66" s="4">
        <v>0.84099472535671504</v>
      </c>
      <c r="Z66" s="6">
        <f t="shared" ref="Z66:Z129" si="12">AVERAGE(N66:P66)</f>
        <v>218123.64533333332</v>
      </c>
      <c r="AA66" s="6">
        <f t="shared" ref="AA66:AA129" si="13">AVERAGE(Q66:S66)</f>
        <v>754841</v>
      </c>
    </row>
    <row r="67" spans="1:27" x14ac:dyDescent="0.35">
      <c r="A67" s="1">
        <v>91</v>
      </c>
      <c r="B67" s="1" t="s">
        <v>280</v>
      </c>
      <c r="C67" s="2">
        <v>1133.3706181560997</v>
      </c>
      <c r="D67" s="3">
        <v>868.25</v>
      </c>
      <c r="E67" s="3">
        <v>1.4524999999999999</v>
      </c>
      <c r="F67" s="3">
        <v>4</v>
      </c>
      <c r="G67" s="3">
        <v>43</v>
      </c>
      <c r="H67" s="3">
        <v>301.947</v>
      </c>
      <c r="I67" s="3" t="str">
        <f t="shared" si="7"/>
        <v>A91</v>
      </c>
      <c r="J67" s="5">
        <v>0</v>
      </c>
      <c r="K67" s="5">
        <v>0</v>
      </c>
      <c r="L67" s="5">
        <v>0</v>
      </c>
      <c r="M67" s="5">
        <v>0</v>
      </c>
      <c r="N67" s="5">
        <v>47513.044999999998</v>
      </c>
      <c r="O67" s="5">
        <v>445647.55599999998</v>
      </c>
      <c r="P67" s="5">
        <v>19864.188999999998</v>
      </c>
      <c r="Q67" s="5">
        <v>0</v>
      </c>
      <c r="R67" s="5">
        <v>164721.598</v>
      </c>
      <c r="S67" s="5">
        <v>0</v>
      </c>
      <c r="T67" s="5">
        <f t="shared" si="8"/>
        <v>67774.638800000001</v>
      </c>
      <c r="U67" s="6">
        <f t="shared" si="9"/>
        <v>0</v>
      </c>
      <c r="V67" s="6">
        <f t="shared" si="10"/>
        <v>16.785436264994711</v>
      </c>
      <c r="W67" s="6">
        <f t="shared" si="11"/>
        <v>16.785436264994711</v>
      </c>
      <c r="X67" s="4">
        <v>8.80100477234418E-2</v>
      </c>
      <c r="Y67" s="4">
        <v>0.91198995227655799</v>
      </c>
      <c r="Z67" s="6">
        <f t="shared" si="12"/>
        <v>171008.26333333334</v>
      </c>
      <c r="AA67" s="6">
        <f t="shared" si="13"/>
        <v>54907.19933333333</v>
      </c>
    </row>
    <row r="68" spans="1:27" x14ac:dyDescent="0.35">
      <c r="A68" s="1">
        <v>92</v>
      </c>
      <c r="B68" s="1" t="s">
        <v>91</v>
      </c>
      <c r="C68" s="2">
        <v>1134.9403908096124</v>
      </c>
      <c r="D68" s="3">
        <v>869.75</v>
      </c>
      <c r="E68" s="3">
        <v>1.7050000000000001</v>
      </c>
      <c r="F68" s="3">
        <v>4</v>
      </c>
      <c r="G68" s="3">
        <v>82</v>
      </c>
      <c r="H68" s="3">
        <v>555.64099999999996</v>
      </c>
      <c r="I68" s="3" t="str">
        <f t="shared" si="7"/>
        <v>A92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87172.384000000005</v>
      </c>
      <c r="P68" s="5">
        <v>0</v>
      </c>
      <c r="Q68" s="5">
        <v>205728.86199999999</v>
      </c>
      <c r="R68" s="5">
        <v>27542.149000000001</v>
      </c>
      <c r="S68" s="5">
        <v>39856.898000000001</v>
      </c>
      <c r="T68" s="5">
        <f t="shared" si="8"/>
        <v>36030.029299999995</v>
      </c>
      <c r="U68" s="6">
        <f t="shared" si="9"/>
        <v>0</v>
      </c>
      <c r="V68" s="6">
        <f t="shared" si="10"/>
        <v>15.873901823372691</v>
      </c>
      <c r="W68" s="6">
        <f t="shared" si="11"/>
        <v>15.873901823372691</v>
      </c>
      <c r="X68" s="4">
        <v>8.51003871739833E-2</v>
      </c>
      <c r="Y68" s="4">
        <v>0.91489961282601695</v>
      </c>
      <c r="Z68" s="6">
        <f t="shared" si="12"/>
        <v>29057.461333333336</v>
      </c>
      <c r="AA68" s="6">
        <f t="shared" si="13"/>
        <v>91042.636333333328</v>
      </c>
    </row>
    <row r="69" spans="1:27" x14ac:dyDescent="0.35">
      <c r="A69" s="1">
        <v>93</v>
      </c>
      <c r="B69" s="1" t="s">
        <v>201</v>
      </c>
      <c r="C69" s="2">
        <v>1139.5633862319839</v>
      </c>
      <c r="D69" s="3">
        <v>875</v>
      </c>
      <c r="E69" s="3">
        <v>1.6366700000000001</v>
      </c>
      <c r="F69" s="3">
        <v>3</v>
      </c>
      <c r="G69" s="3">
        <v>43</v>
      </c>
      <c r="H69" s="3">
        <v>274.55</v>
      </c>
      <c r="I69" s="3" t="str">
        <f t="shared" si="7"/>
        <v>A93</v>
      </c>
      <c r="J69" s="5">
        <v>0</v>
      </c>
      <c r="K69" s="5">
        <v>0</v>
      </c>
      <c r="L69" s="5">
        <v>0</v>
      </c>
      <c r="M69" s="5">
        <v>0</v>
      </c>
      <c r="N69" s="5">
        <v>22784.584999999999</v>
      </c>
      <c r="O69" s="5">
        <v>183741.06099999999</v>
      </c>
      <c r="P69" s="5">
        <v>0</v>
      </c>
      <c r="Q69" s="5">
        <v>0</v>
      </c>
      <c r="R69" s="5">
        <v>81091.707999999999</v>
      </c>
      <c r="S69" s="5">
        <v>0</v>
      </c>
      <c r="T69" s="5">
        <f t="shared" si="8"/>
        <v>28761.735399999998</v>
      </c>
      <c r="U69" s="6">
        <f t="shared" si="9"/>
        <v>0</v>
      </c>
      <c r="V69" s="6">
        <f t="shared" si="10"/>
        <v>15.54885879598829</v>
      </c>
      <c r="W69" s="6">
        <f t="shared" si="11"/>
        <v>15.54885879598829</v>
      </c>
      <c r="X69" s="4">
        <v>8.6988875801936594E-2</v>
      </c>
      <c r="Y69" s="4">
        <v>0.91301112419806296</v>
      </c>
      <c r="Z69" s="6">
        <f t="shared" si="12"/>
        <v>68841.881999999998</v>
      </c>
      <c r="AA69" s="6">
        <f t="shared" si="13"/>
        <v>27030.569333333333</v>
      </c>
    </row>
    <row r="70" spans="1:27" x14ac:dyDescent="0.35">
      <c r="A70" s="1">
        <v>94</v>
      </c>
      <c r="B70" s="1" t="s">
        <v>321</v>
      </c>
      <c r="C70" s="2">
        <v>1144.2631778627292</v>
      </c>
      <c r="D70" s="3">
        <v>880.4</v>
      </c>
      <c r="E70" s="3">
        <v>1.536</v>
      </c>
      <c r="F70" s="3">
        <v>5</v>
      </c>
      <c r="G70" s="3">
        <v>55</v>
      </c>
      <c r="H70" s="3">
        <v>193.57300000000001</v>
      </c>
      <c r="I70" s="3" t="str">
        <f t="shared" si="7"/>
        <v>A94</v>
      </c>
      <c r="J70" s="5">
        <v>0</v>
      </c>
      <c r="K70" s="5">
        <v>0</v>
      </c>
      <c r="L70" s="5">
        <v>0</v>
      </c>
      <c r="M70" s="5">
        <v>0</v>
      </c>
      <c r="N70" s="5">
        <v>2586.6120000000001</v>
      </c>
      <c r="O70" s="5">
        <v>143069.53099999999</v>
      </c>
      <c r="P70" s="5">
        <v>0</v>
      </c>
      <c r="Q70" s="5">
        <v>95708.346999999994</v>
      </c>
      <c r="R70" s="5">
        <v>65124.748</v>
      </c>
      <c r="S70" s="5">
        <v>127416.663</v>
      </c>
      <c r="T70" s="5">
        <f t="shared" si="8"/>
        <v>43390.590100000001</v>
      </c>
      <c r="U70" s="6">
        <f t="shared" si="9"/>
        <v>0</v>
      </c>
      <c r="V70" s="6">
        <f t="shared" si="10"/>
        <v>16.142080129536648</v>
      </c>
      <c r="W70" s="6">
        <f t="shared" si="11"/>
        <v>16.142080129536648</v>
      </c>
      <c r="X70" s="4">
        <v>8.4703054187912505E-2</v>
      </c>
      <c r="Y70" s="4">
        <v>0.91529694581208798</v>
      </c>
      <c r="Z70" s="6">
        <f t="shared" si="12"/>
        <v>48552.047666666658</v>
      </c>
      <c r="AA70" s="6">
        <f t="shared" si="13"/>
        <v>96083.252666666682</v>
      </c>
    </row>
    <row r="71" spans="1:27" x14ac:dyDescent="0.35">
      <c r="A71" s="1">
        <v>95</v>
      </c>
      <c r="B71" s="1" t="s">
        <v>320</v>
      </c>
      <c r="C71" s="2">
        <v>1147.325915255266</v>
      </c>
      <c r="D71" s="3">
        <v>884</v>
      </c>
      <c r="E71" s="3">
        <v>1.4066700000000001</v>
      </c>
      <c r="F71" s="3">
        <v>3</v>
      </c>
      <c r="G71" s="3">
        <v>89</v>
      </c>
      <c r="H71" s="3">
        <v>1492.288</v>
      </c>
      <c r="I71" s="3" t="str">
        <f t="shared" si="7"/>
        <v>A95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11173.547</v>
      </c>
      <c r="P71" s="5">
        <v>0</v>
      </c>
      <c r="Q71" s="5">
        <v>0</v>
      </c>
      <c r="R71" s="5">
        <v>108631.25</v>
      </c>
      <c r="S71" s="5">
        <v>177041.24900000001</v>
      </c>
      <c r="T71" s="5">
        <f t="shared" si="8"/>
        <v>29684.604600000002</v>
      </c>
      <c r="U71" s="6">
        <f t="shared" si="9"/>
        <v>0</v>
      </c>
      <c r="V71" s="6">
        <f t="shared" si="10"/>
        <v>15.594422030375823</v>
      </c>
      <c r="W71" s="6">
        <f t="shared" si="11"/>
        <v>15.594422030375823</v>
      </c>
      <c r="X71" s="4">
        <v>8.6628766905091803E-2</v>
      </c>
      <c r="Y71" s="4">
        <v>0.91337123309490797</v>
      </c>
      <c r="Z71" s="6">
        <f t="shared" si="12"/>
        <v>3724.5156666666667</v>
      </c>
      <c r="AA71" s="6">
        <f t="shared" si="13"/>
        <v>95224.166333333342</v>
      </c>
    </row>
    <row r="72" spans="1:27" x14ac:dyDescent="0.35">
      <c r="A72" s="1">
        <v>96</v>
      </c>
      <c r="B72" s="1" t="s">
        <v>304</v>
      </c>
      <c r="C72" s="2">
        <v>1152.9190059860996</v>
      </c>
      <c r="D72" s="3">
        <v>890</v>
      </c>
      <c r="E72" s="3">
        <v>1.78</v>
      </c>
      <c r="F72" s="3">
        <v>5</v>
      </c>
      <c r="G72" s="3">
        <v>68</v>
      </c>
      <c r="H72" s="3">
        <v>1761.4480000000001</v>
      </c>
      <c r="I72" s="3" t="str">
        <f t="shared" si="7"/>
        <v>A96</v>
      </c>
      <c r="J72" s="5">
        <v>0</v>
      </c>
      <c r="K72" s="5">
        <v>0</v>
      </c>
      <c r="L72" s="5">
        <v>0</v>
      </c>
      <c r="M72" s="5">
        <v>0</v>
      </c>
      <c r="N72" s="5">
        <v>70657.915999999997</v>
      </c>
      <c r="O72" s="5">
        <v>564806.59900000005</v>
      </c>
      <c r="P72" s="5">
        <v>9084.5470000000005</v>
      </c>
      <c r="Q72" s="5">
        <v>0</v>
      </c>
      <c r="R72" s="5">
        <v>90709.043999999994</v>
      </c>
      <c r="S72" s="5">
        <v>128252.20699999999</v>
      </c>
      <c r="T72" s="5">
        <f t="shared" si="8"/>
        <v>86351.031300000002</v>
      </c>
      <c r="U72" s="6">
        <f t="shared" si="9"/>
        <v>0</v>
      </c>
      <c r="V72" s="6">
        <f t="shared" si="10"/>
        <v>17.1349014062028</v>
      </c>
      <c r="W72" s="6">
        <f t="shared" si="11"/>
        <v>17.1349014062028</v>
      </c>
      <c r="X72" s="4">
        <v>9.2511295361811505E-2</v>
      </c>
      <c r="Y72" s="4">
        <v>0.90748870463818798</v>
      </c>
      <c r="Z72" s="6">
        <f t="shared" si="12"/>
        <v>214849.68733333334</v>
      </c>
      <c r="AA72" s="6">
        <f t="shared" si="13"/>
        <v>72987.083666666658</v>
      </c>
    </row>
    <row r="73" spans="1:27" x14ac:dyDescent="0.35">
      <c r="A73" s="1">
        <v>97</v>
      </c>
      <c r="B73" s="1" t="s">
        <v>213</v>
      </c>
      <c r="C73" s="2">
        <v>1155.4350722598251</v>
      </c>
      <c r="D73" s="3">
        <v>893</v>
      </c>
      <c r="E73" s="3">
        <v>1.6619999999999999</v>
      </c>
      <c r="F73" s="3">
        <v>5</v>
      </c>
      <c r="G73" s="3">
        <v>71</v>
      </c>
      <c r="H73" s="3">
        <v>676.17100000000005</v>
      </c>
      <c r="I73" s="3" t="str">
        <f t="shared" si="7"/>
        <v>A97</v>
      </c>
      <c r="J73" s="5">
        <v>0</v>
      </c>
      <c r="K73" s="5">
        <v>0</v>
      </c>
      <c r="L73" s="5">
        <v>0</v>
      </c>
      <c r="M73" s="5">
        <v>0</v>
      </c>
      <c r="N73" s="5">
        <v>33020.936000000002</v>
      </c>
      <c r="O73" s="5">
        <v>264586.43099999998</v>
      </c>
      <c r="P73" s="5">
        <v>3806.0219999999999</v>
      </c>
      <c r="Q73" s="5">
        <v>0</v>
      </c>
      <c r="R73" s="5">
        <v>40288.466</v>
      </c>
      <c r="S73" s="5">
        <v>51946.192000000003</v>
      </c>
      <c r="T73" s="5">
        <f t="shared" si="8"/>
        <v>39364.804699999993</v>
      </c>
      <c r="U73" s="6">
        <f t="shared" si="9"/>
        <v>0</v>
      </c>
      <c r="V73" s="6">
        <f t="shared" si="10"/>
        <v>16.00160628378795</v>
      </c>
      <c r="W73" s="6">
        <f t="shared" si="11"/>
        <v>16.00160628378795</v>
      </c>
      <c r="X73" s="4">
        <v>8.4782254411253796E-2</v>
      </c>
      <c r="Y73" s="4">
        <v>0.91521774558874602</v>
      </c>
      <c r="Z73" s="6">
        <f t="shared" si="12"/>
        <v>100471.12966666666</v>
      </c>
      <c r="AA73" s="6">
        <f t="shared" si="13"/>
        <v>30744.885999999999</v>
      </c>
    </row>
    <row r="74" spans="1:27" x14ac:dyDescent="0.35">
      <c r="A74" s="1">
        <v>98</v>
      </c>
      <c r="B74" s="1" t="s">
        <v>341</v>
      </c>
      <c r="C74" s="2">
        <v>1157.9656355272366</v>
      </c>
      <c r="D74" s="3">
        <v>896</v>
      </c>
      <c r="E74" s="3">
        <v>1.57</v>
      </c>
      <c r="F74" s="3">
        <v>4</v>
      </c>
      <c r="G74" s="3">
        <v>119</v>
      </c>
      <c r="H74" s="3">
        <v>1168.3869999999999</v>
      </c>
      <c r="I74" s="3" t="str">
        <f t="shared" si="7"/>
        <v>A98</v>
      </c>
      <c r="J74" s="5">
        <v>0</v>
      </c>
      <c r="K74" s="5">
        <v>0</v>
      </c>
      <c r="L74" s="5">
        <v>0</v>
      </c>
      <c r="M74" s="5">
        <v>0</v>
      </c>
      <c r="N74" s="5">
        <v>1059.2809999999999</v>
      </c>
      <c r="O74" s="5">
        <v>19626.468000000001</v>
      </c>
      <c r="P74" s="5">
        <v>0</v>
      </c>
      <c r="Q74" s="5">
        <v>0</v>
      </c>
      <c r="R74" s="5">
        <v>179078.25</v>
      </c>
      <c r="S74" s="5">
        <v>219193.63399999999</v>
      </c>
      <c r="T74" s="5">
        <f t="shared" si="8"/>
        <v>41895.763300000006</v>
      </c>
      <c r="U74" s="6">
        <f t="shared" si="9"/>
        <v>0</v>
      </c>
      <c r="V74" s="6">
        <f t="shared" si="10"/>
        <v>16.091502993851282</v>
      </c>
      <c r="W74" s="6">
        <f t="shared" si="11"/>
        <v>16.091502993851282</v>
      </c>
      <c r="X74" s="4">
        <v>8.4698990077759606E-2</v>
      </c>
      <c r="Y74" s="4">
        <v>0.91530100992224095</v>
      </c>
      <c r="Z74" s="6">
        <f t="shared" si="12"/>
        <v>6895.2496666666666</v>
      </c>
      <c r="AA74" s="6">
        <f t="shared" si="13"/>
        <v>132757.29466666665</v>
      </c>
    </row>
    <row r="75" spans="1:27" x14ac:dyDescent="0.35">
      <c r="A75" s="1">
        <v>99</v>
      </c>
      <c r="B75" s="1" t="s">
        <v>69</v>
      </c>
      <c r="C75" s="2">
        <v>1159.7157470519758</v>
      </c>
      <c r="D75" s="3">
        <v>898</v>
      </c>
      <c r="E75" s="3">
        <v>1.58667</v>
      </c>
      <c r="F75" s="3">
        <v>3</v>
      </c>
      <c r="G75" s="3">
        <v>70</v>
      </c>
      <c r="H75" s="3">
        <v>1463.9159999999999</v>
      </c>
      <c r="I75" s="3" t="str">
        <f t="shared" si="7"/>
        <v>A99</v>
      </c>
      <c r="J75" s="5">
        <v>0</v>
      </c>
      <c r="K75" s="5">
        <v>0</v>
      </c>
      <c r="L75" s="5">
        <v>0</v>
      </c>
      <c r="M75" s="5">
        <v>0</v>
      </c>
      <c r="N75" s="5">
        <v>14572.5</v>
      </c>
      <c r="O75" s="5">
        <v>426595.69900000002</v>
      </c>
      <c r="P75" s="5">
        <v>0</v>
      </c>
      <c r="Q75" s="5">
        <v>0</v>
      </c>
      <c r="R75" s="5">
        <v>0</v>
      </c>
      <c r="S75" s="5">
        <v>21076.383000000002</v>
      </c>
      <c r="T75" s="5">
        <f t="shared" si="8"/>
        <v>46224.458200000008</v>
      </c>
      <c r="U75" s="6">
        <f t="shared" si="9"/>
        <v>0</v>
      </c>
      <c r="V75" s="6">
        <f t="shared" si="10"/>
        <v>16.233353109782087</v>
      </c>
      <c r="W75" s="6">
        <f t="shared" si="11"/>
        <v>16.233353109782087</v>
      </c>
      <c r="X75" s="4">
        <v>8.4803186171966305E-2</v>
      </c>
      <c r="Y75" s="4">
        <v>0.91519681382803397</v>
      </c>
      <c r="Z75" s="6">
        <f t="shared" si="12"/>
        <v>147056.06633333335</v>
      </c>
      <c r="AA75" s="6">
        <f t="shared" si="13"/>
        <v>7025.4610000000002</v>
      </c>
    </row>
    <row r="76" spans="1:27" x14ac:dyDescent="0.35">
      <c r="A76" s="1">
        <v>100</v>
      </c>
      <c r="B76" s="1" t="s">
        <v>231</v>
      </c>
      <c r="C76" s="2">
        <v>1160.8706876277909</v>
      </c>
      <c r="D76" s="3">
        <v>899</v>
      </c>
      <c r="E76" s="3">
        <v>1.92</v>
      </c>
      <c r="F76" s="3">
        <v>3</v>
      </c>
      <c r="G76" s="3">
        <v>85</v>
      </c>
      <c r="H76" s="3">
        <v>331.47500000000002</v>
      </c>
      <c r="I76" s="3" t="str">
        <f t="shared" si="7"/>
        <v>A10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30059.788</v>
      </c>
      <c r="P76" s="5">
        <v>0</v>
      </c>
      <c r="Q76" s="5">
        <v>0</v>
      </c>
      <c r="R76" s="5">
        <v>38406.660000000003</v>
      </c>
      <c r="S76" s="5">
        <v>66105.135999999999</v>
      </c>
      <c r="T76" s="5">
        <f t="shared" si="8"/>
        <v>13457.1584</v>
      </c>
      <c r="U76" s="6">
        <f t="shared" si="9"/>
        <v>0</v>
      </c>
      <c r="V76" s="6">
        <f t="shared" si="10"/>
        <v>14.453116100267097</v>
      </c>
      <c r="W76" s="6">
        <f t="shared" si="11"/>
        <v>14.453116100267097</v>
      </c>
      <c r="X76" s="4">
        <v>0.106579802615481</v>
      </c>
      <c r="Y76" s="4">
        <v>0.89342019738451905</v>
      </c>
      <c r="Z76" s="6">
        <f t="shared" si="12"/>
        <v>10019.929333333333</v>
      </c>
      <c r="AA76" s="6">
        <f t="shared" si="13"/>
        <v>34837.265333333336</v>
      </c>
    </row>
    <row r="77" spans="1:27" x14ac:dyDescent="0.35">
      <c r="A77" s="1">
        <v>101</v>
      </c>
      <c r="B77" s="1" t="s">
        <v>347</v>
      </c>
      <c r="C77" s="2">
        <v>1166.2291339295309</v>
      </c>
      <c r="D77" s="3">
        <v>905.6</v>
      </c>
      <c r="E77" s="3">
        <v>1.532</v>
      </c>
      <c r="F77" s="3">
        <v>5</v>
      </c>
      <c r="G77" s="3">
        <v>70</v>
      </c>
      <c r="H77" s="3">
        <v>947.13300000000004</v>
      </c>
      <c r="I77" s="3" t="str">
        <f t="shared" si="7"/>
        <v>A101</v>
      </c>
      <c r="J77" s="5">
        <v>0</v>
      </c>
      <c r="K77" s="5">
        <v>0</v>
      </c>
      <c r="L77" s="5">
        <v>0</v>
      </c>
      <c r="M77" s="5">
        <v>0</v>
      </c>
      <c r="N77" s="5">
        <v>18972.067999999999</v>
      </c>
      <c r="O77" s="5">
        <v>217536.65900000001</v>
      </c>
      <c r="P77" s="5">
        <v>6439.1559999999999</v>
      </c>
      <c r="Q77" s="5">
        <v>0</v>
      </c>
      <c r="R77" s="5">
        <v>173955.31400000001</v>
      </c>
      <c r="S77" s="5">
        <v>280419.80200000003</v>
      </c>
      <c r="T77" s="5">
        <f t="shared" si="8"/>
        <v>69732.299900000013</v>
      </c>
      <c r="U77" s="6">
        <f t="shared" si="9"/>
        <v>0</v>
      </c>
      <c r="V77" s="6">
        <f t="shared" si="10"/>
        <v>16.826517452247828</v>
      </c>
      <c r="W77" s="6">
        <f t="shared" si="11"/>
        <v>16.826517452247828</v>
      </c>
      <c r="X77" s="4">
        <v>8.8434330552393303E-2</v>
      </c>
      <c r="Y77" s="4">
        <v>0.91156566944760697</v>
      </c>
      <c r="Z77" s="6">
        <f t="shared" si="12"/>
        <v>80982.627666666667</v>
      </c>
      <c r="AA77" s="6">
        <f t="shared" si="13"/>
        <v>151458.372</v>
      </c>
    </row>
    <row r="78" spans="1:27" x14ac:dyDescent="0.35">
      <c r="A78" s="1">
        <v>102</v>
      </c>
      <c r="B78" s="1" t="s">
        <v>82</v>
      </c>
      <c r="C78" s="2">
        <v>1171.4622112922043</v>
      </c>
      <c r="D78" s="3">
        <v>912</v>
      </c>
      <c r="E78" s="3">
        <v>1.24</v>
      </c>
      <c r="F78" s="3">
        <v>3</v>
      </c>
      <c r="G78" s="3">
        <v>71</v>
      </c>
      <c r="H78" s="3">
        <v>65.757999999999996</v>
      </c>
      <c r="I78" s="3" t="str">
        <f t="shared" si="7"/>
        <v>A102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9695.3449999999993</v>
      </c>
      <c r="P78" s="5">
        <v>0</v>
      </c>
      <c r="Q78" s="5">
        <v>0</v>
      </c>
      <c r="R78" s="5">
        <v>11368.882</v>
      </c>
      <c r="S78" s="5">
        <v>13636.868</v>
      </c>
      <c r="T78" s="5">
        <f t="shared" si="8"/>
        <v>3470.1095</v>
      </c>
      <c r="U78" s="6">
        <f t="shared" si="9"/>
        <v>0</v>
      </c>
      <c r="V78" s="6">
        <f t="shared" si="10"/>
        <v>12.497980494801986</v>
      </c>
      <c r="W78" s="6">
        <f t="shared" si="11"/>
        <v>12.497980494801986</v>
      </c>
      <c r="X78" s="4">
        <v>0.236153070027323</v>
      </c>
      <c r="Y78" s="4">
        <v>0.763846929972677</v>
      </c>
      <c r="Z78" s="6">
        <f t="shared" si="12"/>
        <v>3231.7816666666663</v>
      </c>
      <c r="AA78" s="6">
        <f t="shared" si="13"/>
        <v>8335.25</v>
      </c>
    </row>
    <row r="79" spans="1:27" x14ac:dyDescent="0.35">
      <c r="A79" s="1">
        <v>103</v>
      </c>
      <c r="B79" s="1" t="s">
        <v>328</v>
      </c>
      <c r="C79" s="2">
        <v>1174.7732929007768</v>
      </c>
      <c r="D79" s="3">
        <v>915.66700000000003</v>
      </c>
      <c r="E79" s="3">
        <v>1.45889</v>
      </c>
      <c r="F79" s="3">
        <v>9</v>
      </c>
      <c r="G79" s="3">
        <v>31</v>
      </c>
      <c r="H79" s="3">
        <v>663.50800000000004</v>
      </c>
      <c r="I79" s="3" t="str">
        <f t="shared" si="7"/>
        <v>A103</v>
      </c>
      <c r="J79" s="5">
        <v>6.625</v>
      </c>
      <c r="K79" s="5">
        <v>520.33699999999999</v>
      </c>
      <c r="L79" s="5">
        <v>0</v>
      </c>
      <c r="M79" s="5">
        <v>94.75</v>
      </c>
      <c r="N79" s="5">
        <v>18195.36</v>
      </c>
      <c r="O79" s="5">
        <v>292975.038</v>
      </c>
      <c r="P79" s="5">
        <v>15896.66</v>
      </c>
      <c r="Q79" s="5">
        <v>161367.56400000001</v>
      </c>
      <c r="R79" s="5">
        <v>73923.491999999998</v>
      </c>
      <c r="S79" s="5">
        <v>87422.508000000002</v>
      </c>
      <c r="T79" s="5">
        <f t="shared" si="8"/>
        <v>65040.233400000005</v>
      </c>
      <c r="U79" s="6">
        <f t="shared" si="9"/>
        <v>7.2893549623024354</v>
      </c>
      <c r="V79" s="6">
        <f t="shared" si="10"/>
        <v>16.724644015054739</v>
      </c>
      <c r="W79" s="6">
        <f t="shared" si="11"/>
        <v>9.435289052752303</v>
      </c>
      <c r="X79" s="4">
        <v>0.85041217643663403</v>
      </c>
      <c r="Y79" s="4">
        <v>0.149587823563366</v>
      </c>
      <c r="Z79" s="6">
        <f t="shared" si="12"/>
        <v>109022.35266666666</v>
      </c>
      <c r="AA79" s="6">
        <f t="shared" si="13"/>
        <v>107571.18800000001</v>
      </c>
    </row>
    <row r="80" spans="1:27" x14ac:dyDescent="0.35">
      <c r="A80" s="1">
        <v>104</v>
      </c>
      <c r="B80" s="1" t="s">
        <v>325</v>
      </c>
      <c r="C80" s="2">
        <v>1174.286309342526</v>
      </c>
      <c r="D80" s="3">
        <v>915</v>
      </c>
      <c r="E80" s="3">
        <v>1.5533300000000001</v>
      </c>
      <c r="F80" s="3">
        <v>3</v>
      </c>
      <c r="G80" s="3">
        <v>101</v>
      </c>
      <c r="H80" s="3">
        <v>975.63699999999994</v>
      </c>
      <c r="I80" s="3" t="str">
        <f t="shared" si="7"/>
        <v>A104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306035.89399999997</v>
      </c>
      <c r="R80" s="5">
        <v>11647.513999999999</v>
      </c>
      <c r="S80" s="5">
        <v>3251.107</v>
      </c>
      <c r="T80" s="5">
        <f t="shared" si="8"/>
        <v>32093.451500000003</v>
      </c>
      <c r="U80" s="6">
        <f t="shared" si="9"/>
        <v>0</v>
      </c>
      <c r="V80" s="6">
        <f t="shared" si="10"/>
        <v>15.706983898268568</v>
      </c>
      <c r="W80" s="6">
        <f t="shared" si="11"/>
        <v>15.706983898268568</v>
      </c>
      <c r="X80" s="4">
        <v>8.5873871902898705E-2</v>
      </c>
      <c r="Y80" s="4">
        <v>0.91412612809710103</v>
      </c>
      <c r="Z80" s="6">
        <f t="shared" si="12"/>
        <v>0</v>
      </c>
      <c r="AA80" s="6">
        <f t="shared" si="13"/>
        <v>106978.17166666668</v>
      </c>
    </row>
    <row r="81" spans="1:27" x14ac:dyDescent="0.35">
      <c r="A81" s="1">
        <v>105</v>
      </c>
      <c r="B81" s="1" t="s">
        <v>81</v>
      </c>
      <c r="C81" s="2">
        <v>1174.0945743790139</v>
      </c>
      <c r="D81" s="3">
        <v>914.6</v>
      </c>
      <c r="E81" s="3">
        <v>1.728</v>
      </c>
      <c r="F81" s="3">
        <v>5</v>
      </c>
      <c r="G81" s="3">
        <v>82</v>
      </c>
      <c r="H81" s="3">
        <v>692.52499999999998</v>
      </c>
      <c r="I81" s="3" t="str">
        <f t="shared" si="7"/>
        <v>A105</v>
      </c>
      <c r="J81" s="5">
        <v>0</v>
      </c>
      <c r="K81" s="5">
        <v>0</v>
      </c>
      <c r="L81" s="5">
        <v>0</v>
      </c>
      <c r="M81" s="5">
        <v>0</v>
      </c>
      <c r="N81" s="5">
        <v>34841.133000000002</v>
      </c>
      <c r="O81" s="5">
        <v>232749.603</v>
      </c>
      <c r="P81" s="5">
        <v>0</v>
      </c>
      <c r="Q81" s="5">
        <v>403002.33100000001</v>
      </c>
      <c r="R81" s="5">
        <v>35387.459000000003</v>
      </c>
      <c r="S81" s="5">
        <v>85539.183999999994</v>
      </c>
      <c r="T81" s="5">
        <f t="shared" si="8"/>
        <v>79151.971000000005</v>
      </c>
      <c r="U81" s="6">
        <f t="shared" si="9"/>
        <v>0</v>
      </c>
      <c r="V81" s="6">
        <f t="shared" si="10"/>
        <v>17.009314185843238</v>
      </c>
      <c r="W81" s="6">
        <f t="shared" si="11"/>
        <v>17.009314185843238</v>
      </c>
      <c r="X81" s="4">
        <v>9.0655914149474603E-2</v>
      </c>
      <c r="Y81" s="4">
        <v>0.90934408585052495</v>
      </c>
      <c r="Z81" s="6">
        <f t="shared" si="12"/>
        <v>89196.912000000011</v>
      </c>
      <c r="AA81" s="6">
        <f t="shared" si="13"/>
        <v>174642.99133333334</v>
      </c>
    </row>
    <row r="82" spans="1:27" x14ac:dyDescent="0.35">
      <c r="A82" s="1">
        <v>106</v>
      </c>
      <c r="B82" s="1" t="s">
        <v>245</v>
      </c>
      <c r="C82" s="2">
        <v>1175.2952784764493</v>
      </c>
      <c r="D82" s="3">
        <v>916</v>
      </c>
      <c r="E82" s="3">
        <v>1.74</v>
      </c>
      <c r="F82" s="3">
        <v>3</v>
      </c>
      <c r="G82" s="3">
        <v>107</v>
      </c>
      <c r="H82" s="3">
        <v>354.1</v>
      </c>
      <c r="I82" s="3" t="str">
        <f t="shared" si="7"/>
        <v>A106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17167.152999999998</v>
      </c>
      <c r="R82" s="5">
        <v>45751.357000000004</v>
      </c>
      <c r="S82" s="5">
        <v>61537.002</v>
      </c>
      <c r="T82" s="5">
        <f t="shared" si="8"/>
        <v>12445.5512</v>
      </c>
      <c r="U82" s="6">
        <f t="shared" si="9"/>
        <v>0</v>
      </c>
      <c r="V82" s="6">
        <f t="shared" si="10"/>
        <v>14.340377651501047</v>
      </c>
      <c r="W82" s="6">
        <f t="shared" si="11"/>
        <v>14.340377651501047</v>
      </c>
      <c r="X82" s="4">
        <v>0.110029082577833</v>
      </c>
      <c r="Y82" s="4">
        <v>0.88997091742216705</v>
      </c>
      <c r="Z82" s="6">
        <f t="shared" si="12"/>
        <v>0</v>
      </c>
      <c r="AA82" s="6">
        <f t="shared" si="13"/>
        <v>41485.170666666665</v>
      </c>
    </row>
    <row r="83" spans="1:27" x14ac:dyDescent="0.35">
      <c r="A83" s="1">
        <v>107</v>
      </c>
      <c r="B83" s="1" t="s">
        <v>150</v>
      </c>
      <c r="C83" s="2">
        <v>1176.1671551343677</v>
      </c>
      <c r="D83" s="3">
        <v>917</v>
      </c>
      <c r="E83" s="3">
        <v>1.76667</v>
      </c>
      <c r="F83" s="3">
        <v>3</v>
      </c>
      <c r="G83" s="3">
        <v>134</v>
      </c>
      <c r="H83" s="3">
        <v>323.529</v>
      </c>
      <c r="I83" s="3" t="str">
        <f t="shared" si="7"/>
        <v>A107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20982.05</v>
      </c>
      <c r="P83" s="5">
        <v>0</v>
      </c>
      <c r="Q83" s="5">
        <v>0</v>
      </c>
      <c r="R83" s="5">
        <v>12890.825000000001</v>
      </c>
      <c r="S83" s="5">
        <v>34898.186999999998</v>
      </c>
      <c r="T83" s="5">
        <f t="shared" si="8"/>
        <v>6877.1062000000002</v>
      </c>
      <c r="U83" s="6">
        <f t="shared" si="9"/>
        <v>0</v>
      </c>
      <c r="V83" s="6">
        <f t="shared" si="10"/>
        <v>13.484677367351308</v>
      </c>
      <c r="W83" s="6">
        <f t="shared" si="11"/>
        <v>13.484677367351308</v>
      </c>
      <c r="X83" s="4">
        <v>0.14896202538644601</v>
      </c>
      <c r="Y83" s="4">
        <v>0.85103797461355402</v>
      </c>
      <c r="Z83" s="6">
        <f t="shared" si="12"/>
        <v>6994.0166666666664</v>
      </c>
      <c r="AA83" s="6">
        <f t="shared" si="13"/>
        <v>15929.670666666667</v>
      </c>
    </row>
    <row r="84" spans="1:27" x14ac:dyDescent="0.35">
      <c r="A84" s="1">
        <v>108</v>
      </c>
      <c r="B84" s="1" t="s">
        <v>224</v>
      </c>
      <c r="C84" s="2">
        <v>1177.4738441075147</v>
      </c>
      <c r="D84" s="3">
        <v>918.5</v>
      </c>
      <c r="E84" s="3">
        <v>1.8075000000000001</v>
      </c>
      <c r="F84" s="3">
        <v>4</v>
      </c>
      <c r="G84" s="3">
        <v>105</v>
      </c>
      <c r="H84" s="3">
        <v>293.83499999999998</v>
      </c>
      <c r="I84" s="3" t="str">
        <f t="shared" si="7"/>
        <v>A108</v>
      </c>
      <c r="J84" s="5">
        <v>0</v>
      </c>
      <c r="K84" s="5">
        <v>0</v>
      </c>
      <c r="L84" s="5">
        <v>0</v>
      </c>
      <c r="M84" s="5">
        <v>0</v>
      </c>
      <c r="N84" s="5">
        <v>6026.1440000000002</v>
      </c>
      <c r="O84" s="5">
        <v>58110.766000000003</v>
      </c>
      <c r="P84" s="5">
        <v>0</v>
      </c>
      <c r="Q84" s="5">
        <v>0</v>
      </c>
      <c r="R84" s="5">
        <v>62307.915999999997</v>
      </c>
      <c r="S84" s="5">
        <v>39014.694000000003</v>
      </c>
      <c r="T84" s="5">
        <f t="shared" si="8"/>
        <v>16545.952000000001</v>
      </c>
      <c r="U84" s="6">
        <f t="shared" si="9"/>
        <v>0</v>
      </c>
      <c r="V84" s="6">
        <f t="shared" si="10"/>
        <v>14.751208590702621</v>
      </c>
      <c r="W84" s="6">
        <f t="shared" si="11"/>
        <v>14.751208590702621</v>
      </c>
      <c r="X84" s="4">
        <v>9.8919349980561205E-2</v>
      </c>
      <c r="Y84" s="4">
        <v>0.90108065001943904</v>
      </c>
      <c r="Z84" s="6">
        <f t="shared" si="12"/>
        <v>21378.97</v>
      </c>
      <c r="AA84" s="6">
        <f t="shared" si="13"/>
        <v>33774.203333333331</v>
      </c>
    </row>
    <row r="85" spans="1:27" x14ac:dyDescent="0.35">
      <c r="A85" s="1">
        <v>110</v>
      </c>
      <c r="B85" s="1" t="s">
        <v>411</v>
      </c>
      <c r="C85" s="2">
        <v>1186.0655932960196</v>
      </c>
      <c r="D85" s="3">
        <v>929</v>
      </c>
      <c r="E85" s="3">
        <v>1.5033300000000001</v>
      </c>
      <c r="F85" s="3">
        <v>6</v>
      </c>
      <c r="G85" s="3">
        <v>71</v>
      </c>
      <c r="H85" s="3">
        <v>3027.6559999999999</v>
      </c>
      <c r="I85" s="3" t="str">
        <f t="shared" si="7"/>
        <v>A110</v>
      </c>
      <c r="J85" s="5">
        <v>0</v>
      </c>
      <c r="K85" s="5">
        <v>0</v>
      </c>
      <c r="L85" s="5">
        <v>0</v>
      </c>
      <c r="M85" s="5">
        <v>0</v>
      </c>
      <c r="N85" s="5">
        <v>16202.701999999999</v>
      </c>
      <c r="O85" s="5">
        <v>183314.52900000001</v>
      </c>
      <c r="P85" s="5">
        <v>3993.74</v>
      </c>
      <c r="Q85" s="5">
        <v>491972.20299999998</v>
      </c>
      <c r="R85" s="5">
        <v>565907.78700000001</v>
      </c>
      <c r="S85" s="5">
        <v>652242.26500000001</v>
      </c>
      <c r="T85" s="5">
        <f t="shared" si="8"/>
        <v>191363.32260000001</v>
      </c>
      <c r="U85" s="6">
        <f t="shared" si="9"/>
        <v>0</v>
      </c>
      <c r="V85" s="6">
        <f t="shared" si="10"/>
        <v>18.282924936085948</v>
      </c>
      <c r="W85" s="6">
        <f t="shared" si="11"/>
        <v>18.282924936085948</v>
      </c>
      <c r="X85" s="4">
        <v>0.125166671214405</v>
      </c>
      <c r="Y85" s="4">
        <v>0.87483332878559505</v>
      </c>
      <c r="Z85" s="6">
        <f t="shared" si="12"/>
        <v>67836.990333333335</v>
      </c>
      <c r="AA85" s="6">
        <f t="shared" si="13"/>
        <v>570040.75166666659</v>
      </c>
    </row>
    <row r="86" spans="1:27" x14ac:dyDescent="0.35">
      <c r="A86" s="1">
        <v>111</v>
      </c>
      <c r="B86" s="1" t="s">
        <v>100</v>
      </c>
      <c r="C86" s="2">
        <v>1187.0812068976347</v>
      </c>
      <c r="D86" s="3">
        <v>930.2</v>
      </c>
      <c r="E86" s="3">
        <v>1.516</v>
      </c>
      <c r="F86" s="3">
        <v>5</v>
      </c>
      <c r="G86" s="3">
        <v>59</v>
      </c>
      <c r="H86" s="3">
        <v>89.305999999999997</v>
      </c>
      <c r="I86" s="3" t="str">
        <f t="shared" si="7"/>
        <v>A111</v>
      </c>
      <c r="J86" s="5">
        <v>0</v>
      </c>
      <c r="K86" s="5">
        <v>43.411999999999999</v>
      </c>
      <c r="L86" s="5">
        <v>0</v>
      </c>
      <c r="M86" s="5">
        <v>0</v>
      </c>
      <c r="N86" s="5">
        <v>0</v>
      </c>
      <c r="O86" s="5">
        <v>11438.378000000001</v>
      </c>
      <c r="P86" s="5">
        <v>2.1989999999999998</v>
      </c>
      <c r="Q86" s="5">
        <v>0</v>
      </c>
      <c r="R86" s="5">
        <v>12556.121999999999</v>
      </c>
      <c r="S86" s="5">
        <v>16856.966</v>
      </c>
      <c r="T86" s="5">
        <f t="shared" si="8"/>
        <v>4089.7077000000004</v>
      </c>
      <c r="U86" s="6">
        <f t="shared" si="9"/>
        <v>3.5671803470367398</v>
      </c>
      <c r="V86" s="6">
        <f t="shared" si="10"/>
        <v>12.733427254587639</v>
      </c>
      <c r="W86" s="6">
        <f t="shared" si="11"/>
        <v>9.1662469075508994</v>
      </c>
      <c r="X86" s="4">
        <v>0.88859210852561799</v>
      </c>
      <c r="Y86" s="4">
        <v>0.111407891474383</v>
      </c>
      <c r="Z86" s="6">
        <f t="shared" si="12"/>
        <v>3813.5256666666669</v>
      </c>
      <c r="AA86" s="6">
        <f t="shared" si="13"/>
        <v>9804.362666666666</v>
      </c>
    </row>
    <row r="87" spans="1:27" x14ac:dyDescent="0.35">
      <c r="A87" s="1">
        <v>112</v>
      </c>
      <c r="B87" s="1" t="s">
        <v>211</v>
      </c>
      <c r="C87" s="2">
        <v>1186.1438127412691</v>
      </c>
      <c r="D87" s="3">
        <v>929</v>
      </c>
      <c r="E87" s="3">
        <v>1.59667</v>
      </c>
      <c r="F87" s="3">
        <v>3</v>
      </c>
      <c r="G87" s="3">
        <v>121</v>
      </c>
      <c r="H87" s="3">
        <v>320.72199999999998</v>
      </c>
      <c r="I87" s="3" t="str">
        <f t="shared" si="7"/>
        <v>A112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11550.584000000001</v>
      </c>
      <c r="P87" s="5">
        <v>0</v>
      </c>
      <c r="Q87" s="5">
        <v>0</v>
      </c>
      <c r="R87" s="5">
        <v>40409.103999999999</v>
      </c>
      <c r="S87" s="5">
        <v>50593.741000000002</v>
      </c>
      <c r="T87" s="5">
        <f t="shared" si="8"/>
        <v>10255.3429</v>
      </c>
      <c r="U87" s="6">
        <f t="shared" si="9"/>
        <v>0</v>
      </c>
      <c r="V87" s="6">
        <f t="shared" si="10"/>
        <v>14.061138108597335</v>
      </c>
      <c r="W87" s="6">
        <f t="shared" si="11"/>
        <v>14.061138108597335</v>
      </c>
      <c r="X87" s="4">
        <v>0.120060229369336</v>
      </c>
      <c r="Y87" s="4">
        <v>0.87993977063066398</v>
      </c>
      <c r="Z87" s="6">
        <f t="shared" si="12"/>
        <v>3850.1946666666668</v>
      </c>
      <c r="AA87" s="6">
        <f t="shared" si="13"/>
        <v>30334.281666666666</v>
      </c>
    </row>
    <row r="88" spans="1:27" x14ac:dyDescent="0.35">
      <c r="A88" s="1">
        <v>113</v>
      </c>
      <c r="B88" s="1" t="s">
        <v>92</v>
      </c>
      <c r="C88" s="2">
        <v>1187.9015537725782</v>
      </c>
      <c r="D88" s="3">
        <v>931</v>
      </c>
      <c r="E88" s="3">
        <v>1.6966699999999999</v>
      </c>
      <c r="F88" s="3">
        <v>3</v>
      </c>
      <c r="G88" s="3">
        <v>132</v>
      </c>
      <c r="H88" s="3">
        <v>128.93799999999999</v>
      </c>
      <c r="I88" s="3" t="str">
        <f t="shared" si="7"/>
        <v>A113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5113.6310000000003</v>
      </c>
      <c r="P88" s="5">
        <v>0</v>
      </c>
      <c r="Q88" s="5">
        <v>0</v>
      </c>
      <c r="R88" s="5">
        <v>13510.242</v>
      </c>
      <c r="S88" s="5">
        <v>13255.061</v>
      </c>
      <c r="T88" s="5">
        <f t="shared" si="8"/>
        <v>3187.8933999999999</v>
      </c>
      <c r="U88" s="6">
        <f t="shared" si="9"/>
        <v>0</v>
      </c>
      <c r="V88" s="6">
        <f t="shared" si="10"/>
        <v>12.375624773732268</v>
      </c>
      <c r="W88" s="6">
        <f t="shared" si="11"/>
        <v>12.375624773732268</v>
      </c>
      <c r="X88" s="4">
        <v>0.25146729105529803</v>
      </c>
      <c r="Y88" s="4">
        <v>0.74853270894470203</v>
      </c>
      <c r="Z88" s="6">
        <f t="shared" si="12"/>
        <v>1704.5436666666667</v>
      </c>
      <c r="AA88" s="6">
        <f t="shared" si="13"/>
        <v>8921.7676666666666</v>
      </c>
    </row>
    <row r="89" spans="1:27" x14ac:dyDescent="0.35">
      <c r="A89" s="1">
        <v>115</v>
      </c>
      <c r="B89" s="1" t="s">
        <v>264</v>
      </c>
      <c r="C89" s="2">
        <v>1191.1249235500304</v>
      </c>
      <c r="D89" s="3">
        <v>935</v>
      </c>
      <c r="E89" s="3">
        <v>1.56</v>
      </c>
      <c r="F89" s="3">
        <v>3</v>
      </c>
      <c r="G89" s="3">
        <v>93</v>
      </c>
      <c r="H89" s="3">
        <v>774.86500000000001</v>
      </c>
      <c r="I89" s="3" t="str">
        <f t="shared" si="7"/>
        <v>A115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16518.764999999999</v>
      </c>
      <c r="P89" s="5">
        <v>0</v>
      </c>
      <c r="Q89" s="5">
        <v>0</v>
      </c>
      <c r="R89" s="5">
        <v>66728.012000000002</v>
      </c>
      <c r="S89" s="5">
        <v>77598.202000000005</v>
      </c>
      <c r="T89" s="5">
        <f t="shared" si="8"/>
        <v>16084.497899999998</v>
      </c>
      <c r="U89" s="6">
        <f t="shared" si="9"/>
        <v>0</v>
      </c>
      <c r="V89" s="6">
        <f t="shared" si="10"/>
        <v>14.710402690521645</v>
      </c>
      <c r="W89" s="6">
        <f t="shared" si="11"/>
        <v>14.710402690521645</v>
      </c>
      <c r="X89" s="4">
        <v>9.98511494941937E-2</v>
      </c>
      <c r="Y89" s="4">
        <v>0.90014885050580595</v>
      </c>
      <c r="Z89" s="6">
        <f t="shared" si="12"/>
        <v>5506.2550000000001</v>
      </c>
      <c r="AA89" s="6">
        <f t="shared" si="13"/>
        <v>48108.738000000005</v>
      </c>
    </row>
    <row r="90" spans="1:27" x14ac:dyDescent="0.35">
      <c r="A90" s="1">
        <v>116</v>
      </c>
      <c r="B90" s="1" t="s">
        <v>262</v>
      </c>
      <c r="C90" s="2">
        <v>1192.0569098229262</v>
      </c>
      <c r="D90" s="3">
        <v>936.2</v>
      </c>
      <c r="E90" s="3">
        <v>1.48</v>
      </c>
      <c r="F90" s="3">
        <v>5</v>
      </c>
      <c r="G90" s="3">
        <v>58</v>
      </c>
      <c r="H90" s="3">
        <v>593.30799999999999</v>
      </c>
      <c r="I90" s="3" t="str">
        <f t="shared" si="7"/>
        <v>A116</v>
      </c>
      <c r="J90" s="5">
        <v>0</v>
      </c>
      <c r="K90" s="5">
        <v>0</v>
      </c>
      <c r="L90" s="5">
        <v>0</v>
      </c>
      <c r="M90" s="5">
        <v>0</v>
      </c>
      <c r="N90" s="5">
        <v>7792.9319999999998</v>
      </c>
      <c r="O90" s="5">
        <v>105621.625</v>
      </c>
      <c r="P90" s="5">
        <v>4520.7259999999997</v>
      </c>
      <c r="Q90" s="5">
        <v>0</v>
      </c>
      <c r="R90" s="5">
        <v>58027.904000000002</v>
      </c>
      <c r="S90" s="5">
        <v>83980.493000000002</v>
      </c>
      <c r="T90" s="5">
        <f t="shared" si="8"/>
        <v>25994.367999999999</v>
      </c>
      <c r="U90" s="6">
        <f t="shared" si="9"/>
        <v>0</v>
      </c>
      <c r="V90" s="6">
        <f t="shared" si="10"/>
        <v>15.402910352967604</v>
      </c>
      <c r="W90" s="6">
        <f t="shared" si="11"/>
        <v>15.402910352967604</v>
      </c>
      <c r="X90" s="4">
        <v>8.8359423940595594E-2</v>
      </c>
      <c r="Y90" s="4">
        <v>0.91164057605940396</v>
      </c>
      <c r="Z90" s="6">
        <f t="shared" si="12"/>
        <v>39311.760999999999</v>
      </c>
      <c r="AA90" s="6">
        <f t="shared" si="13"/>
        <v>47336.132333333335</v>
      </c>
    </row>
    <row r="91" spans="1:27" x14ac:dyDescent="0.35">
      <c r="A91" s="1">
        <v>117</v>
      </c>
      <c r="B91" s="1" t="s">
        <v>92</v>
      </c>
      <c r="C91" s="2">
        <v>1193.7333430059252</v>
      </c>
      <c r="D91" s="3">
        <v>938</v>
      </c>
      <c r="E91" s="3">
        <v>1.698</v>
      </c>
      <c r="F91" s="3">
        <v>5</v>
      </c>
      <c r="G91" s="3">
        <v>117</v>
      </c>
      <c r="H91" s="3">
        <v>558.29200000000003</v>
      </c>
      <c r="I91" s="3" t="str">
        <f t="shared" si="7"/>
        <v>A117</v>
      </c>
      <c r="J91" s="5">
        <v>0</v>
      </c>
      <c r="K91" s="5">
        <v>0</v>
      </c>
      <c r="L91" s="5">
        <v>0</v>
      </c>
      <c r="M91" s="5">
        <v>0</v>
      </c>
      <c r="N91" s="5">
        <v>433.14299999999997</v>
      </c>
      <c r="O91" s="5">
        <v>14341.858</v>
      </c>
      <c r="P91" s="5">
        <v>0</v>
      </c>
      <c r="Q91" s="5">
        <v>149247.68700000001</v>
      </c>
      <c r="R91" s="5">
        <v>65387.637999999999</v>
      </c>
      <c r="S91" s="5">
        <v>67749.092000000004</v>
      </c>
      <c r="T91" s="5">
        <f t="shared" si="8"/>
        <v>29715.941800000001</v>
      </c>
      <c r="U91" s="6">
        <f t="shared" si="9"/>
        <v>0</v>
      </c>
      <c r="V91" s="6">
        <f t="shared" si="10"/>
        <v>15.595944208761789</v>
      </c>
      <c r="W91" s="6">
        <f t="shared" si="11"/>
        <v>15.595944208761789</v>
      </c>
      <c r="X91" s="4">
        <v>8.6617299153377E-2</v>
      </c>
      <c r="Y91" s="4">
        <v>0.91338270084662299</v>
      </c>
      <c r="Z91" s="6">
        <f t="shared" si="12"/>
        <v>4925.0003333333334</v>
      </c>
      <c r="AA91" s="6">
        <f t="shared" si="13"/>
        <v>94128.13900000001</v>
      </c>
    </row>
    <row r="92" spans="1:27" x14ac:dyDescent="0.35">
      <c r="A92" s="1">
        <v>118</v>
      </c>
      <c r="B92" s="1" t="s">
        <v>118</v>
      </c>
      <c r="C92" s="2">
        <v>1196.1213038061885</v>
      </c>
      <c r="D92" s="3">
        <v>941</v>
      </c>
      <c r="E92" s="3">
        <v>1.58</v>
      </c>
      <c r="F92" s="3">
        <v>3</v>
      </c>
      <c r="G92" s="3">
        <v>93</v>
      </c>
      <c r="H92" s="3">
        <v>218.30199999999999</v>
      </c>
      <c r="I92" s="3" t="str">
        <f t="shared" si="7"/>
        <v>A118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12758.878000000001</v>
      </c>
      <c r="P92" s="5">
        <v>0</v>
      </c>
      <c r="Q92" s="5">
        <v>0</v>
      </c>
      <c r="R92" s="5">
        <v>16916.916000000001</v>
      </c>
      <c r="S92" s="5">
        <v>16451.814999999999</v>
      </c>
      <c r="T92" s="5">
        <f t="shared" si="8"/>
        <v>4612.7608999999993</v>
      </c>
      <c r="U92" s="6">
        <f t="shared" si="9"/>
        <v>0</v>
      </c>
      <c r="V92" s="6">
        <f t="shared" si="10"/>
        <v>12.908568036671696</v>
      </c>
      <c r="W92" s="6">
        <f t="shared" si="11"/>
        <v>12.908568036671696</v>
      </c>
      <c r="X92" s="4">
        <v>0.19271443480980999</v>
      </c>
      <c r="Y92" s="4">
        <v>0.80728556519019001</v>
      </c>
      <c r="Z92" s="6">
        <f t="shared" si="12"/>
        <v>4252.9593333333332</v>
      </c>
      <c r="AA92" s="6">
        <f t="shared" si="13"/>
        <v>11122.910333333333</v>
      </c>
    </row>
    <row r="93" spans="1:27" x14ac:dyDescent="0.35">
      <c r="A93" s="1">
        <v>120</v>
      </c>
      <c r="B93" s="1" t="s">
        <v>340</v>
      </c>
      <c r="C93" s="2">
        <v>1198.5718061050072</v>
      </c>
      <c r="D93" s="3">
        <v>944</v>
      </c>
      <c r="E93" s="3">
        <v>1.54667</v>
      </c>
      <c r="F93" s="3">
        <v>3</v>
      </c>
      <c r="G93" s="3">
        <v>71</v>
      </c>
      <c r="H93" s="3">
        <v>1796.3579999999999</v>
      </c>
      <c r="I93" s="3" t="str">
        <f t="shared" si="7"/>
        <v>A120</v>
      </c>
      <c r="J93" s="5">
        <v>0</v>
      </c>
      <c r="K93" s="5">
        <v>0</v>
      </c>
      <c r="L93" s="5">
        <v>0</v>
      </c>
      <c r="M93" s="5">
        <v>0</v>
      </c>
      <c r="N93" s="5">
        <v>36942.148000000001</v>
      </c>
      <c r="O93" s="5">
        <v>133431.33600000001</v>
      </c>
      <c r="P93" s="5">
        <v>0</v>
      </c>
      <c r="Q93" s="5">
        <v>388817.66399999999</v>
      </c>
      <c r="R93" s="5">
        <v>0</v>
      </c>
      <c r="S93" s="5">
        <v>0</v>
      </c>
      <c r="T93" s="5">
        <f t="shared" si="8"/>
        <v>55919.114800000003</v>
      </c>
      <c r="U93" s="6">
        <f t="shared" si="9"/>
        <v>0</v>
      </c>
      <c r="V93" s="6">
        <f t="shared" si="10"/>
        <v>16.50803497645914</v>
      </c>
      <c r="W93" s="6">
        <f t="shared" si="11"/>
        <v>16.50803497645914</v>
      </c>
      <c r="X93" s="4">
        <v>8.5831156772537803E-2</v>
      </c>
      <c r="Y93" s="4">
        <v>0.91416884322746195</v>
      </c>
      <c r="Z93" s="6">
        <f t="shared" si="12"/>
        <v>56791.16133333333</v>
      </c>
      <c r="AA93" s="6">
        <f t="shared" si="13"/>
        <v>129605.88799999999</v>
      </c>
    </row>
    <row r="94" spans="1:27" x14ac:dyDescent="0.35">
      <c r="A94" s="1">
        <v>121</v>
      </c>
      <c r="B94" s="1" t="s">
        <v>397</v>
      </c>
      <c r="C94" s="2">
        <v>1201.3615281329073</v>
      </c>
      <c r="D94" s="3">
        <v>947</v>
      </c>
      <c r="E94" s="3">
        <v>1.6</v>
      </c>
      <c r="F94" s="3">
        <v>5</v>
      </c>
      <c r="G94" s="3">
        <v>81</v>
      </c>
      <c r="H94" s="3">
        <v>1473.953</v>
      </c>
      <c r="I94" s="3" t="str">
        <f t="shared" si="7"/>
        <v>A121</v>
      </c>
      <c r="J94" s="5">
        <v>0</v>
      </c>
      <c r="K94" s="5">
        <v>0</v>
      </c>
      <c r="L94" s="5">
        <v>0</v>
      </c>
      <c r="M94" s="5">
        <v>0</v>
      </c>
      <c r="N94" s="5">
        <v>2716.7370000000001</v>
      </c>
      <c r="O94" s="5">
        <v>60894.45</v>
      </c>
      <c r="P94" s="5">
        <v>0</v>
      </c>
      <c r="Q94" s="5">
        <v>1028537.6</v>
      </c>
      <c r="R94" s="5">
        <v>52022.667000000001</v>
      </c>
      <c r="S94" s="5">
        <v>102137.59299999999</v>
      </c>
      <c r="T94" s="5">
        <f t="shared" si="8"/>
        <v>124630.90469999998</v>
      </c>
      <c r="U94" s="6">
        <f t="shared" si="9"/>
        <v>0</v>
      </c>
      <c r="V94" s="6">
        <f t="shared" si="10"/>
        <v>17.664274871549765</v>
      </c>
      <c r="W94" s="6">
        <f t="shared" si="11"/>
        <v>17.664274871549765</v>
      </c>
      <c r="X94" s="4">
        <v>0.103650149048354</v>
      </c>
      <c r="Y94" s="4">
        <v>0.89634985095164599</v>
      </c>
      <c r="Z94" s="6">
        <f t="shared" si="12"/>
        <v>21203.728999999999</v>
      </c>
      <c r="AA94" s="6">
        <f t="shared" si="13"/>
        <v>394232.61999999994</v>
      </c>
    </row>
    <row r="95" spans="1:27" x14ac:dyDescent="0.35">
      <c r="A95" s="1">
        <v>122</v>
      </c>
      <c r="B95" s="1" t="s">
        <v>118</v>
      </c>
      <c r="C95" s="2">
        <v>1203.8054548961093</v>
      </c>
      <c r="D95" s="3">
        <v>949.4</v>
      </c>
      <c r="E95" s="3">
        <v>1.5740000000000001</v>
      </c>
      <c r="F95" s="3">
        <v>5</v>
      </c>
      <c r="G95" s="3">
        <v>59</v>
      </c>
      <c r="H95" s="3">
        <v>735.80200000000002</v>
      </c>
      <c r="I95" s="3" t="str">
        <f t="shared" si="7"/>
        <v>A122</v>
      </c>
      <c r="J95" s="5">
        <v>0</v>
      </c>
      <c r="K95" s="5">
        <v>0</v>
      </c>
      <c r="L95" s="5">
        <v>0</v>
      </c>
      <c r="M95" s="5">
        <v>0</v>
      </c>
      <c r="N95" s="5">
        <v>2508.8780000000002</v>
      </c>
      <c r="O95" s="5">
        <v>40294.54</v>
      </c>
      <c r="P95" s="5">
        <v>0</v>
      </c>
      <c r="Q95" s="5">
        <v>50914.067000000003</v>
      </c>
      <c r="R95" s="5">
        <v>91447.207999999999</v>
      </c>
      <c r="S95" s="5">
        <v>93355.509000000005</v>
      </c>
      <c r="T95" s="5">
        <f t="shared" si="8"/>
        <v>27852.020199999999</v>
      </c>
      <c r="U95" s="6">
        <f t="shared" si="9"/>
        <v>0</v>
      </c>
      <c r="V95" s="6">
        <f t="shared" si="10"/>
        <v>15.502491027375546</v>
      </c>
      <c r="W95" s="6">
        <f t="shared" si="11"/>
        <v>15.502491027375546</v>
      </c>
      <c r="X95" s="4">
        <v>8.7388184565008103E-2</v>
      </c>
      <c r="Y95" s="4">
        <v>0.91261181543499204</v>
      </c>
      <c r="Z95" s="6">
        <f t="shared" si="12"/>
        <v>14267.805999999999</v>
      </c>
      <c r="AA95" s="6">
        <f t="shared" si="13"/>
        <v>78572.261333333328</v>
      </c>
    </row>
    <row r="96" spans="1:27" x14ac:dyDescent="0.35">
      <c r="A96" s="1">
        <v>123</v>
      </c>
      <c r="B96" s="1" t="s">
        <v>337</v>
      </c>
      <c r="C96" s="2">
        <v>1207.5538256094339</v>
      </c>
      <c r="D96" s="3">
        <v>953</v>
      </c>
      <c r="E96" s="3">
        <v>1.6266700000000001</v>
      </c>
      <c r="F96" s="3">
        <v>3</v>
      </c>
      <c r="G96" s="3">
        <v>91</v>
      </c>
      <c r="H96" s="3">
        <v>1373.972</v>
      </c>
      <c r="I96" s="3" t="str">
        <f t="shared" si="7"/>
        <v>A123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27449.525000000001</v>
      </c>
      <c r="P96" s="5">
        <v>0</v>
      </c>
      <c r="Q96" s="5">
        <v>0</v>
      </c>
      <c r="R96" s="5">
        <v>322602.228</v>
      </c>
      <c r="S96" s="5">
        <v>297966.49800000002</v>
      </c>
      <c r="T96" s="5">
        <f t="shared" si="8"/>
        <v>64801.825100000002</v>
      </c>
      <c r="U96" s="6">
        <f t="shared" si="9"/>
        <v>0</v>
      </c>
      <c r="V96" s="6">
        <f t="shared" si="10"/>
        <v>16.720725777786626</v>
      </c>
      <c r="W96" s="6">
        <f t="shared" si="11"/>
        <v>16.720725777786626</v>
      </c>
      <c r="X96" s="4">
        <v>8.7395875596343098E-2</v>
      </c>
      <c r="Y96" s="4">
        <v>0.91260412440365701</v>
      </c>
      <c r="Z96" s="6">
        <f t="shared" si="12"/>
        <v>9149.8416666666672</v>
      </c>
      <c r="AA96" s="6">
        <f t="shared" si="13"/>
        <v>206856.242</v>
      </c>
    </row>
    <row r="97" spans="1:27" x14ac:dyDescent="0.35">
      <c r="A97" s="1">
        <v>126</v>
      </c>
      <c r="B97" s="1" t="s">
        <v>322</v>
      </c>
      <c r="C97" s="2">
        <v>1210.1944848688747</v>
      </c>
      <c r="D97" s="3">
        <v>955.5</v>
      </c>
      <c r="E97" s="3">
        <v>1.7083299999999999</v>
      </c>
      <c r="F97" s="3">
        <v>6</v>
      </c>
      <c r="G97" s="3">
        <v>107</v>
      </c>
      <c r="H97" s="3">
        <v>967.67700000000002</v>
      </c>
      <c r="I97" s="3" t="str">
        <f t="shared" si="7"/>
        <v>A126</v>
      </c>
      <c r="J97" s="5">
        <v>0</v>
      </c>
      <c r="K97" s="5">
        <v>0</v>
      </c>
      <c r="L97" s="5">
        <v>0</v>
      </c>
      <c r="M97" s="5">
        <v>0</v>
      </c>
      <c r="N97" s="5">
        <v>7770.6959999999999</v>
      </c>
      <c r="O97" s="5">
        <v>157560.45600000001</v>
      </c>
      <c r="P97" s="5">
        <v>3539.7350000000001</v>
      </c>
      <c r="Q97" s="5">
        <v>218411.06</v>
      </c>
      <c r="R97" s="5">
        <v>29407.401000000002</v>
      </c>
      <c r="S97" s="5">
        <v>46961.489000000001</v>
      </c>
      <c r="T97" s="5">
        <f t="shared" si="8"/>
        <v>46365.083700000003</v>
      </c>
      <c r="U97" s="6">
        <f t="shared" si="9"/>
        <v>0</v>
      </c>
      <c r="V97" s="6">
        <f t="shared" si="10"/>
        <v>16.237735402510378</v>
      </c>
      <c r="W97" s="6">
        <f t="shared" si="11"/>
        <v>16.237735402510378</v>
      </c>
      <c r="X97" s="4">
        <v>8.4811016896418498E-2</v>
      </c>
      <c r="Y97" s="4">
        <v>0.91518898310358099</v>
      </c>
      <c r="Z97" s="6">
        <f t="shared" si="12"/>
        <v>56290.295666666665</v>
      </c>
      <c r="AA97" s="6">
        <f t="shared" si="13"/>
        <v>98259.983333333337</v>
      </c>
    </row>
    <row r="98" spans="1:27" x14ac:dyDescent="0.35">
      <c r="A98" s="1">
        <v>128</v>
      </c>
      <c r="B98" s="1" t="s">
        <v>337</v>
      </c>
      <c r="C98" s="2">
        <v>1216.7042399656937</v>
      </c>
      <c r="D98" s="3">
        <v>962</v>
      </c>
      <c r="E98" s="3">
        <v>1.6025</v>
      </c>
      <c r="F98" s="3">
        <v>4</v>
      </c>
      <c r="G98" s="3">
        <v>93</v>
      </c>
      <c r="H98" s="3">
        <v>442.26299999999998</v>
      </c>
      <c r="I98" s="3" t="str">
        <f t="shared" si="7"/>
        <v>A128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26035.216</v>
      </c>
      <c r="P98" s="5">
        <v>0</v>
      </c>
      <c r="Q98" s="5">
        <v>334321.65399999998</v>
      </c>
      <c r="R98" s="5">
        <v>12536.486999999999</v>
      </c>
      <c r="S98" s="5">
        <v>25870.322</v>
      </c>
      <c r="T98" s="5">
        <f t="shared" si="8"/>
        <v>39876.367899999997</v>
      </c>
      <c r="U98" s="6">
        <f t="shared" si="9"/>
        <v>0</v>
      </c>
      <c r="V98" s="6">
        <f t="shared" si="10"/>
        <v>16.020233690323984</v>
      </c>
      <c r="W98" s="6">
        <f t="shared" si="11"/>
        <v>16.020233690323984</v>
      </c>
      <c r="X98" s="4">
        <v>8.4755488509565199E-2</v>
      </c>
      <c r="Y98" s="4">
        <v>0.91524451149043495</v>
      </c>
      <c r="Z98" s="6">
        <f t="shared" si="12"/>
        <v>8678.4053333333341</v>
      </c>
      <c r="AA98" s="6">
        <f t="shared" si="13"/>
        <v>124242.821</v>
      </c>
    </row>
    <row r="99" spans="1:27" x14ac:dyDescent="0.35">
      <c r="A99" s="1">
        <v>129</v>
      </c>
      <c r="B99" s="1" t="s">
        <v>278</v>
      </c>
      <c r="C99" s="2">
        <v>1221.3447451921993</v>
      </c>
      <c r="D99" s="3">
        <v>967</v>
      </c>
      <c r="E99" s="3">
        <v>1.1866699999999999</v>
      </c>
      <c r="F99" s="3">
        <v>6</v>
      </c>
      <c r="G99" s="3">
        <v>73</v>
      </c>
      <c r="H99" s="3">
        <v>210.11099999999999</v>
      </c>
      <c r="I99" s="3" t="str">
        <f t="shared" si="7"/>
        <v>A129</v>
      </c>
      <c r="J99" s="5">
        <v>0</v>
      </c>
      <c r="K99" s="5">
        <v>0</v>
      </c>
      <c r="L99" s="5">
        <v>0</v>
      </c>
      <c r="M99" s="5">
        <v>0</v>
      </c>
      <c r="N99" s="5">
        <v>19305.376</v>
      </c>
      <c r="O99" s="5">
        <v>57291.521000000001</v>
      </c>
      <c r="P99" s="5">
        <v>7201.8980000000001</v>
      </c>
      <c r="Q99" s="5">
        <v>103858.374</v>
      </c>
      <c r="R99" s="5">
        <v>9989.8060000000005</v>
      </c>
      <c r="S99" s="5">
        <v>43100.517999999996</v>
      </c>
      <c r="T99" s="5">
        <f t="shared" si="8"/>
        <v>24074.749300000003</v>
      </c>
      <c r="U99" s="6">
        <f t="shared" si="9"/>
        <v>0</v>
      </c>
      <c r="V99" s="6">
        <f t="shared" si="10"/>
        <v>15.292234703444706</v>
      </c>
      <c r="W99" s="6">
        <f t="shared" si="11"/>
        <v>15.292234703444706</v>
      </c>
      <c r="X99" s="4">
        <v>8.9625648389916004E-2</v>
      </c>
      <c r="Y99" s="4">
        <v>0.91037435161008395</v>
      </c>
      <c r="Z99" s="6">
        <f t="shared" si="12"/>
        <v>27932.931666666667</v>
      </c>
      <c r="AA99" s="6">
        <f t="shared" si="13"/>
        <v>52316.232666666656</v>
      </c>
    </row>
    <row r="100" spans="1:27" x14ac:dyDescent="0.35">
      <c r="A100" s="1">
        <v>130</v>
      </c>
      <c r="B100" s="1" t="s">
        <v>116</v>
      </c>
      <c r="C100" s="2">
        <v>1220.9162859956746</v>
      </c>
      <c r="D100" s="3">
        <v>966.5</v>
      </c>
      <c r="E100" s="3">
        <v>1.2625</v>
      </c>
      <c r="F100" s="3">
        <v>4</v>
      </c>
      <c r="G100" s="3">
        <v>70</v>
      </c>
      <c r="H100" s="3">
        <v>71.552999999999997</v>
      </c>
      <c r="I100" s="3" t="str">
        <f t="shared" si="7"/>
        <v>A130</v>
      </c>
      <c r="J100" s="5">
        <v>0</v>
      </c>
      <c r="K100" s="5">
        <v>0</v>
      </c>
      <c r="L100" s="5">
        <v>0</v>
      </c>
      <c r="M100" s="5">
        <v>0</v>
      </c>
      <c r="N100" s="5">
        <v>799.8</v>
      </c>
      <c r="O100" s="5">
        <v>8087.6880000000001</v>
      </c>
      <c r="P100" s="5">
        <v>0</v>
      </c>
      <c r="Q100" s="5">
        <v>0</v>
      </c>
      <c r="R100" s="5">
        <v>9269.1939999999995</v>
      </c>
      <c r="S100" s="5">
        <v>22501.012999999999</v>
      </c>
      <c r="T100" s="5">
        <f t="shared" si="8"/>
        <v>4065.7694999999999</v>
      </c>
      <c r="U100" s="6">
        <f t="shared" si="9"/>
        <v>0</v>
      </c>
      <c r="V100" s="6">
        <f t="shared" si="10"/>
        <v>12.726491193764332</v>
      </c>
      <c r="W100" s="6">
        <f t="shared" si="11"/>
        <v>12.726491193764332</v>
      </c>
      <c r="X100" s="4">
        <v>0.21054517224116301</v>
      </c>
      <c r="Y100" s="4">
        <v>0.78945482775883702</v>
      </c>
      <c r="Z100" s="6">
        <f t="shared" si="12"/>
        <v>2962.4959999999996</v>
      </c>
      <c r="AA100" s="6">
        <f t="shared" si="13"/>
        <v>10590.069</v>
      </c>
    </row>
    <row r="101" spans="1:27" x14ac:dyDescent="0.35">
      <c r="A101" s="1">
        <v>131</v>
      </c>
      <c r="B101" s="1" t="s">
        <v>308</v>
      </c>
      <c r="C101" s="2">
        <v>1221.6274737048084</v>
      </c>
      <c r="D101" s="3">
        <v>967</v>
      </c>
      <c r="E101" s="3">
        <v>1.4666699999999999</v>
      </c>
      <c r="F101" s="3">
        <v>3</v>
      </c>
      <c r="G101" s="3">
        <v>61</v>
      </c>
      <c r="H101" s="3">
        <v>1204.9490000000001</v>
      </c>
      <c r="I101" s="3" t="str">
        <f t="shared" si="7"/>
        <v>A131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123399.81200000001</v>
      </c>
      <c r="P101" s="5">
        <v>0</v>
      </c>
      <c r="Q101" s="5">
        <v>174251.359</v>
      </c>
      <c r="R101" s="5">
        <v>0</v>
      </c>
      <c r="S101" s="5">
        <v>77861.173999999999</v>
      </c>
      <c r="T101" s="5">
        <f t="shared" si="8"/>
        <v>37551.234499999999</v>
      </c>
      <c r="U101" s="6">
        <f t="shared" si="9"/>
        <v>0</v>
      </c>
      <c r="V101" s="6">
        <f t="shared" si="10"/>
        <v>15.933561362398063</v>
      </c>
      <c r="W101" s="6">
        <f t="shared" si="11"/>
        <v>15.933561362398063</v>
      </c>
      <c r="X101" s="4">
        <v>8.4922480118849994E-2</v>
      </c>
      <c r="Y101" s="4">
        <v>0.91507751988115005</v>
      </c>
      <c r="Z101" s="6">
        <f t="shared" si="12"/>
        <v>41133.270666666671</v>
      </c>
      <c r="AA101" s="6">
        <f t="shared" si="13"/>
        <v>84037.510999999999</v>
      </c>
    </row>
    <row r="102" spans="1:27" x14ac:dyDescent="0.35">
      <c r="A102" s="1">
        <v>132</v>
      </c>
      <c r="B102" s="1" t="s">
        <v>146</v>
      </c>
      <c r="C102" s="2">
        <v>1221.1898762894914</v>
      </c>
      <c r="D102" s="3">
        <v>966.5</v>
      </c>
      <c r="E102" s="3">
        <v>1.5333300000000001</v>
      </c>
      <c r="F102" s="3">
        <v>6</v>
      </c>
      <c r="G102" s="3">
        <v>88</v>
      </c>
      <c r="H102" s="3">
        <v>133.309</v>
      </c>
      <c r="I102" s="3" t="str">
        <f t="shared" si="7"/>
        <v>A132</v>
      </c>
      <c r="J102" s="5">
        <v>0</v>
      </c>
      <c r="K102" s="5">
        <v>0</v>
      </c>
      <c r="L102" s="5">
        <v>0</v>
      </c>
      <c r="M102" s="5">
        <v>0</v>
      </c>
      <c r="N102" s="5">
        <v>1726.8710000000001</v>
      </c>
      <c r="O102" s="5">
        <v>16468.335999999999</v>
      </c>
      <c r="P102" s="5">
        <v>848.44100000000003</v>
      </c>
      <c r="Q102" s="5">
        <v>29302.523000000001</v>
      </c>
      <c r="R102" s="5">
        <v>6360.6270000000004</v>
      </c>
      <c r="S102" s="5">
        <v>11098.353999999999</v>
      </c>
      <c r="T102" s="5">
        <f t="shared" si="8"/>
        <v>6580.5151999999998</v>
      </c>
      <c r="U102" s="6">
        <f t="shared" si="9"/>
        <v>0</v>
      </c>
      <c r="V102" s="6">
        <f t="shared" si="10"/>
        <v>13.421081954762172</v>
      </c>
      <c r="W102" s="6">
        <f t="shared" si="11"/>
        <v>13.421081954762172</v>
      </c>
      <c r="X102" s="4">
        <v>0.152966447508184</v>
      </c>
      <c r="Y102" s="4">
        <v>0.847033552491816</v>
      </c>
      <c r="Z102" s="6">
        <f t="shared" si="12"/>
        <v>6347.8826666666655</v>
      </c>
      <c r="AA102" s="6">
        <f t="shared" si="13"/>
        <v>15587.168</v>
      </c>
    </row>
    <row r="103" spans="1:27" x14ac:dyDescent="0.35">
      <c r="A103" s="1">
        <v>133</v>
      </c>
      <c r="B103" s="1" t="s">
        <v>404</v>
      </c>
      <c r="C103" s="2">
        <v>1222.9303304059767</v>
      </c>
      <c r="D103" s="3">
        <v>968</v>
      </c>
      <c r="E103" s="3">
        <v>1.758</v>
      </c>
      <c r="F103" s="3">
        <v>5</v>
      </c>
      <c r="G103" s="3">
        <v>107</v>
      </c>
      <c r="H103" s="3">
        <v>1449.4380000000001</v>
      </c>
      <c r="I103" s="3" t="str">
        <f t="shared" si="7"/>
        <v>A133</v>
      </c>
      <c r="J103" s="5">
        <v>0</v>
      </c>
      <c r="K103" s="5">
        <v>0</v>
      </c>
      <c r="L103" s="5">
        <v>0</v>
      </c>
      <c r="M103" s="5">
        <v>0</v>
      </c>
      <c r="N103" s="5">
        <v>1320.9069999999999</v>
      </c>
      <c r="O103" s="5">
        <v>31447.050999999999</v>
      </c>
      <c r="P103" s="5">
        <v>0</v>
      </c>
      <c r="Q103" s="5">
        <v>1012703.91</v>
      </c>
      <c r="R103" s="5">
        <v>129768.007</v>
      </c>
      <c r="S103" s="5">
        <v>154314.60800000001</v>
      </c>
      <c r="T103" s="5">
        <f t="shared" si="8"/>
        <v>132955.44829999999</v>
      </c>
      <c r="U103" s="6">
        <f t="shared" si="9"/>
        <v>0</v>
      </c>
      <c r="V103" s="6">
        <f t="shared" si="10"/>
        <v>17.757555476892538</v>
      </c>
      <c r="W103" s="6">
        <f t="shared" si="11"/>
        <v>17.757555476892538</v>
      </c>
      <c r="X103" s="4">
        <v>0.10624060331504501</v>
      </c>
      <c r="Y103" s="4">
        <v>0.89375939668495497</v>
      </c>
      <c r="Z103" s="6">
        <f t="shared" si="12"/>
        <v>10922.652666666667</v>
      </c>
      <c r="AA103" s="6">
        <f t="shared" si="13"/>
        <v>432262.17500000005</v>
      </c>
    </row>
    <row r="104" spans="1:27" x14ac:dyDescent="0.35">
      <c r="A104" s="1">
        <v>134</v>
      </c>
      <c r="B104" s="1" t="s">
        <v>428</v>
      </c>
      <c r="C104" s="2">
        <v>1224.7958366652638</v>
      </c>
      <c r="D104" s="3">
        <v>970</v>
      </c>
      <c r="E104" s="3">
        <v>1.61</v>
      </c>
      <c r="F104" s="3">
        <v>6</v>
      </c>
      <c r="G104" s="3">
        <v>81</v>
      </c>
      <c r="H104" s="3">
        <v>16065.75</v>
      </c>
      <c r="I104" s="3" t="str">
        <f t="shared" si="7"/>
        <v>A134</v>
      </c>
      <c r="J104" s="5">
        <v>0</v>
      </c>
      <c r="K104" s="5">
        <v>0</v>
      </c>
      <c r="L104" s="5">
        <v>0</v>
      </c>
      <c r="M104" s="5">
        <v>0</v>
      </c>
      <c r="N104" s="5">
        <v>77337.902000000002</v>
      </c>
      <c r="O104" s="5">
        <v>552718.39300000004</v>
      </c>
      <c r="P104" s="5">
        <v>5445.6350000000002</v>
      </c>
      <c r="Q104" s="5">
        <v>8486017.0199999996</v>
      </c>
      <c r="R104" s="5">
        <v>307713.71399999998</v>
      </c>
      <c r="S104" s="5">
        <v>794403.28300000005</v>
      </c>
      <c r="T104" s="5">
        <f t="shared" si="8"/>
        <v>1022363.5946999999</v>
      </c>
      <c r="U104" s="6">
        <f t="shared" si="9"/>
        <v>0</v>
      </c>
      <c r="V104" s="6">
        <f t="shared" si="10"/>
        <v>20.700443379620623</v>
      </c>
      <c r="W104" s="6">
        <f t="shared" si="11"/>
        <v>20.700443379620623</v>
      </c>
      <c r="X104" s="4">
        <v>0.39314060569005099</v>
      </c>
      <c r="Y104" s="4">
        <v>0.60685939430994995</v>
      </c>
      <c r="Z104" s="6">
        <f t="shared" si="12"/>
        <v>211833.97666666668</v>
      </c>
      <c r="AA104" s="6">
        <f t="shared" si="13"/>
        <v>3196044.6723333332</v>
      </c>
    </row>
    <row r="105" spans="1:27" x14ac:dyDescent="0.35">
      <c r="A105" s="1">
        <v>137</v>
      </c>
      <c r="B105" s="1" t="s">
        <v>302</v>
      </c>
      <c r="C105" s="2">
        <v>1232.3642791541661</v>
      </c>
      <c r="D105" s="3">
        <v>977.5</v>
      </c>
      <c r="E105" s="3">
        <v>1.66</v>
      </c>
      <c r="F105" s="3">
        <v>6</v>
      </c>
      <c r="G105" s="3">
        <v>67</v>
      </c>
      <c r="H105" s="3">
        <v>1060.2149999999999</v>
      </c>
      <c r="I105" s="3" t="str">
        <f t="shared" si="7"/>
        <v>A137</v>
      </c>
      <c r="J105" s="5">
        <v>0</v>
      </c>
      <c r="K105" s="5">
        <v>0</v>
      </c>
      <c r="L105" s="5">
        <v>0</v>
      </c>
      <c r="M105" s="5">
        <v>0</v>
      </c>
      <c r="N105" s="5">
        <v>66543.596999999994</v>
      </c>
      <c r="O105" s="5">
        <v>403034</v>
      </c>
      <c r="P105" s="5">
        <v>16729.308000000001</v>
      </c>
      <c r="Q105" s="5">
        <v>114929.939</v>
      </c>
      <c r="R105" s="5">
        <v>33248.563999999998</v>
      </c>
      <c r="S105" s="5">
        <v>61294.400000000001</v>
      </c>
      <c r="T105" s="5">
        <f t="shared" si="8"/>
        <v>69577.980800000005</v>
      </c>
      <c r="U105" s="6">
        <f t="shared" si="9"/>
        <v>0</v>
      </c>
      <c r="V105" s="6">
        <f t="shared" si="10"/>
        <v>16.823321226204889</v>
      </c>
      <c r="W105" s="6">
        <f t="shared" si="11"/>
        <v>16.823321226204889</v>
      </c>
      <c r="X105" s="4">
        <v>8.8400311471190998E-2</v>
      </c>
      <c r="Y105" s="4">
        <v>0.91159968852880902</v>
      </c>
      <c r="Z105" s="6">
        <f t="shared" si="12"/>
        <v>162102.30166666667</v>
      </c>
      <c r="AA105" s="6">
        <f t="shared" si="13"/>
        <v>69824.300999999992</v>
      </c>
    </row>
    <row r="106" spans="1:27" x14ac:dyDescent="0.35">
      <c r="A106" s="1">
        <v>138</v>
      </c>
      <c r="B106" s="1" t="s">
        <v>77</v>
      </c>
      <c r="C106" s="2">
        <v>1235.7833993208085</v>
      </c>
      <c r="D106" s="3">
        <v>981</v>
      </c>
      <c r="E106" s="3">
        <v>1.59</v>
      </c>
      <c r="F106" s="3">
        <v>3</v>
      </c>
      <c r="G106" s="3">
        <v>81</v>
      </c>
      <c r="H106" s="3">
        <v>159.02099999999999</v>
      </c>
      <c r="I106" s="3" t="str">
        <f t="shared" si="7"/>
        <v>A138</v>
      </c>
      <c r="J106" s="5">
        <v>0</v>
      </c>
      <c r="K106" s="5">
        <v>0</v>
      </c>
      <c r="L106" s="5">
        <v>0</v>
      </c>
      <c r="M106" s="5">
        <v>0</v>
      </c>
      <c r="N106" s="5">
        <v>16833.599999999999</v>
      </c>
      <c r="O106" s="5">
        <v>29724.542000000001</v>
      </c>
      <c r="P106" s="5">
        <v>0</v>
      </c>
      <c r="Q106" s="5">
        <v>0</v>
      </c>
      <c r="R106" s="5">
        <v>23274.539000000001</v>
      </c>
      <c r="S106" s="5">
        <v>0</v>
      </c>
      <c r="T106" s="5">
        <f t="shared" si="8"/>
        <v>6983.2680999999993</v>
      </c>
      <c r="U106" s="6">
        <f t="shared" si="9"/>
        <v>0</v>
      </c>
      <c r="V106" s="6">
        <f t="shared" si="10"/>
        <v>13.506776190763452</v>
      </c>
      <c r="W106" s="6">
        <f t="shared" si="11"/>
        <v>13.506776190763452</v>
      </c>
      <c r="X106" s="4">
        <v>0.147612956558204</v>
      </c>
      <c r="Y106" s="4">
        <v>0.85238704344179606</v>
      </c>
      <c r="Z106" s="6">
        <f t="shared" si="12"/>
        <v>15519.380666666666</v>
      </c>
      <c r="AA106" s="6">
        <f t="shared" si="13"/>
        <v>7758.1796666666669</v>
      </c>
    </row>
    <row r="107" spans="1:27" x14ac:dyDescent="0.35">
      <c r="A107" s="1">
        <v>139</v>
      </c>
      <c r="B107" s="1" t="s">
        <v>60</v>
      </c>
      <c r="C107" s="2">
        <v>1235.6639815679982</v>
      </c>
      <c r="D107" s="3">
        <v>980.75</v>
      </c>
      <c r="E107" s="3">
        <v>1.72</v>
      </c>
      <c r="F107" s="3">
        <v>4</v>
      </c>
      <c r="G107" s="3">
        <v>148</v>
      </c>
      <c r="H107" s="3">
        <v>87.588999999999999</v>
      </c>
      <c r="I107" s="3" t="str">
        <f t="shared" si="7"/>
        <v>A139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1805.597</v>
      </c>
      <c r="P107" s="5">
        <v>0</v>
      </c>
      <c r="Q107" s="5">
        <v>8550.8490000000002</v>
      </c>
      <c r="R107" s="5">
        <v>5134.027</v>
      </c>
      <c r="S107" s="5">
        <v>5775.259</v>
      </c>
      <c r="T107" s="5">
        <f t="shared" si="8"/>
        <v>2126.5731999999998</v>
      </c>
      <c r="U107" s="6">
        <f t="shared" si="9"/>
        <v>0</v>
      </c>
      <c r="V107" s="6">
        <f t="shared" si="10"/>
        <v>11.791687384909238</v>
      </c>
      <c r="W107" s="6">
        <f t="shared" si="11"/>
        <v>11.791687384909238</v>
      </c>
      <c r="X107" s="4">
        <v>0.34159547179783201</v>
      </c>
      <c r="Y107" s="4">
        <v>0.65840452820216799</v>
      </c>
      <c r="Z107" s="6">
        <f t="shared" si="12"/>
        <v>601.8656666666667</v>
      </c>
      <c r="AA107" s="6">
        <f t="shared" si="13"/>
        <v>6486.711666666667</v>
      </c>
    </row>
    <row r="108" spans="1:27" x14ac:dyDescent="0.35">
      <c r="A108" s="1">
        <v>140</v>
      </c>
      <c r="B108" s="1" t="s">
        <v>303</v>
      </c>
      <c r="C108" s="2">
        <v>1239.2619993205681</v>
      </c>
      <c r="D108" s="3">
        <v>984.2</v>
      </c>
      <c r="E108" s="3">
        <v>1.8919999999999999</v>
      </c>
      <c r="F108" s="3">
        <v>5</v>
      </c>
      <c r="G108" s="3">
        <v>67</v>
      </c>
      <c r="H108" s="3">
        <v>3024.402</v>
      </c>
      <c r="I108" s="3" t="str">
        <f t="shared" si="7"/>
        <v>A140</v>
      </c>
      <c r="J108" s="5">
        <v>0</v>
      </c>
      <c r="K108" s="5">
        <v>0</v>
      </c>
      <c r="L108" s="5">
        <v>0</v>
      </c>
      <c r="M108" s="5">
        <v>0</v>
      </c>
      <c r="N108" s="5">
        <v>71961.584000000003</v>
      </c>
      <c r="O108" s="5">
        <v>1725237.55</v>
      </c>
      <c r="P108" s="5">
        <v>16787.052</v>
      </c>
      <c r="Q108" s="5">
        <v>0</v>
      </c>
      <c r="R108" s="5">
        <v>85021.960999999996</v>
      </c>
      <c r="S108" s="5">
        <v>130067.467</v>
      </c>
      <c r="T108" s="5">
        <f t="shared" si="8"/>
        <v>202907.56139999998</v>
      </c>
      <c r="U108" s="6">
        <f t="shared" si="9"/>
        <v>0</v>
      </c>
      <c r="V108" s="6">
        <f t="shared" si="10"/>
        <v>18.36743296314317</v>
      </c>
      <c r="W108" s="6">
        <f t="shared" si="11"/>
        <v>18.36743296314317</v>
      </c>
      <c r="X108" s="4">
        <v>0.129002155802104</v>
      </c>
      <c r="Y108" s="4">
        <v>0.87099784419789605</v>
      </c>
      <c r="Z108" s="6">
        <f t="shared" si="12"/>
        <v>604662.06200000003</v>
      </c>
      <c r="AA108" s="6">
        <f t="shared" si="13"/>
        <v>71696.47600000001</v>
      </c>
    </row>
    <row r="109" spans="1:27" x14ac:dyDescent="0.35">
      <c r="A109" s="1">
        <v>142</v>
      </c>
      <c r="B109" s="1" t="s">
        <v>35</v>
      </c>
      <c r="C109" s="2">
        <v>1243.8599109535578</v>
      </c>
      <c r="D109" s="3">
        <v>989</v>
      </c>
      <c r="E109" s="3">
        <v>1.74</v>
      </c>
      <c r="F109" s="3">
        <v>5</v>
      </c>
      <c r="G109" s="3">
        <v>97</v>
      </c>
      <c r="H109" s="3">
        <v>329.77699999999999</v>
      </c>
      <c r="I109" s="3" t="str">
        <f t="shared" si="7"/>
        <v>A142</v>
      </c>
      <c r="J109" s="5">
        <v>0</v>
      </c>
      <c r="K109" s="5">
        <v>0</v>
      </c>
      <c r="L109" s="5">
        <v>0</v>
      </c>
      <c r="M109" s="5">
        <v>0</v>
      </c>
      <c r="N109" s="5">
        <v>12089.626</v>
      </c>
      <c r="O109" s="5">
        <v>76169.236999999994</v>
      </c>
      <c r="P109" s="5">
        <v>3095.62</v>
      </c>
      <c r="Q109" s="5">
        <v>0</v>
      </c>
      <c r="R109" s="5">
        <v>5128.4350000000004</v>
      </c>
      <c r="S109" s="5">
        <v>7697.8230000000003</v>
      </c>
      <c r="T109" s="5">
        <f t="shared" si="8"/>
        <v>10418.0741</v>
      </c>
      <c r="U109" s="6">
        <f t="shared" si="9"/>
        <v>0</v>
      </c>
      <c r="V109" s="6">
        <f t="shared" si="10"/>
        <v>14.08384966293791</v>
      </c>
      <c r="W109" s="6">
        <f t="shared" si="11"/>
        <v>14.08384966293791</v>
      </c>
      <c r="X109" s="4">
        <v>0.119159264704573</v>
      </c>
      <c r="Y109" s="4">
        <v>0.88084073529542695</v>
      </c>
      <c r="Z109" s="6">
        <f t="shared" si="12"/>
        <v>30451.494333333332</v>
      </c>
      <c r="AA109" s="6">
        <f t="shared" si="13"/>
        <v>4275.4193333333342</v>
      </c>
    </row>
    <row r="110" spans="1:27" x14ac:dyDescent="0.35">
      <c r="A110" s="1">
        <v>143</v>
      </c>
      <c r="B110" s="1" t="s">
        <v>143</v>
      </c>
      <c r="C110" s="2">
        <v>1246.5766945803375</v>
      </c>
      <c r="D110" s="3">
        <v>992</v>
      </c>
      <c r="E110" s="3">
        <v>1.4966699999999999</v>
      </c>
      <c r="F110" s="3">
        <v>3</v>
      </c>
      <c r="G110" s="3">
        <v>59</v>
      </c>
      <c r="H110" s="3">
        <v>216.29900000000001</v>
      </c>
      <c r="I110" s="3" t="str">
        <f t="shared" si="7"/>
        <v>A143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11250.824000000001</v>
      </c>
      <c r="P110" s="5">
        <v>0</v>
      </c>
      <c r="Q110" s="5">
        <v>0</v>
      </c>
      <c r="R110" s="5">
        <v>14642.5</v>
      </c>
      <c r="S110" s="5">
        <v>30716.99</v>
      </c>
      <c r="T110" s="5">
        <f t="shared" si="8"/>
        <v>5661.0313999999998</v>
      </c>
      <c r="U110" s="6">
        <f t="shared" si="9"/>
        <v>0</v>
      </c>
      <c r="V110" s="6">
        <f t="shared" si="10"/>
        <v>13.203967704599266</v>
      </c>
      <c r="W110" s="6">
        <f t="shared" si="11"/>
        <v>13.203967704599266</v>
      </c>
      <c r="X110" s="4">
        <v>0.168088606943434</v>
      </c>
      <c r="Y110" s="4">
        <v>0.83191139305656603</v>
      </c>
      <c r="Z110" s="6">
        <f t="shared" si="12"/>
        <v>3750.2746666666667</v>
      </c>
      <c r="AA110" s="6">
        <f t="shared" si="13"/>
        <v>15119.830000000002</v>
      </c>
    </row>
    <row r="111" spans="1:27" x14ac:dyDescent="0.35">
      <c r="A111" s="1">
        <v>144</v>
      </c>
      <c r="B111" s="1" t="s">
        <v>241</v>
      </c>
      <c r="C111" s="2">
        <v>1246.9604428506593</v>
      </c>
      <c r="D111" s="3">
        <v>992</v>
      </c>
      <c r="E111" s="3">
        <v>1.8866700000000001</v>
      </c>
      <c r="F111" s="3">
        <v>3</v>
      </c>
      <c r="G111" s="3">
        <v>84</v>
      </c>
      <c r="H111" s="3">
        <v>386.21699999999998</v>
      </c>
      <c r="I111" s="3" t="str">
        <f t="shared" si="7"/>
        <v>A144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24279.809000000001</v>
      </c>
      <c r="P111" s="5">
        <v>0</v>
      </c>
      <c r="Q111" s="5">
        <v>0</v>
      </c>
      <c r="R111" s="5">
        <v>43772.928</v>
      </c>
      <c r="S111" s="5">
        <v>71976.459000000003</v>
      </c>
      <c r="T111" s="5">
        <f t="shared" si="8"/>
        <v>14002.919599999999</v>
      </c>
      <c r="U111" s="6">
        <f t="shared" si="9"/>
        <v>0</v>
      </c>
      <c r="V111" s="6">
        <f t="shared" si="10"/>
        <v>14.51046744883624</v>
      </c>
      <c r="W111" s="6">
        <f t="shared" si="11"/>
        <v>14.51046744883624</v>
      </c>
      <c r="X111" s="4">
        <v>0.10494661096397501</v>
      </c>
      <c r="Y111" s="4">
        <v>0.89505338903602505</v>
      </c>
      <c r="Z111" s="6">
        <f t="shared" si="12"/>
        <v>8093.269666666667</v>
      </c>
      <c r="AA111" s="6">
        <f t="shared" si="13"/>
        <v>38583.129000000001</v>
      </c>
    </row>
    <row r="112" spans="1:27" x14ac:dyDescent="0.35">
      <c r="A112" s="1">
        <v>145</v>
      </c>
      <c r="B112" s="1" t="s">
        <v>76</v>
      </c>
      <c r="C112" s="2">
        <v>1249.3759049776872</v>
      </c>
      <c r="D112" s="3">
        <v>995</v>
      </c>
      <c r="E112" s="3">
        <v>1.345</v>
      </c>
      <c r="F112" s="3">
        <v>4</v>
      </c>
      <c r="G112" s="3">
        <v>68</v>
      </c>
      <c r="H112" s="3">
        <v>112.65600000000001</v>
      </c>
      <c r="I112" s="3" t="str">
        <f t="shared" si="7"/>
        <v>A145</v>
      </c>
      <c r="J112" s="5">
        <v>0</v>
      </c>
      <c r="K112" s="5">
        <v>0</v>
      </c>
      <c r="L112" s="5">
        <v>0</v>
      </c>
      <c r="M112" s="5">
        <v>0</v>
      </c>
      <c r="N112" s="5">
        <v>971.28200000000004</v>
      </c>
      <c r="O112" s="5">
        <v>10399.379000000001</v>
      </c>
      <c r="P112" s="5">
        <v>0</v>
      </c>
      <c r="Q112" s="5">
        <v>0</v>
      </c>
      <c r="R112" s="5">
        <v>9760.84</v>
      </c>
      <c r="S112" s="5">
        <v>13418.630999999999</v>
      </c>
      <c r="T112" s="5">
        <f t="shared" si="8"/>
        <v>3455.0131999999999</v>
      </c>
      <c r="U112" s="6">
        <f t="shared" si="9"/>
        <v>0</v>
      </c>
      <c r="V112" s="6">
        <f t="shared" si="10"/>
        <v>12.491691618993993</v>
      </c>
      <c r="W112" s="6">
        <f t="shared" si="11"/>
        <v>12.491691618993993</v>
      </c>
      <c r="X112" s="4">
        <v>0.23691217545698001</v>
      </c>
      <c r="Y112" s="4">
        <v>0.76308782454302004</v>
      </c>
      <c r="Z112" s="6">
        <f t="shared" si="12"/>
        <v>3790.2203333333332</v>
      </c>
      <c r="AA112" s="6">
        <f t="shared" si="13"/>
        <v>7726.4903333333323</v>
      </c>
    </row>
    <row r="113" spans="1:27" x14ac:dyDescent="0.35">
      <c r="A113" s="1">
        <v>146</v>
      </c>
      <c r="B113" s="1" t="s">
        <v>198</v>
      </c>
      <c r="C113" s="2">
        <v>1250.3498997860079</v>
      </c>
      <c r="D113" s="3">
        <v>995.6</v>
      </c>
      <c r="E113" s="3">
        <v>1.738</v>
      </c>
      <c r="F113" s="3">
        <v>5</v>
      </c>
      <c r="G113" s="3">
        <v>95</v>
      </c>
      <c r="H113" s="3">
        <v>234.56899999999999</v>
      </c>
      <c r="I113" s="3" t="str">
        <f t="shared" si="7"/>
        <v>A146</v>
      </c>
      <c r="J113" s="5">
        <v>0</v>
      </c>
      <c r="K113" s="5">
        <v>0</v>
      </c>
      <c r="L113" s="5">
        <v>0</v>
      </c>
      <c r="M113" s="5">
        <v>0</v>
      </c>
      <c r="N113" s="5">
        <v>11012.368</v>
      </c>
      <c r="O113" s="5">
        <v>54863.31</v>
      </c>
      <c r="P113" s="5">
        <v>0</v>
      </c>
      <c r="Q113" s="5">
        <v>65315.457000000002</v>
      </c>
      <c r="R113" s="5">
        <v>4477.3149999999996</v>
      </c>
      <c r="S113" s="5">
        <v>9544.4189999999999</v>
      </c>
      <c r="T113" s="5">
        <f t="shared" si="8"/>
        <v>14521.286900000001</v>
      </c>
      <c r="U113" s="6">
        <f t="shared" si="9"/>
        <v>0</v>
      </c>
      <c r="V113" s="6">
        <f t="shared" si="10"/>
        <v>14.562906895672544</v>
      </c>
      <c r="W113" s="6">
        <f t="shared" si="11"/>
        <v>14.562906895672544</v>
      </c>
      <c r="X113" s="4">
        <v>0.103521980565982</v>
      </c>
      <c r="Y113" s="4">
        <v>0.89647801943401795</v>
      </c>
      <c r="Z113" s="6">
        <f t="shared" si="12"/>
        <v>21958.559333333335</v>
      </c>
      <c r="AA113" s="6">
        <f t="shared" si="13"/>
        <v>26445.730333333329</v>
      </c>
    </row>
    <row r="114" spans="1:27" x14ac:dyDescent="0.35">
      <c r="A114" s="1">
        <v>148</v>
      </c>
      <c r="B114" s="1" t="s">
        <v>255</v>
      </c>
      <c r="C114" s="2">
        <v>1250.8394732406055</v>
      </c>
      <c r="D114" s="3">
        <v>995.75</v>
      </c>
      <c r="E114" s="3">
        <v>2.0874999999999999</v>
      </c>
      <c r="F114" s="3">
        <v>4</v>
      </c>
      <c r="G114" s="3">
        <v>135</v>
      </c>
      <c r="H114" s="3">
        <v>238.48599999999999</v>
      </c>
      <c r="I114" s="3" t="str">
        <f t="shared" si="7"/>
        <v>A148</v>
      </c>
      <c r="J114" s="5">
        <v>0</v>
      </c>
      <c r="K114" s="5">
        <v>0</v>
      </c>
      <c r="L114" s="5">
        <v>0</v>
      </c>
      <c r="M114" s="5">
        <v>0</v>
      </c>
      <c r="N114" s="5">
        <v>4577.0110000000004</v>
      </c>
      <c r="O114" s="5">
        <v>19639.258999999998</v>
      </c>
      <c r="P114" s="5">
        <v>0</v>
      </c>
      <c r="Q114" s="5">
        <v>85999.073999999993</v>
      </c>
      <c r="R114" s="5">
        <v>0</v>
      </c>
      <c r="S114" s="5">
        <v>47441.807999999997</v>
      </c>
      <c r="T114" s="5">
        <f t="shared" si="8"/>
        <v>15765.715199999997</v>
      </c>
      <c r="U114" s="6">
        <f t="shared" si="9"/>
        <v>0</v>
      </c>
      <c r="V114" s="6">
        <f t="shared" si="10"/>
        <v>14.68152349599667</v>
      </c>
      <c r="W114" s="6">
        <f t="shared" si="11"/>
        <v>14.68152349599667</v>
      </c>
      <c r="X114" s="4">
        <v>0.10053207831376</v>
      </c>
      <c r="Y114" s="4">
        <v>0.89946792168624001</v>
      </c>
      <c r="Z114" s="6">
        <f t="shared" si="12"/>
        <v>8072.0899999999992</v>
      </c>
      <c r="AA114" s="6">
        <f t="shared" si="13"/>
        <v>44480.293999999994</v>
      </c>
    </row>
    <row r="115" spans="1:27" x14ac:dyDescent="0.35">
      <c r="A115" s="1">
        <v>149</v>
      </c>
      <c r="B115" s="1" t="s">
        <v>135</v>
      </c>
      <c r="C115" s="2">
        <v>1253.0930517953332</v>
      </c>
      <c r="D115" s="3">
        <v>998.75</v>
      </c>
      <c r="E115" s="3">
        <v>1.39</v>
      </c>
      <c r="F115" s="3">
        <v>4</v>
      </c>
      <c r="G115" s="3">
        <v>59</v>
      </c>
      <c r="H115" s="3">
        <v>118.55200000000001</v>
      </c>
      <c r="I115" s="3" t="str">
        <f t="shared" si="7"/>
        <v>A149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18756.406999999999</v>
      </c>
      <c r="P115" s="5">
        <v>2972.172</v>
      </c>
      <c r="Q115" s="5">
        <v>0</v>
      </c>
      <c r="R115" s="5">
        <v>25700.489000000001</v>
      </c>
      <c r="S115" s="5">
        <v>15502.027</v>
      </c>
      <c r="T115" s="5">
        <f t="shared" si="8"/>
        <v>6293.1095000000005</v>
      </c>
      <c r="U115" s="6">
        <f t="shared" si="9"/>
        <v>0</v>
      </c>
      <c r="V115" s="6">
        <f t="shared" si="10"/>
        <v>13.356660468239728</v>
      </c>
      <c r="W115" s="6">
        <f t="shared" si="11"/>
        <v>13.356660468239728</v>
      </c>
      <c r="X115" s="4">
        <v>0.15721292852032701</v>
      </c>
      <c r="Y115" s="4">
        <v>0.84278707147967302</v>
      </c>
      <c r="Z115" s="6">
        <f t="shared" si="12"/>
        <v>7242.8596666666663</v>
      </c>
      <c r="AA115" s="6">
        <f t="shared" si="13"/>
        <v>13734.172</v>
      </c>
    </row>
    <row r="116" spans="1:27" x14ac:dyDescent="0.35">
      <c r="A116" s="1">
        <v>150</v>
      </c>
      <c r="B116" s="1" t="s">
        <v>137</v>
      </c>
      <c r="C116" s="2">
        <v>1255.3942830977155</v>
      </c>
      <c r="D116" s="3">
        <v>1001</v>
      </c>
      <c r="E116" s="3">
        <v>1.4966699999999999</v>
      </c>
      <c r="F116" s="3">
        <v>3</v>
      </c>
      <c r="G116" s="3">
        <v>125</v>
      </c>
      <c r="H116" s="3">
        <v>319.024</v>
      </c>
      <c r="I116" s="3" t="str">
        <f t="shared" si="7"/>
        <v>A15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14590.004000000001</v>
      </c>
      <c r="P116" s="5">
        <v>0</v>
      </c>
      <c r="Q116" s="5">
        <v>0</v>
      </c>
      <c r="R116" s="5">
        <v>20573.575000000001</v>
      </c>
      <c r="S116" s="5">
        <v>21918.692999999999</v>
      </c>
      <c r="T116" s="5">
        <f t="shared" si="8"/>
        <v>5708.2271999999994</v>
      </c>
      <c r="U116" s="6">
        <f t="shared" si="9"/>
        <v>0</v>
      </c>
      <c r="V116" s="6">
        <f t="shared" si="10"/>
        <v>13.215944273010043</v>
      </c>
      <c r="W116" s="6">
        <f t="shared" si="11"/>
        <v>13.215944273010043</v>
      </c>
      <c r="X116" s="4">
        <v>0.16719310665897399</v>
      </c>
      <c r="Y116" s="4">
        <v>0.83280689334102598</v>
      </c>
      <c r="Z116" s="6">
        <f t="shared" si="12"/>
        <v>4863.3346666666666</v>
      </c>
      <c r="AA116" s="6">
        <f t="shared" si="13"/>
        <v>14164.089333333332</v>
      </c>
    </row>
    <row r="117" spans="1:27" x14ac:dyDescent="0.35">
      <c r="A117" s="1">
        <v>152</v>
      </c>
      <c r="B117" s="1" t="s">
        <v>412</v>
      </c>
      <c r="C117" s="2">
        <v>1259.2497785870216</v>
      </c>
      <c r="D117" s="3">
        <v>1004.75</v>
      </c>
      <c r="E117" s="3">
        <v>1.7075</v>
      </c>
      <c r="F117" s="3">
        <v>4</v>
      </c>
      <c r="G117" s="3">
        <v>82</v>
      </c>
      <c r="H117" s="3">
        <v>3767.9639999999999</v>
      </c>
      <c r="I117" s="3" t="str">
        <f t="shared" si="7"/>
        <v>A152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37327.385000000002</v>
      </c>
      <c r="P117" s="5">
        <v>0</v>
      </c>
      <c r="Q117" s="5">
        <v>1417064.92</v>
      </c>
      <c r="R117" s="5">
        <v>154116.601</v>
      </c>
      <c r="S117" s="5">
        <v>205546.37899999999</v>
      </c>
      <c r="T117" s="5">
        <f t="shared" si="8"/>
        <v>181405.52849999999</v>
      </c>
      <c r="U117" s="6">
        <f t="shared" si="9"/>
        <v>0</v>
      </c>
      <c r="V117" s="6">
        <f t="shared" si="10"/>
        <v>18.205829264310733</v>
      </c>
      <c r="W117" s="6">
        <f t="shared" si="11"/>
        <v>18.205829264310733</v>
      </c>
      <c r="X117" s="4">
        <v>0.121876713896016</v>
      </c>
      <c r="Y117" s="4">
        <v>0.87812328610398405</v>
      </c>
      <c r="Z117" s="6">
        <f t="shared" si="12"/>
        <v>12442.461666666668</v>
      </c>
      <c r="AA117" s="6">
        <f t="shared" si="13"/>
        <v>592242.6333333333</v>
      </c>
    </row>
    <row r="118" spans="1:27" x14ac:dyDescent="0.35">
      <c r="A118" s="1">
        <v>153</v>
      </c>
      <c r="B118" s="1" t="s">
        <v>79</v>
      </c>
      <c r="C118" s="2">
        <v>1259.1919732642589</v>
      </c>
      <c r="D118" s="3">
        <v>1004.6</v>
      </c>
      <c r="E118" s="3">
        <v>1.798</v>
      </c>
      <c r="F118" s="3">
        <v>5</v>
      </c>
      <c r="G118" s="3">
        <v>98</v>
      </c>
      <c r="H118" s="3">
        <v>280.43200000000002</v>
      </c>
      <c r="I118" s="3" t="str">
        <f t="shared" si="7"/>
        <v>A153</v>
      </c>
      <c r="J118" s="5">
        <v>0</v>
      </c>
      <c r="K118" s="5">
        <v>0</v>
      </c>
      <c r="L118" s="5">
        <v>0</v>
      </c>
      <c r="M118" s="5">
        <v>0</v>
      </c>
      <c r="N118" s="5">
        <v>7578.9780000000001</v>
      </c>
      <c r="O118" s="5">
        <v>96359.593999999997</v>
      </c>
      <c r="P118" s="5">
        <v>3146.096</v>
      </c>
      <c r="Q118" s="5">
        <v>0</v>
      </c>
      <c r="R118" s="5">
        <v>11018.02</v>
      </c>
      <c r="S118" s="5">
        <v>12920.046</v>
      </c>
      <c r="T118" s="5">
        <f t="shared" si="8"/>
        <v>13102.273400000002</v>
      </c>
      <c r="U118" s="6">
        <f t="shared" si="9"/>
        <v>0</v>
      </c>
      <c r="V118" s="6">
        <f t="shared" si="10"/>
        <v>14.414561196574512</v>
      </c>
      <c r="W118" s="6">
        <f t="shared" si="11"/>
        <v>14.414561196574512</v>
      </c>
      <c r="X118" s="4">
        <v>0.107723289592809</v>
      </c>
      <c r="Y118" s="4">
        <v>0.89227671040719103</v>
      </c>
      <c r="Z118" s="6">
        <f t="shared" si="12"/>
        <v>35694.889333333333</v>
      </c>
      <c r="AA118" s="6">
        <f t="shared" si="13"/>
        <v>7979.355333333333</v>
      </c>
    </row>
    <row r="119" spans="1:27" x14ac:dyDescent="0.35">
      <c r="A119" s="1">
        <v>154</v>
      </c>
      <c r="B119" s="1" t="s">
        <v>332</v>
      </c>
      <c r="C119" s="2">
        <v>1267.3852576539059</v>
      </c>
      <c r="D119" s="3">
        <v>1013</v>
      </c>
      <c r="E119" s="3">
        <v>1.8666700000000001</v>
      </c>
      <c r="F119" s="3">
        <v>3</v>
      </c>
      <c r="G119" s="3">
        <v>85</v>
      </c>
      <c r="H119" s="3">
        <v>1117.0260000000001</v>
      </c>
      <c r="I119" s="3" t="str">
        <f t="shared" si="7"/>
        <v>A154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70108.884000000005</v>
      </c>
      <c r="P119" s="5">
        <v>0</v>
      </c>
      <c r="Q119" s="5">
        <v>0</v>
      </c>
      <c r="R119" s="5">
        <v>151175.97399999999</v>
      </c>
      <c r="S119" s="5">
        <v>191617.35800000001</v>
      </c>
      <c r="T119" s="5">
        <f t="shared" si="8"/>
        <v>41290.221600000004</v>
      </c>
      <c r="U119" s="6">
        <f t="shared" si="9"/>
        <v>0</v>
      </c>
      <c r="V119" s="6">
        <f t="shared" si="10"/>
        <v>16.070499099094672</v>
      </c>
      <c r="W119" s="6">
        <f t="shared" si="11"/>
        <v>16.070499099094672</v>
      </c>
      <c r="X119" s="4">
        <v>8.4708070912634006E-2</v>
      </c>
      <c r="Y119" s="4">
        <v>0.91529192908736601</v>
      </c>
      <c r="Z119" s="6">
        <f t="shared" si="12"/>
        <v>23369.628000000001</v>
      </c>
      <c r="AA119" s="6">
        <f t="shared" si="13"/>
        <v>114264.444</v>
      </c>
    </row>
    <row r="120" spans="1:27" x14ac:dyDescent="0.35">
      <c r="A120" s="1">
        <v>155</v>
      </c>
      <c r="B120" s="1" t="s">
        <v>416</v>
      </c>
      <c r="C120" s="2">
        <v>1268.5022093303553</v>
      </c>
      <c r="D120" s="3">
        <v>1014.5</v>
      </c>
      <c r="E120" s="3">
        <v>1.52667</v>
      </c>
      <c r="F120" s="3">
        <v>6</v>
      </c>
      <c r="G120" s="3">
        <v>70</v>
      </c>
      <c r="H120" s="3">
        <v>3192.8850000000002</v>
      </c>
      <c r="I120" s="3" t="str">
        <f t="shared" si="7"/>
        <v>A155</v>
      </c>
      <c r="J120" s="5">
        <v>0</v>
      </c>
      <c r="K120" s="5">
        <v>0</v>
      </c>
      <c r="L120" s="5">
        <v>0</v>
      </c>
      <c r="M120" s="5">
        <v>0</v>
      </c>
      <c r="N120" s="5">
        <v>19428.473999999998</v>
      </c>
      <c r="O120" s="5">
        <v>110960.486</v>
      </c>
      <c r="P120" s="5">
        <v>32728.974999999999</v>
      </c>
      <c r="Q120" s="5">
        <v>1664293.75</v>
      </c>
      <c r="R120" s="5">
        <v>123011.21</v>
      </c>
      <c r="S120" s="5">
        <v>181612.861</v>
      </c>
      <c r="T120" s="5">
        <f t="shared" si="8"/>
        <v>213203.57560000001</v>
      </c>
      <c r="U120" s="6">
        <f t="shared" si="9"/>
        <v>0</v>
      </c>
      <c r="V120" s="6">
        <f t="shared" si="10"/>
        <v>18.438841762133602</v>
      </c>
      <c r="W120" s="6">
        <f t="shared" si="11"/>
        <v>18.438841762133602</v>
      </c>
      <c r="X120" s="4">
        <v>0.13243889322563901</v>
      </c>
      <c r="Y120" s="4">
        <v>0.86756110677436105</v>
      </c>
      <c r="Z120" s="6">
        <f t="shared" si="12"/>
        <v>54372.644999999997</v>
      </c>
      <c r="AA120" s="6">
        <f t="shared" si="13"/>
        <v>656305.94033333333</v>
      </c>
    </row>
    <row r="121" spans="1:27" x14ac:dyDescent="0.35">
      <c r="A121" s="1">
        <v>156</v>
      </c>
      <c r="B121" s="1" t="s">
        <v>344</v>
      </c>
      <c r="C121" s="2">
        <v>1271.2691837938169</v>
      </c>
      <c r="D121" s="3">
        <v>1017.2</v>
      </c>
      <c r="E121" s="3">
        <v>1.706</v>
      </c>
      <c r="F121" s="3">
        <v>5</v>
      </c>
      <c r="G121" s="3">
        <v>98</v>
      </c>
      <c r="H121" s="3">
        <v>976.59500000000003</v>
      </c>
      <c r="I121" s="3" t="str">
        <f t="shared" si="7"/>
        <v>A156</v>
      </c>
      <c r="J121" s="5">
        <v>0</v>
      </c>
      <c r="K121" s="5">
        <v>0</v>
      </c>
      <c r="L121" s="5">
        <v>0</v>
      </c>
      <c r="M121" s="5">
        <v>0</v>
      </c>
      <c r="N121" s="5">
        <v>1401.2550000000001</v>
      </c>
      <c r="O121" s="5">
        <v>13430.985000000001</v>
      </c>
      <c r="P121" s="5">
        <v>0</v>
      </c>
      <c r="Q121" s="5">
        <v>313255.98800000001</v>
      </c>
      <c r="R121" s="5">
        <v>41890.014000000003</v>
      </c>
      <c r="S121" s="5">
        <v>58640.781000000003</v>
      </c>
      <c r="T121" s="5">
        <f t="shared" si="8"/>
        <v>42861.902300000002</v>
      </c>
      <c r="U121" s="6">
        <f t="shared" si="9"/>
        <v>0</v>
      </c>
      <c r="V121" s="6">
        <f t="shared" si="10"/>
        <v>16.124394050291521</v>
      </c>
      <c r="W121" s="6">
        <f t="shared" si="11"/>
        <v>16.124394050291521</v>
      </c>
      <c r="X121" s="4">
        <v>8.4697464975963602E-2</v>
      </c>
      <c r="Y121" s="4">
        <v>0.91530253502403602</v>
      </c>
      <c r="Z121" s="6">
        <f t="shared" si="12"/>
        <v>4944.0800000000008</v>
      </c>
      <c r="AA121" s="6">
        <f t="shared" si="13"/>
        <v>137928.92766666668</v>
      </c>
    </row>
    <row r="122" spans="1:27" x14ac:dyDescent="0.35">
      <c r="A122" s="1">
        <v>158</v>
      </c>
      <c r="B122" s="1" t="s">
        <v>318</v>
      </c>
      <c r="C122" s="2">
        <v>1273.475258915345</v>
      </c>
      <c r="D122" s="3">
        <v>1019.75</v>
      </c>
      <c r="E122" s="3">
        <v>1.4575</v>
      </c>
      <c r="F122" s="3">
        <v>4</v>
      </c>
      <c r="G122" s="3">
        <v>58</v>
      </c>
      <c r="H122" s="3">
        <v>697.68899999999996</v>
      </c>
      <c r="I122" s="3" t="str">
        <f t="shared" si="7"/>
        <v>A158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22587.003000000001</v>
      </c>
      <c r="P122" s="5">
        <v>0</v>
      </c>
      <c r="Q122" s="5">
        <v>234227.33100000001</v>
      </c>
      <c r="R122" s="5">
        <v>20133.237000000001</v>
      </c>
      <c r="S122" s="5">
        <v>26316.48</v>
      </c>
      <c r="T122" s="5">
        <f t="shared" si="8"/>
        <v>30326.405099999996</v>
      </c>
      <c r="U122" s="6">
        <f t="shared" si="9"/>
        <v>0</v>
      </c>
      <c r="V122" s="6">
        <f t="shared" si="10"/>
        <v>15.625281007427342</v>
      </c>
      <c r="W122" s="6">
        <f t="shared" si="11"/>
        <v>15.625281007427342</v>
      </c>
      <c r="X122" s="4">
        <v>8.6402814271922895E-2</v>
      </c>
      <c r="Y122" s="4">
        <v>0.91359718572807702</v>
      </c>
      <c r="Z122" s="6">
        <f t="shared" si="12"/>
        <v>7529.0010000000002</v>
      </c>
      <c r="AA122" s="6">
        <f t="shared" si="13"/>
        <v>93559.016000000003</v>
      </c>
    </row>
    <row r="123" spans="1:27" x14ac:dyDescent="0.35">
      <c r="A123" s="1">
        <v>160</v>
      </c>
      <c r="B123" s="1" t="s">
        <v>243</v>
      </c>
      <c r="C123" s="2">
        <v>1281.3520444772125</v>
      </c>
      <c r="D123" s="3">
        <v>1028</v>
      </c>
      <c r="E123" s="3">
        <v>1.4675</v>
      </c>
      <c r="F123" s="3">
        <v>4</v>
      </c>
      <c r="G123" s="3">
        <v>70</v>
      </c>
      <c r="H123" s="3">
        <v>166.39400000000001</v>
      </c>
      <c r="I123" s="3" t="str">
        <f t="shared" si="7"/>
        <v>A160</v>
      </c>
      <c r="J123" s="5">
        <v>0</v>
      </c>
      <c r="K123" s="5">
        <v>0</v>
      </c>
      <c r="L123" s="5">
        <v>0</v>
      </c>
      <c r="M123" s="5">
        <v>0</v>
      </c>
      <c r="N123" s="5">
        <v>11164.116</v>
      </c>
      <c r="O123" s="5">
        <v>0</v>
      </c>
      <c r="P123" s="5">
        <v>5526.0029999999997</v>
      </c>
      <c r="Q123" s="5">
        <v>102323.632</v>
      </c>
      <c r="R123" s="5">
        <v>14987.453</v>
      </c>
      <c r="S123" s="5">
        <v>0</v>
      </c>
      <c r="T123" s="5">
        <f t="shared" si="8"/>
        <v>13400.1204</v>
      </c>
      <c r="U123" s="6">
        <f t="shared" si="9"/>
        <v>0</v>
      </c>
      <c r="V123" s="6">
        <f t="shared" si="10"/>
        <v>14.44698853332191</v>
      </c>
      <c r="W123" s="6">
        <f t="shared" si="11"/>
        <v>14.44698853332191</v>
      </c>
      <c r="X123" s="4">
        <v>0.106759117180313</v>
      </c>
      <c r="Y123" s="4">
        <v>0.89324088281968705</v>
      </c>
      <c r="Z123" s="6">
        <f t="shared" si="12"/>
        <v>5563.3729999999996</v>
      </c>
      <c r="AA123" s="6">
        <f t="shared" si="13"/>
        <v>39103.695</v>
      </c>
    </row>
    <row r="124" spans="1:27" x14ac:dyDescent="0.35">
      <c r="A124" s="1">
        <v>161</v>
      </c>
      <c r="B124" s="1" t="s">
        <v>301</v>
      </c>
      <c r="C124" s="2">
        <v>1280.4548837475436</v>
      </c>
      <c r="D124" s="3">
        <v>1027</v>
      </c>
      <c r="E124" s="3">
        <v>1.5233300000000001</v>
      </c>
      <c r="F124" s="3">
        <v>3</v>
      </c>
      <c r="G124" s="3">
        <v>54</v>
      </c>
      <c r="H124" s="3">
        <v>454.38</v>
      </c>
      <c r="I124" s="3" t="str">
        <f t="shared" si="7"/>
        <v>A161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174102.24400000001</v>
      </c>
      <c r="R124" s="5">
        <v>16896.466</v>
      </c>
      <c r="S124" s="5">
        <v>17284.324000000001</v>
      </c>
      <c r="T124" s="5">
        <f t="shared" si="8"/>
        <v>20828.303400000001</v>
      </c>
      <c r="U124" s="6">
        <f t="shared" si="9"/>
        <v>0</v>
      </c>
      <c r="V124" s="6">
        <f t="shared" si="10"/>
        <v>15.083264860092429</v>
      </c>
      <c r="W124" s="6">
        <f t="shared" si="11"/>
        <v>15.083264860092429</v>
      </c>
      <c r="X124" s="4">
        <v>9.2578212811945698E-2</v>
      </c>
      <c r="Y124" s="4">
        <v>0.907421787188054</v>
      </c>
      <c r="Z124" s="6">
        <f t="shared" si="12"/>
        <v>0</v>
      </c>
      <c r="AA124" s="6">
        <f t="shared" si="13"/>
        <v>69427.678</v>
      </c>
    </row>
    <row r="125" spans="1:27" x14ac:dyDescent="0.35">
      <c r="A125" s="1">
        <v>162</v>
      </c>
      <c r="B125" s="1" t="s">
        <v>253</v>
      </c>
      <c r="C125" s="2">
        <v>1281.1327832843874</v>
      </c>
      <c r="D125" s="3">
        <v>1027.5</v>
      </c>
      <c r="E125" s="3">
        <v>1.7366699999999999</v>
      </c>
      <c r="F125" s="3">
        <v>6</v>
      </c>
      <c r="G125" s="3">
        <v>43</v>
      </c>
      <c r="H125" s="3">
        <v>875.95899999999995</v>
      </c>
      <c r="I125" s="3" t="str">
        <f t="shared" si="7"/>
        <v>A162</v>
      </c>
      <c r="J125" s="5">
        <v>0</v>
      </c>
      <c r="K125" s="5">
        <v>0</v>
      </c>
      <c r="L125" s="5">
        <v>0</v>
      </c>
      <c r="M125" s="5">
        <v>0</v>
      </c>
      <c r="N125" s="5">
        <v>91231.277000000002</v>
      </c>
      <c r="O125" s="5">
        <v>792655.196</v>
      </c>
      <c r="P125" s="5">
        <v>15495.98</v>
      </c>
      <c r="Q125" s="5">
        <v>34756.677000000003</v>
      </c>
      <c r="R125" s="5">
        <v>151255.861</v>
      </c>
      <c r="S125" s="5">
        <v>155120.82500000001</v>
      </c>
      <c r="T125" s="5">
        <f t="shared" si="8"/>
        <v>124051.58159999999</v>
      </c>
      <c r="U125" s="6">
        <f t="shared" si="9"/>
        <v>0</v>
      </c>
      <c r="V125" s="6">
        <f t="shared" si="10"/>
        <v>17.65755317550467</v>
      </c>
      <c r="W125" s="6">
        <f t="shared" si="11"/>
        <v>17.65755317550467</v>
      </c>
      <c r="X125" s="4">
        <v>0.103471483338651</v>
      </c>
      <c r="Y125" s="4">
        <v>0.89652851666134903</v>
      </c>
      <c r="Z125" s="6">
        <f t="shared" si="12"/>
        <v>299794.15100000001</v>
      </c>
      <c r="AA125" s="6">
        <f t="shared" si="13"/>
        <v>113711.121</v>
      </c>
    </row>
    <row r="126" spans="1:27" x14ac:dyDescent="0.35">
      <c r="A126" s="1">
        <v>164</v>
      </c>
      <c r="B126" s="1" t="s">
        <v>244</v>
      </c>
      <c r="C126" s="2">
        <v>1287.7208698306167</v>
      </c>
      <c r="D126" s="3">
        <v>1034.75</v>
      </c>
      <c r="E126" s="3">
        <v>1.4450000000000001</v>
      </c>
      <c r="F126" s="3">
        <v>4</v>
      </c>
      <c r="G126" s="3">
        <v>117</v>
      </c>
      <c r="H126" s="3">
        <v>632.58000000000004</v>
      </c>
      <c r="I126" s="3" t="str">
        <f t="shared" si="7"/>
        <v>A164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2316.7809999999999</v>
      </c>
      <c r="P126" s="5">
        <v>0</v>
      </c>
      <c r="Q126" s="5">
        <v>105363.897</v>
      </c>
      <c r="R126" s="5">
        <v>7438.6610000000001</v>
      </c>
      <c r="S126" s="5">
        <v>10335.834000000001</v>
      </c>
      <c r="T126" s="5">
        <f t="shared" si="8"/>
        <v>12545.517300000001</v>
      </c>
      <c r="U126" s="6">
        <f t="shared" si="9"/>
        <v>0</v>
      </c>
      <c r="V126" s="6">
        <f t="shared" si="10"/>
        <v>14.351918930026057</v>
      </c>
      <c r="W126" s="6">
        <f t="shared" si="11"/>
        <v>14.351918930026057</v>
      </c>
      <c r="X126" s="4">
        <v>0.109661034769205</v>
      </c>
      <c r="Y126" s="4">
        <v>0.89033896523079503</v>
      </c>
      <c r="Z126" s="6">
        <f t="shared" si="12"/>
        <v>772.26033333333328</v>
      </c>
      <c r="AA126" s="6">
        <f t="shared" si="13"/>
        <v>41046.130666666664</v>
      </c>
    </row>
    <row r="127" spans="1:27" x14ac:dyDescent="0.35">
      <c r="A127" s="1">
        <v>165</v>
      </c>
      <c r="B127" s="1" t="s">
        <v>292</v>
      </c>
      <c r="C127" s="2">
        <v>1288.7328381902471</v>
      </c>
      <c r="D127" s="3">
        <v>1035.8</v>
      </c>
      <c r="E127" s="3">
        <v>1.468</v>
      </c>
      <c r="F127" s="3">
        <v>5</v>
      </c>
      <c r="G127" s="3">
        <v>67</v>
      </c>
      <c r="H127" s="3">
        <v>279.46199999999999</v>
      </c>
      <c r="I127" s="3" t="str">
        <f t="shared" si="7"/>
        <v>A165</v>
      </c>
      <c r="J127" s="5">
        <v>0</v>
      </c>
      <c r="K127" s="5">
        <v>0</v>
      </c>
      <c r="L127" s="5">
        <v>0</v>
      </c>
      <c r="M127" s="5">
        <v>0</v>
      </c>
      <c r="N127" s="5">
        <v>1191.625</v>
      </c>
      <c r="O127" s="5">
        <v>0</v>
      </c>
      <c r="P127" s="5">
        <v>1651.6489999999999</v>
      </c>
      <c r="Q127" s="5">
        <v>124125.08199999999</v>
      </c>
      <c r="R127" s="5">
        <v>29167.737000000001</v>
      </c>
      <c r="S127" s="5">
        <v>40367.898999999998</v>
      </c>
      <c r="T127" s="5">
        <f t="shared" si="8"/>
        <v>19650.3992</v>
      </c>
      <c r="U127" s="6">
        <f t="shared" si="9"/>
        <v>0</v>
      </c>
      <c r="V127" s="6">
        <f t="shared" si="10"/>
        <v>14.999280645193686</v>
      </c>
      <c r="W127" s="6">
        <f t="shared" si="11"/>
        <v>14.999280645193686</v>
      </c>
      <c r="X127" s="4">
        <v>9.3982577446616103E-2</v>
      </c>
      <c r="Y127" s="4">
        <v>0.90601742255338402</v>
      </c>
      <c r="Z127" s="6">
        <f t="shared" si="12"/>
        <v>947.75799999999992</v>
      </c>
      <c r="AA127" s="6">
        <f t="shared" si="13"/>
        <v>64553.572666666667</v>
      </c>
    </row>
    <row r="128" spans="1:27" x14ac:dyDescent="0.35">
      <c r="A128" s="1">
        <v>166</v>
      </c>
      <c r="B128" s="1" t="s">
        <v>194</v>
      </c>
      <c r="C128" s="2">
        <v>1290.4299884958559</v>
      </c>
      <c r="D128" s="3">
        <v>1037.5999999999999</v>
      </c>
      <c r="E128" s="3">
        <v>1.47</v>
      </c>
      <c r="F128" s="3">
        <v>5</v>
      </c>
      <c r="G128" s="3">
        <v>72</v>
      </c>
      <c r="H128" s="3">
        <v>331.995</v>
      </c>
      <c r="I128" s="3" t="str">
        <f t="shared" si="7"/>
        <v>A166</v>
      </c>
      <c r="J128" s="5">
        <v>0</v>
      </c>
      <c r="K128" s="5">
        <v>0</v>
      </c>
      <c r="L128" s="5">
        <v>0</v>
      </c>
      <c r="M128" s="5">
        <v>0</v>
      </c>
      <c r="N128" s="5">
        <v>1187.277</v>
      </c>
      <c r="O128" s="5">
        <v>16256.697</v>
      </c>
      <c r="P128" s="5">
        <v>0</v>
      </c>
      <c r="Q128" s="5">
        <v>49282.228000000003</v>
      </c>
      <c r="R128" s="5">
        <v>11466.744000000001</v>
      </c>
      <c r="S128" s="5">
        <v>14102.286</v>
      </c>
      <c r="T128" s="5">
        <f t="shared" si="8"/>
        <v>9229.5232000000015</v>
      </c>
      <c r="U128" s="6">
        <f t="shared" si="9"/>
        <v>0</v>
      </c>
      <c r="V128" s="6">
        <f t="shared" si="10"/>
        <v>13.90909978334537</v>
      </c>
      <c r="W128" s="6">
        <f t="shared" si="11"/>
        <v>13.90909978334537</v>
      </c>
      <c r="X128" s="4">
        <v>0.12651564462031301</v>
      </c>
      <c r="Y128" s="4">
        <v>0.87348435537968705</v>
      </c>
      <c r="Z128" s="6">
        <f t="shared" si="12"/>
        <v>5814.6580000000004</v>
      </c>
      <c r="AA128" s="6">
        <f t="shared" si="13"/>
        <v>24950.419333333335</v>
      </c>
    </row>
    <row r="129" spans="1:27" x14ac:dyDescent="0.35">
      <c r="A129" s="1">
        <v>167</v>
      </c>
      <c r="B129" s="1" t="s">
        <v>253</v>
      </c>
      <c r="C129" s="2">
        <v>1290.6426309005683</v>
      </c>
      <c r="D129" s="3">
        <v>1037.5999999999999</v>
      </c>
      <c r="E129" s="3">
        <v>1.696</v>
      </c>
      <c r="F129" s="3">
        <v>5</v>
      </c>
      <c r="G129" s="3">
        <v>43</v>
      </c>
      <c r="H129" s="3">
        <v>135.18799999999999</v>
      </c>
      <c r="I129" s="3" t="str">
        <f t="shared" si="7"/>
        <v>A167</v>
      </c>
      <c r="J129" s="5">
        <v>0</v>
      </c>
      <c r="K129" s="5">
        <v>0</v>
      </c>
      <c r="L129" s="5">
        <v>0</v>
      </c>
      <c r="M129" s="5">
        <v>0</v>
      </c>
      <c r="N129" s="5">
        <v>17875.767</v>
      </c>
      <c r="O129" s="5">
        <v>171600.16</v>
      </c>
      <c r="P129" s="5">
        <v>7469.88</v>
      </c>
      <c r="Q129" s="5">
        <v>121438.54300000001</v>
      </c>
      <c r="R129" s="5">
        <v>0</v>
      </c>
      <c r="S129" s="5">
        <v>8577.5859999999993</v>
      </c>
      <c r="T129" s="5">
        <f t="shared" si="8"/>
        <v>32696.193599999999</v>
      </c>
      <c r="U129" s="6">
        <f t="shared" si="9"/>
        <v>0</v>
      </c>
      <c r="V129" s="6">
        <f t="shared" si="10"/>
        <v>15.733827138974542</v>
      </c>
      <c r="W129" s="6">
        <f t="shared" si="11"/>
        <v>15.733827138974542</v>
      </c>
      <c r="X129" s="4">
        <v>8.5721785110908097E-2</v>
      </c>
      <c r="Y129" s="4">
        <v>0.914278214889092</v>
      </c>
      <c r="Z129" s="6">
        <f t="shared" si="12"/>
        <v>65648.602333333329</v>
      </c>
      <c r="AA129" s="6">
        <f t="shared" si="13"/>
        <v>43338.709666666669</v>
      </c>
    </row>
    <row r="130" spans="1:27" x14ac:dyDescent="0.35">
      <c r="A130" s="1">
        <v>168</v>
      </c>
      <c r="B130" s="1" t="s">
        <v>26</v>
      </c>
      <c r="C130" s="2">
        <v>1292.4815626005272</v>
      </c>
      <c r="D130" s="3">
        <v>1040</v>
      </c>
      <c r="E130" s="3">
        <v>1.2524999999999999</v>
      </c>
      <c r="F130" s="3">
        <v>4</v>
      </c>
      <c r="G130" s="3">
        <v>99</v>
      </c>
      <c r="H130" s="3">
        <v>69.498999999999995</v>
      </c>
      <c r="I130" s="3" t="str">
        <f t="shared" ref="I130:I193" si="14">CONCATENATE("A","",A130)</f>
        <v>A168</v>
      </c>
      <c r="J130" s="5">
        <v>0</v>
      </c>
      <c r="K130" s="5">
        <v>0</v>
      </c>
      <c r="L130" s="5">
        <v>0</v>
      </c>
      <c r="M130" s="5">
        <v>0</v>
      </c>
      <c r="N130" s="5">
        <v>370.36200000000002</v>
      </c>
      <c r="O130" s="5">
        <v>5508.1260000000002</v>
      </c>
      <c r="P130" s="5">
        <v>0</v>
      </c>
      <c r="Q130" s="5">
        <v>0</v>
      </c>
      <c r="R130" s="5">
        <v>4617.567</v>
      </c>
      <c r="S130" s="5">
        <v>6155.1890000000003</v>
      </c>
      <c r="T130" s="5">
        <f t="shared" ref="T130:T193" si="15">AVERAGE(J130:S130)</f>
        <v>1665.1243999999999</v>
      </c>
      <c r="U130" s="6">
        <f t="shared" ref="U130:U193" si="16">LOG(AVERAGE(J130:M130)+1,2)</f>
        <v>0</v>
      </c>
      <c r="V130" s="6">
        <f t="shared" ref="V130:V193" si="17">LOG(AVERAGE(N130:S130)+1,2)</f>
        <v>11.438899600273544</v>
      </c>
      <c r="W130" s="6">
        <f t="shared" ref="W130:W193" si="18">V130-U130</f>
        <v>11.438899600273544</v>
      </c>
      <c r="X130" s="4">
        <v>0.41021381505485</v>
      </c>
      <c r="Y130" s="4">
        <v>0.58978618494515</v>
      </c>
      <c r="Z130" s="6">
        <f t="shared" ref="Z130:Z193" si="19">AVERAGE(N130:P130)</f>
        <v>1959.4960000000001</v>
      </c>
      <c r="AA130" s="6">
        <f t="shared" ref="AA130:AA193" si="20">AVERAGE(Q130:S130)</f>
        <v>3590.9186666666669</v>
      </c>
    </row>
    <row r="131" spans="1:27" x14ac:dyDescent="0.35">
      <c r="A131" s="1">
        <v>170</v>
      </c>
      <c r="B131" s="1" t="s">
        <v>403</v>
      </c>
      <c r="C131" s="2">
        <v>1295.975530179692</v>
      </c>
      <c r="D131" s="3">
        <v>1043.5</v>
      </c>
      <c r="E131" s="3">
        <v>1.48</v>
      </c>
      <c r="F131" s="3">
        <v>6</v>
      </c>
      <c r="G131" s="3">
        <v>58</v>
      </c>
      <c r="H131" s="3">
        <v>2332.2829999999999</v>
      </c>
      <c r="I131" s="3" t="str">
        <f t="shared" si="14"/>
        <v>A170</v>
      </c>
      <c r="J131" s="5">
        <v>0</v>
      </c>
      <c r="K131" s="5">
        <v>0</v>
      </c>
      <c r="L131" s="5">
        <v>0</v>
      </c>
      <c r="M131" s="5">
        <v>0</v>
      </c>
      <c r="N131" s="5">
        <v>13910.687</v>
      </c>
      <c r="O131" s="5">
        <v>115351.09600000001</v>
      </c>
      <c r="P131" s="5">
        <v>6917.4459999999999</v>
      </c>
      <c r="Q131" s="5">
        <v>966639.69099999999</v>
      </c>
      <c r="R131" s="5">
        <v>146227.77799999999</v>
      </c>
      <c r="S131" s="5">
        <v>148529.32999999999</v>
      </c>
      <c r="T131" s="5">
        <f t="shared" si="15"/>
        <v>139757.60279999999</v>
      </c>
      <c r="U131" s="6">
        <f t="shared" si="16"/>
        <v>0</v>
      </c>
      <c r="V131" s="6">
        <f t="shared" si="17"/>
        <v>17.829539029965474</v>
      </c>
      <c r="W131" s="6">
        <f t="shared" si="18"/>
        <v>17.829539029965474</v>
      </c>
      <c r="X131" s="4">
        <v>0.10838433203194001</v>
      </c>
      <c r="Y131" s="4">
        <v>0.89161566796806002</v>
      </c>
      <c r="Z131" s="6">
        <f t="shared" si="19"/>
        <v>45393.076333333338</v>
      </c>
      <c r="AA131" s="6">
        <f t="shared" si="20"/>
        <v>420465.59966666671</v>
      </c>
    </row>
    <row r="132" spans="1:27" x14ac:dyDescent="0.35">
      <c r="A132" s="1">
        <v>171</v>
      </c>
      <c r="B132" s="1" t="s">
        <v>183</v>
      </c>
      <c r="C132" s="2">
        <v>1296.2234528847055</v>
      </c>
      <c r="D132" s="3">
        <v>1043.75</v>
      </c>
      <c r="E132" s="3">
        <v>1.4950000000000001</v>
      </c>
      <c r="F132" s="3">
        <v>4</v>
      </c>
      <c r="G132" s="3">
        <v>138</v>
      </c>
      <c r="H132" s="3">
        <v>223.13200000000001</v>
      </c>
      <c r="I132" s="3" t="str">
        <f t="shared" si="14"/>
        <v>A171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1207.298</v>
      </c>
      <c r="P132" s="5">
        <v>0</v>
      </c>
      <c r="Q132" s="5">
        <v>42636.927000000003</v>
      </c>
      <c r="R132" s="5">
        <v>8763.4009999999998</v>
      </c>
      <c r="S132" s="5">
        <v>9971.9779999999992</v>
      </c>
      <c r="T132" s="5">
        <f t="shared" si="15"/>
        <v>6257.9604000000008</v>
      </c>
      <c r="U132" s="6">
        <f t="shared" si="16"/>
        <v>0</v>
      </c>
      <c r="V132" s="6">
        <f t="shared" si="17"/>
        <v>13.348580724064742</v>
      </c>
      <c r="W132" s="6">
        <f t="shared" si="18"/>
        <v>13.348580724064742</v>
      </c>
      <c r="X132" s="4">
        <v>0.15775945770351299</v>
      </c>
      <c r="Y132" s="4">
        <v>0.84224054229648704</v>
      </c>
      <c r="Z132" s="6">
        <f t="shared" si="19"/>
        <v>402.43266666666665</v>
      </c>
      <c r="AA132" s="6">
        <f t="shared" si="20"/>
        <v>20457.435333333331</v>
      </c>
    </row>
    <row r="133" spans="1:27" x14ac:dyDescent="0.35">
      <c r="A133" s="1">
        <v>172</v>
      </c>
      <c r="B133" s="1" t="s">
        <v>334</v>
      </c>
      <c r="C133" s="2">
        <v>1296.1420663240008</v>
      </c>
      <c r="D133" s="3">
        <v>1043.5999999999999</v>
      </c>
      <c r="E133" s="3">
        <v>1.5580000000000001</v>
      </c>
      <c r="F133" s="3">
        <v>5</v>
      </c>
      <c r="G133" s="3">
        <v>93</v>
      </c>
      <c r="H133" s="3">
        <v>716.61300000000006</v>
      </c>
      <c r="I133" s="3" t="str">
        <f t="shared" si="14"/>
        <v>A172</v>
      </c>
      <c r="J133" s="5">
        <v>0</v>
      </c>
      <c r="K133" s="5">
        <v>0</v>
      </c>
      <c r="L133" s="5">
        <v>0</v>
      </c>
      <c r="M133" s="5">
        <v>0</v>
      </c>
      <c r="N133" s="5">
        <v>1075.6089999999999</v>
      </c>
      <c r="O133" s="5">
        <v>18908.688999999998</v>
      </c>
      <c r="P133" s="5">
        <v>0</v>
      </c>
      <c r="Q133" s="5">
        <v>241336.45199999999</v>
      </c>
      <c r="R133" s="5">
        <v>51344.084999999999</v>
      </c>
      <c r="S133" s="5">
        <v>60050.506999999998</v>
      </c>
      <c r="T133" s="5">
        <f t="shared" si="15"/>
        <v>37271.534200000002</v>
      </c>
      <c r="U133" s="6">
        <f t="shared" si="16"/>
        <v>0</v>
      </c>
      <c r="V133" s="6">
        <f t="shared" si="17"/>
        <v>15.922775403772571</v>
      </c>
      <c r="W133" s="6">
        <f t="shared" si="18"/>
        <v>15.922775403772571</v>
      </c>
      <c r="X133" s="4">
        <v>8.4950816471075802E-2</v>
      </c>
      <c r="Y133" s="4">
        <v>0.91504918352892395</v>
      </c>
      <c r="Z133" s="6">
        <f t="shared" si="19"/>
        <v>6661.4326666666666</v>
      </c>
      <c r="AA133" s="6">
        <f t="shared" si="20"/>
        <v>117577.01466666667</v>
      </c>
    </row>
    <row r="134" spans="1:27" x14ac:dyDescent="0.35">
      <c r="A134" s="1">
        <v>173</v>
      </c>
      <c r="B134" s="1" t="s">
        <v>377</v>
      </c>
      <c r="C134" s="2">
        <v>1296.4081845910812</v>
      </c>
      <c r="D134" s="3">
        <v>1043.75</v>
      </c>
      <c r="E134" s="3">
        <v>1.6924999999999999</v>
      </c>
      <c r="F134" s="3">
        <v>4</v>
      </c>
      <c r="G134" s="3">
        <v>135</v>
      </c>
      <c r="H134" s="3">
        <v>3151.8240000000001</v>
      </c>
      <c r="I134" s="3" t="str">
        <f t="shared" si="14"/>
        <v>A173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17023.147000000001</v>
      </c>
      <c r="P134" s="5">
        <v>0</v>
      </c>
      <c r="Q134" s="5">
        <v>339755.06199999998</v>
      </c>
      <c r="R134" s="5">
        <v>254664.28400000001</v>
      </c>
      <c r="S134" s="5">
        <v>227747.00200000001</v>
      </c>
      <c r="T134" s="5">
        <f t="shared" si="15"/>
        <v>83918.949500000002</v>
      </c>
      <c r="U134" s="6">
        <f t="shared" si="16"/>
        <v>0</v>
      </c>
      <c r="V134" s="6">
        <f t="shared" si="17"/>
        <v>17.093684906923254</v>
      </c>
      <c r="W134" s="6">
        <f t="shared" si="18"/>
        <v>17.093684906923254</v>
      </c>
      <c r="X134" s="4">
        <v>9.1871796568921693E-2</v>
      </c>
      <c r="Y134" s="4">
        <v>0.90812820343107803</v>
      </c>
      <c r="Z134" s="6">
        <f t="shared" si="19"/>
        <v>5674.3823333333339</v>
      </c>
      <c r="AA134" s="6">
        <f t="shared" si="20"/>
        <v>274055.44933333335</v>
      </c>
    </row>
    <row r="135" spans="1:27" x14ac:dyDescent="0.35">
      <c r="A135" s="1">
        <v>174</v>
      </c>
      <c r="B135" s="1" t="s">
        <v>257</v>
      </c>
      <c r="C135" s="2">
        <v>1295.8351687057727</v>
      </c>
      <c r="D135" s="3">
        <v>1043</v>
      </c>
      <c r="E135" s="3">
        <v>1.83</v>
      </c>
      <c r="F135" s="3">
        <v>3</v>
      </c>
      <c r="G135" s="3">
        <v>59</v>
      </c>
      <c r="H135" s="3">
        <v>689.35299999999995</v>
      </c>
      <c r="I135" s="3" t="str">
        <f t="shared" si="14"/>
        <v>A174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55065.089</v>
      </c>
      <c r="P135" s="5">
        <v>0</v>
      </c>
      <c r="Q135" s="5">
        <v>0</v>
      </c>
      <c r="R135" s="5">
        <v>73889.122000000003</v>
      </c>
      <c r="S135" s="5">
        <v>61536.93</v>
      </c>
      <c r="T135" s="5">
        <f t="shared" si="15"/>
        <v>19049.114099999999</v>
      </c>
      <c r="U135" s="6">
        <f t="shared" si="16"/>
        <v>0</v>
      </c>
      <c r="V135" s="6">
        <f t="shared" si="17"/>
        <v>14.954447319486361</v>
      </c>
      <c r="W135" s="6">
        <f t="shared" si="18"/>
        <v>14.954447319486361</v>
      </c>
      <c r="X135" s="4">
        <v>9.4785815185204902E-2</v>
      </c>
      <c r="Y135" s="4">
        <v>0.90521418481479499</v>
      </c>
      <c r="Z135" s="6">
        <f t="shared" si="19"/>
        <v>18355.029666666665</v>
      </c>
      <c r="AA135" s="6">
        <f t="shared" si="20"/>
        <v>45142.01733333333</v>
      </c>
    </row>
    <row r="136" spans="1:27" x14ac:dyDescent="0.35">
      <c r="A136" s="1">
        <v>175</v>
      </c>
      <c r="B136" s="1" t="s">
        <v>261</v>
      </c>
      <c r="C136" s="2">
        <v>1298.097211075011</v>
      </c>
      <c r="D136" s="3">
        <v>1046</v>
      </c>
      <c r="E136" s="3">
        <v>1.25</v>
      </c>
      <c r="F136" s="3">
        <v>3</v>
      </c>
      <c r="G136" s="3">
        <v>71</v>
      </c>
      <c r="H136" s="3">
        <v>1005.8920000000001</v>
      </c>
      <c r="I136" s="3" t="str">
        <f t="shared" si="14"/>
        <v>A175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80631.987999999998</v>
      </c>
      <c r="P136" s="5">
        <v>0</v>
      </c>
      <c r="Q136" s="5">
        <v>0</v>
      </c>
      <c r="R136" s="5">
        <v>44587.855000000003</v>
      </c>
      <c r="S136" s="5">
        <v>96852.218999999997</v>
      </c>
      <c r="T136" s="5">
        <f t="shared" si="15"/>
        <v>22207.206199999997</v>
      </c>
      <c r="U136" s="6">
        <f t="shared" si="16"/>
        <v>0</v>
      </c>
      <c r="V136" s="6">
        <f t="shared" si="17"/>
        <v>15.175744856888608</v>
      </c>
      <c r="W136" s="6">
        <f t="shared" si="18"/>
        <v>15.175744856888608</v>
      </c>
      <c r="X136" s="4">
        <v>9.1178406128513398E-2</v>
      </c>
      <c r="Y136" s="4">
        <v>0.90882159387148698</v>
      </c>
      <c r="Z136" s="6">
        <f t="shared" si="19"/>
        <v>26877.329333333331</v>
      </c>
      <c r="AA136" s="6">
        <f t="shared" si="20"/>
        <v>47146.691333333329</v>
      </c>
    </row>
    <row r="137" spans="1:27" x14ac:dyDescent="0.35">
      <c r="A137" s="1">
        <v>176</v>
      </c>
      <c r="B137" s="1" t="s">
        <v>359</v>
      </c>
      <c r="C137" s="2">
        <v>1299.2495868092187</v>
      </c>
      <c r="D137" s="3">
        <v>1046.75</v>
      </c>
      <c r="E137" s="3">
        <v>1.7350000000000001</v>
      </c>
      <c r="F137" s="3">
        <v>4</v>
      </c>
      <c r="G137" s="3">
        <v>148</v>
      </c>
      <c r="H137" s="3">
        <v>2482.8240000000001</v>
      </c>
      <c r="I137" s="3" t="str">
        <f t="shared" si="14"/>
        <v>A176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5617.5789999999997</v>
      </c>
      <c r="P137" s="5">
        <v>0</v>
      </c>
      <c r="Q137" s="5">
        <v>400941.11800000002</v>
      </c>
      <c r="R137" s="5">
        <v>61738.076000000001</v>
      </c>
      <c r="S137" s="5">
        <v>103795.93700000001</v>
      </c>
      <c r="T137" s="5">
        <f t="shared" si="15"/>
        <v>57209.271000000008</v>
      </c>
      <c r="U137" s="6">
        <f t="shared" si="16"/>
        <v>0</v>
      </c>
      <c r="V137" s="6">
        <f t="shared" si="17"/>
        <v>16.540942065022108</v>
      </c>
      <c r="W137" s="6">
        <f t="shared" si="18"/>
        <v>16.540942065022108</v>
      </c>
      <c r="X137" s="4">
        <v>8.60285901053435E-2</v>
      </c>
      <c r="Y137" s="4">
        <v>0.91397140989465697</v>
      </c>
      <c r="Z137" s="6">
        <f t="shared" si="19"/>
        <v>1872.5263333333332</v>
      </c>
      <c r="AA137" s="6">
        <f t="shared" si="20"/>
        <v>188825.04366666669</v>
      </c>
    </row>
    <row r="138" spans="1:27" x14ac:dyDescent="0.35">
      <c r="A138" s="1">
        <v>178</v>
      </c>
      <c r="B138" s="1" t="s">
        <v>285</v>
      </c>
      <c r="C138" s="2">
        <v>1302.1197683760508</v>
      </c>
      <c r="D138" s="3">
        <v>1049.75</v>
      </c>
      <c r="E138" s="3">
        <v>1.5475000000000001</v>
      </c>
      <c r="F138" s="3">
        <v>4</v>
      </c>
      <c r="G138" s="3">
        <v>71</v>
      </c>
      <c r="H138" s="3">
        <v>692.38800000000003</v>
      </c>
      <c r="I138" s="3" t="str">
        <f t="shared" si="14"/>
        <v>A178</v>
      </c>
      <c r="J138" s="5">
        <v>0</v>
      </c>
      <c r="K138" s="5">
        <v>0</v>
      </c>
      <c r="L138" s="5">
        <v>0</v>
      </c>
      <c r="M138" s="5">
        <v>0</v>
      </c>
      <c r="N138" s="5">
        <v>14293.596</v>
      </c>
      <c r="O138" s="5">
        <v>56688.61</v>
      </c>
      <c r="P138" s="5">
        <v>4199.924</v>
      </c>
      <c r="Q138" s="5">
        <v>169228.84099999999</v>
      </c>
      <c r="R138" s="5">
        <v>0</v>
      </c>
      <c r="S138" s="5">
        <v>0</v>
      </c>
      <c r="T138" s="5">
        <f t="shared" si="15"/>
        <v>24441.097099999999</v>
      </c>
      <c r="U138" s="6">
        <f t="shared" si="16"/>
        <v>0</v>
      </c>
      <c r="V138" s="6">
        <f t="shared" si="17"/>
        <v>15.314022435335069</v>
      </c>
      <c r="W138" s="6">
        <f t="shared" si="18"/>
        <v>15.314022435335069</v>
      </c>
      <c r="X138" s="4">
        <v>8.9360510610713706E-2</v>
      </c>
      <c r="Y138" s="4">
        <v>0.91063948938928596</v>
      </c>
      <c r="Z138" s="6">
        <f t="shared" si="19"/>
        <v>25060.710000000003</v>
      </c>
      <c r="AA138" s="6">
        <f t="shared" si="20"/>
        <v>56409.613666666664</v>
      </c>
    </row>
    <row r="139" spans="1:27" x14ac:dyDescent="0.35">
      <c r="A139" s="1">
        <v>179</v>
      </c>
      <c r="B139" s="1" t="s">
        <v>360</v>
      </c>
      <c r="C139" s="2">
        <v>1302.6349751437215</v>
      </c>
      <c r="D139" s="3">
        <v>1050.2</v>
      </c>
      <c r="E139" s="3">
        <v>1.5860000000000001</v>
      </c>
      <c r="F139" s="3">
        <v>5</v>
      </c>
      <c r="G139" s="3">
        <v>81</v>
      </c>
      <c r="H139" s="3">
        <v>1086.0129999999999</v>
      </c>
      <c r="I139" s="3" t="str">
        <f t="shared" si="14"/>
        <v>A179</v>
      </c>
      <c r="J139" s="5">
        <v>0</v>
      </c>
      <c r="K139" s="5">
        <v>0</v>
      </c>
      <c r="L139" s="5">
        <v>0</v>
      </c>
      <c r="M139" s="5">
        <v>0</v>
      </c>
      <c r="N139" s="5">
        <v>3455.4540000000002</v>
      </c>
      <c r="O139" s="5">
        <v>54951.555999999997</v>
      </c>
      <c r="P139" s="5">
        <v>0</v>
      </c>
      <c r="Q139" s="5">
        <v>491408.66100000002</v>
      </c>
      <c r="R139" s="5">
        <v>29808.416000000001</v>
      </c>
      <c r="S139" s="5">
        <v>53099.811999999998</v>
      </c>
      <c r="T139" s="5">
        <f t="shared" si="15"/>
        <v>63272.389899999995</v>
      </c>
      <c r="U139" s="6">
        <f t="shared" si="16"/>
        <v>0</v>
      </c>
      <c r="V139" s="6">
        <f t="shared" si="17"/>
        <v>16.686267744248138</v>
      </c>
      <c r="W139" s="6">
        <f t="shared" si="18"/>
        <v>16.686267744248138</v>
      </c>
      <c r="X139" s="4">
        <v>8.7095497621940604E-2</v>
      </c>
      <c r="Y139" s="4">
        <v>0.91290450237805898</v>
      </c>
      <c r="Z139" s="6">
        <f t="shared" si="19"/>
        <v>19469.00333333333</v>
      </c>
      <c r="AA139" s="6">
        <f t="shared" si="20"/>
        <v>191438.96300000002</v>
      </c>
    </row>
    <row r="140" spans="1:27" x14ac:dyDescent="0.35">
      <c r="A140" s="1">
        <v>180</v>
      </c>
      <c r="B140" s="1" t="s">
        <v>343</v>
      </c>
      <c r="C140" s="2">
        <v>1305.9451456561103</v>
      </c>
      <c r="D140" s="3">
        <v>1053.5</v>
      </c>
      <c r="E140" s="3">
        <v>1.43</v>
      </c>
      <c r="F140" s="3">
        <v>6</v>
      </c>
      <c r="G140" s="3">
        <v>45</v>
      </c>
      <c r="H140" s="3">
        <v>495.46600000000001</v>
      </c>
      <c r="I140" s="3" t="str">
        <f t="shared" si="14"/>
        <v>A180</v>
      </c>
      <c r="J140" s="5">
        <v>0</v>
      </c>
      <c r="K140" s="5">
        <v>0</v>
      </c>
      <c r="L140" s="5">
        <v>0</v>
      </c>
      <c r="M140" s="5">
        <v>0</v>
      </c>
      <c r="N140" s="5">
        <v>2215.33</v>
      </c>
      <c r="O140" s="5">
        <v>57485.220999999998</v>
      </c>
      <c r="P140" s="5">
        <v>2971.4830000000002</v>
      </c>
      <c r="Q140" s="5">
        <v>240537.54800000001</v>
      </c>
      <c r="R140" s="5">
        <v>86675.754000000001</v>
      </c>
      <c r="S140" s="5">
        <v>85935.016000000003</v>
      </c>
      <c r="T140" s="5">
        <f t="shared" si="15"/>
        <v>47582.035199999998</v>
      </c>
      <c r="U140" s="6">
        <f t="shared" si="16"/>
        <v>0</v>
      </c>
      <c r="V140" s="6">
        <f t="shared" si="17"/>
        <v>16.275113146376039</v>
      </c>
      <c r="W140" s="6">
        <f t="shared" si="18"/>
        <v>16.275113146376039</v>
      </c>
      <c r="X140" s="4">
        <v>8.4888903617853007E-2</v>
      </c>
      <c r="Y140" s="4">
        <v>0.91511109638214705</v>
      </c>
      <c r="Z140" s="6">
        <f t="shared" si="19"/>
        <v>20890.678</v>
      </c>
      <c r="AA140" s="6">
        <f t="shared" si="20"/>
        <v>137716.106</v>
      </c>
    </row>
    <row r="141" spans="1:27" x14ac:dyDescent="0.35">
      <c r="A141" s="1">
        <v>181</v>
      </c>
      <c r="B141" s="1" t="s">
        <v>395</v>
      </c>
      <c r="C141" s="2">
        <v>1303.6053289228996</v>
      </c>
      <c r="D141" s="3">
        <v>1051</v>
      </c>
      <c r="E141" s="3">
        <v>1.7066699999999999</v>
      </c>
      <c r="F141" s="3">
        <v>3</v>
      </c>
      <c r="G141" s="3">
        <v>91</v>
      </c>
      <c r="H141" s="3">
        <v>2734.1210000000001</v>
      </c>
      <c r="I141" s="3" t="str">
        <f t="shared" si="14"/>
        <v>A181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950563.97600000002</v>
      </c>
      <c r="R141" s="5">
        <v>105600.436</v>
      </c>
      <c r="S141" s="5">
        <v>48928.203999999998</v>
      </c>
      <c r="T141" s="5">
        <f t="shared" si="15"/>
        <v>110509.2616</v>
      </c>
      <c r="U141" s="6">
        <f t="shared" si="16"/>
        <v>0</v>
      </c>
      <c r="V141" s="6">
        <f t="shared" si="17"/>
        <v>17.490781186152706</v>
      </c>
      <c r="W141" s="6">
        <f t="shared" si="18"/>
        <v>17.490781186152706</v>
      </c>
      <c r="X141" s="4">
        <v>9.9363070987228394E-2</v>
      </c>
      <c r="Y141" s="4">
        <v>0.90063692901277204</v>
      </c>
      <c r="Z141" s="6">
        <f t="shared" si="19"/>
        <v>0</v>
      </c>
      <c r="AA141" s="6">
        <f t="shared" si="20"/>
        <v>368364.20533333329</v>
      </c>
    </row>
    <row r="142" spans="1:27" x14ac:dyDescent="0.35">
      <c r="A142" s="1">
        <v>182</v>
      </c>
      <c r="B142" s="1" t="s">
        <v>357</v>
      </c>
      <c r="C142" s="2">
        <v>1305.7208526612667</v>
      </c>
      <c r="D142" s="3">
        <v>1053</v>
      </c>
      <c r="E142" s="3">
        <v>1.7166699999999999</v>
      </c>
      <c r="F142" s="3">
        <v>3</v>
      </c>
      <c r="G142" s="3">
        <v>135</v>
      </c>
      <c r="H142" s="3">
        <v>2103.8739999999998</v>
      </c>
      <c r="I142" s="3" t="str">
        <f t="shared" si="14"/>
        <v>A182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184368.717</v>
      </c>
      <c r="R142" s="5">
        <v>192299.20199999999</v>
      </c>
      <c r="S142" s="5">
        <v>180379.97</v>
      </c>
      <c r="T142" s="5">
        <f t="shared" si="15"/>
        <v>55704.7889</v>
      </c>
      <c r="U142" s="6">
        <f t="shared" si="16"/>
        <v>0</v>
      </c>
      <c r="V142" s="6">
        <f t="shared" si="17"/>
        <v>16.502494873331987</v>
      </c>
      <c r="W142" s="6">
        <f t="shared" si="18"/>
        <v>16.502494873331987</v>
      </c>
      <c r="X142" s="4">
        <v>8.5799505490301506E-2</v>
      </c>
      <c r="Y142" s="4">
        <v>0.91420049450969898</v>
      </c>
      <c r="Z142" s="6">
        <f t="shared" si="19"/>
        <v>0</v>
      </c>
      <c r="AA142" s="6">
        <f t="shared" si="20"/>
        <v>185682.62966666665</v>
      </c>
    </row>
    <row r="143" spans="1:27" x14ac:dyDescent="0.35">
      <c r="A143" s="1">
        <v>184</v>
      </c>
      <c r="B143" s="1" t="s">
        <v>356</v>
      </c>
      <c r="C143" s="2">
        <v>1310.2679978962574</v>
      </c>
      <c r="D143" s="3">
        <v>1057.4000000000001</v>
      </c>
      <c r="E143" s="3">
        <v>1.65</v>
      </c>
      <c r="F143" s="3">
        <v>5</v>
      </c>
      <c r="G143" s="3">
        <v>72</v>
      </c>
      <c r="H143" s="3">
        <v>1416.47</v>
      </c>
      <c r="I143" s="3" t="str">
        <f t="shared" si="14"/>
        <v>A184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65359.55</v>
      </c>
      <c r="P143" s="5">
        <v>38896.722000000002</v>
      </c>
      <c r="Q143" s="5">
        <v>30673.096000000001</v>
      </c>
      <c r="R143" s="5">
        <v>405995.29599999997</v>
      </c>
      <c r="S143" s="5">
        <v>112458.008</v>
      </c>
      <c r="T143" s="5">
        <f t="shared" si="15"/>
        <v>65338.267200000002</v>
      </c>
      <c r="U143" s="6">
        <f t="shared" si="16"/>
        <v>0</v>
      </c>
      <c r="V143" s="6">
        <f t="shared" si="17"/>
        <v>16.732619416261617</v>
      </c>
      <c r="W143" s="6">
        <f t="shared" si="18"/>
        <v>16.732619416261617</v>
      </c>
      <c r="X143" s="4">
        <v>8.7503800354001696E-2</v>
      </c>
      <c r="Y143" s="4">
        <v>0.91249619964599804</v>
      </c>
      <c r="Z143" s="6">
        <f t="shared" si="19"/>
        <v>34752.090666666663</v>
      </c>
      <c r="AA143" s="6">
        <f t="shared" si="20"/>
        <v>183042.13333333333</v>
      </c>
    </row>
    <row r="144" spans="1:27" x14ac:dyDescent="0.35">
      <c r="A144" s="1">
        <v>185</v>
      </c>
      <c r="B144" s="1" t="s">
        <v>366</v>
      </c>
      <c r="C144" s="2">
        <v>1312.6025299159073</v>
      </c>
      <c r="D144" s="3">
        <v>1060</v>
      </c>
      <c r="E144" s="3">
        <v>1.2816700000000001</v>
      </c>
      <c r="F144" s="3">
        <v>6</v>
      </c>
      <c r="G144" s="3">
        <v>69</v>
      </c>
      <c r="H144" s="3">
        <v>665.50300000000004</v>
      </c>
      <c r="I144" s="3" t="str">
        <f t="shared" si="14"/>
        <v>A185</v>
      </c>
      <c r="J144" s="5">
        <v>0</v>
      </c>
      <c r="K144" s="5">
        <v>0</v>
      </c>
      <c r="L144" s="5">
        <v>0</v>
      </c>
      <c r="M144" s="5">
        <v>0</v>
      </c>
      <c r="N144" s="5">
        <v>14665.398999999999</v>
      </c>
      <c r="O144" s="5">
        <v>180119.26500000001</v>
      </c>
      <c r="P144" s="5">
        <v>3299.6819999999998</v>
      </c>
      <c r="Q144" s="5">
        <v>32885.938000000002</v>
      </c>
      <c r="R144" s="5">
        <v>172281.68400000001</v>
      </c>
      <c r="S144" s="5">
        <v>424247.99400000001</v>
      </c>
      <c r="T144" s="5">
        <f t="shared" si="15"/>
        <v>82749.996200000009</v>
      </c>
      <c r="U144" s="6">
        <f t="shared" si="16"/>
        <v>0</v>
      </c>
      <c r="V144" s="6">
        <f t="shared" si="17"/>
        <v>17.073447679976113</v>
      </c>
      <c r="W144" s="6">
        <f t="shared" si="18"/>
        <v>17.073447679976113</v>
      </c>
      <c r="X144" s="4">
        <v>9.1568952837741996E-2</v>
      </c>
      <c r="Y144" s="4">
        <v>0.90843104716225798</v>
      </c>
      <c r="Z144" s="6">
        <f t="shared" si="19"/>
        <v>66028.115333333335</v>
      </c>
      <c r="AA144" s="6">
        <f t="shared" si="20"/>
        <v>209805.20533333335</v>
      </c>
    </row>
    <row r="145" spans="1:27" x14ac:dyDescent="0.35">
      <c r="A145" s="1">
        <v>186</v>
      </c>
      <c r="B145" s="1" t="s">
        <v>354</v>
      </c>
      <c r="C145" s="2">
        <v>1320.6804301050711</v>
      </c>
      <c r="D145" s="3">
        <v>1067.75</v>
      </c>
      <c r="E145" s="3">
        <v>1.29</v>
      </c>
      <c r="F145" s="3">
        <v>4</v>
      </c>
      <c r="G145" s="3">
        <v>83</v>
      </c>
      <c r="H145" s="3">
        <v>1171.7840000000001</v>
      </c>
      <c r="I145" s="3" t="str">
        <f t="shared" si="14"/>
        <v>A186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129894.849</v>
      </c>
      <c r="P145" s="5">
        <v>0</v>
      </c>
      <c r="Q145" s="5">
        <v>173650.84599999999</v>
      </c>
      <c r="R145" s="5">
        <v>52298.576999999997</v>
      </c>
      <c r="S145" s="5">
        <v>285069.29300000001</v>
      </c>
      <c r="T145" s="5">
        <f t="shared" si="15"/>
        <v>64091.356499999994</v>
      </c>
      <c r="U145" s="6">
        <f t="shared" si="16"/>
        <v>0</v>
      </c>
      <c r="V145" s="6">
        <f t="shared" si="17"/>
        <v>16.704821284604943</v>
      </c>
      <c r="W145" s="6">
        <f t="shared" si="18"/>
        <v>16.704821284604943</v>
      </c>
      <c r="X145" s="4">
        <v>8.7254904596262298E-2</v>
      </c>
      <c r="Y145" s="4">
        <v>0.91274509540373805</v>
      </c>
      <c r="Z145" s="6">
        <f t="shared" si="19"/>
        <v>43298.283000000003</v>
      </c>
      <c r="AA145" s="6">
        <f t="shared" si="20"/>
        <v>170339.57200000001</v>
      </c>
    </row>
    <row r="146" spans="1:27" x14ac:dyDescent="0.35">
      <c r="A146" s="1">
        <v>187</v>
      </c>
      <c r="B146" s="1" t="s">
        <v>233</v>
      </c>
      <c r="C146" s="2">
        <v>1321.2404889295706</v>
      </c>
      <c r="D146" s="3">
        <v>1067.75</v>
      </c>
      <c r="E146" s="3">
        <v>1.83</v>
      </c>
      <c r="F146" s="3">
        <v>4</v>
      </c>
      <c r="G146" s="3">
        <v>141</v>
      </c>
      <c r="H146" s="3">
        <v>586.05799999999999</v>
      </c>
      <c r="I146" s="3" t="str">
        <f t="shared" si="14"/>
        <v>A187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17787.698</v>
      </c>
      <c r="P146" s="5">
        <v>0</v>
      </c>
      <c r="Q146" s="5">
        <v>40223.671999999999</v>
      </c>
      <c r="R146" s="5">
        <v>36924.373</v>
      </c>
      <c r="S146" s="5">
        <v>41061.131999999998</v>
      </c>
      <c r="T146" s="5">
        <f t="shared" si="15"/>
        <v>13599.6875</v>
      </c>
      <c r="U146" s="6">
        <f t="shared" si="16"/>
        <v>0</v>
      </c>
      <c r="V146" s="6">
        <f t="shared" si="17"/>
        <v>14.468315123017756</v>
      </c>
      <c r="W146" s="6">
        <f t="shared" si="18"/>
        <v>14.468315123017756</v>
      </c>
      <c r="X146" s="4">
        <v>0.106139158788736</v>
      </c>
      <c r="Y146" s="4">
        <v>0.89386084121126397</v>
      </c>
      <c r="Z146" s="6">
        <f t="shared" si="19"/>
        <v>5929.2326666666668</v>
      </c>
      <c r="AA146" s="6">
        <f t="shared" si="20"/>
        <v>39403.059000000001</v>
      </c>
    </row>
    <row r="147" spans="1:27" x14ac:dyDescent="0.35">
      <c r="A147" s="1">
        <v>188</v>
      </c>
      <c r="B147" s="1" t="s">
        <v>216</v>
      </c>
      <c r="C147" s="2">
        <v>1323.9641469661153</v>
      </c>
      <c r="D147" s="3">
        <v>1070.75</v>
      </c>
      <c r="E147" s="3">
        <v>1.46</v>
      </c>
      <c r="F147" s="3">
        <v>4</v>
      </c>
      <c r="G147" s="3">
        <v>74</v>
      </c>
      <c r="H147" s="3">
        <v>279.923</v>
      </c>
      <c r="I147" s="3" t="str">
        <f t="shared" si="14"/>
        <v>A188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12324.531999999999</v>
      </c>
      <c r="P147" s="5">
        <v>0</v>
      </c>
      <c r="Q147" s="5">
        <v>64307.629000000001</v>
      </c>
      <c r="R147" s="5">
        <v>12752.467000000001</v>
      </c>
      <c r="S147" s="5">
        <v>17160.431</v>
      </c>
      <c r="T147" s="5">
        <f t="shared" si="15"/>
        <v>10654.5059</v>
      </c>
      <c r="U147" s="6">
        <f t="shared" si="16"/>
        <v>0</v>
      </c>
      <c r="V147" s="6">
        <f t="shared" si="17"/>
        <v>14.116222905704934</v>
      </c>
      <c r="W147" s="6">
        <f t="shared" si="18"/>
        <v>14.116222905704934</v>
      </c>
      <c r="X147" s="4">
        <v>0.117902305123065</v>
      </c>
      <c r="Y147" s="4">
        <v>0.88209769487693501</v>
      </c>
      <c r="Z147" s="6">
        <f t="shared" si="19"/>
        <v>4108.1773333333331</v>
      </c>
      <c r="AA147" s="6">
        <f t="shared" si="20"/>
        <v>31406.842333333334</v>
      </c>
    </row>
    <row r="148" spans="1:27" x14ac:dyDescent="0.35">
      <c r="A148" s="1">
        <v>189</v>
      </c>
      <c r="B148" s="1" t="s">
        <v>407</v>
      </c>
      <c r="C148" s="2">
        <v>1323.9134631094289</v>
      </c>
      <c r="D148" s="3">
        <v>1070.9000000000001</v>
      </c>
      <c r="E148" s="3">
        <v>1.2609999999999999</v>
      </c>
      <c r="F148" s="3">
        <v>10</v>
      </c>
      <c r="G148" s="3">
        <v>71</v>
      </c>
      <c r="H148" s="3">
        <v>6648.62</v>
      </c>
      <c r="I148" s="3" t="str">
        <f t="shared" si="14"/>
        <v>A189</v>
      </c>
      <c r="J148" s="5">
        <v>8994.1460000000006</v>
      </c>
      <c r="K148" s="5">
        <v>8409.8459999999995</v>
      </c>
      <c r="L148" s="5">
        <v>5480.53</v>
      </c>
      <c r="M148" s="5">
        <v>4908.7690000000002</v>
      </c>
      <c r="N148" s="5">
        <v>83031.107999999993</v>
      </c>
      <c r="O148" s="5">
        <v>976583.13100000005</v>
      </c>
      <c r="P148" s="5">
        <v>33169.815999999999</v>
      </c>
      <c r="Q148" s="5">
        <v>46758853.799999997</v>
      </c>
      <c r="R148" s="5">
        <v>717504.76599999995</v>
      </c>
      <c r="S148" s="5">
        <v>911588.67099999997</v>
      </c>
      <c r="T148" s="5">
        <f t="shared" si="15"/>
        <v>4950852.4583000001</v>
      </c>
      <c r="U148" s="6">
        <f t="shared" si="16"/>
        <v>12.762656670724835</v>
      </c>
      <c r="V148" s="6">
        <f t="shared" si="17"/>
        <v>22.975401160966896</v>
      </c>
      <c r="W148" s="6">
        <f t="shared" si="18"/>
        <v>10.212744490242061</v>
      </c>
      <c r="X148" s="4">
        <v>0.69731543594442003</v>
      </c>
      <c r="Y148" s="4">
        <v>0.30268456405557997</v>
      </c>
      <c r="Z148" s="6">
        <f t="shared" si="19"/>
        <v>364261.35166666674</v>
      </c>
      <c r="AA148" s="6">
        <f t="shared" si="20"/>
        <v>16129315.745666666</v>
      </c>
    </row>
    <row r="149" spans="1:27" x14ac:dyDescent="0.35">
      <c r="A149" s="1">
        <v>190</v>
      </c>
      <c r="B149" s="1" t="s">
        <v>360</v>
      </c>
      <c r="C149" s="2">
        <v>1328.7531334797725</v>
      </c>
      <c r="D149" s="3">
        <v>1075.25</v>
      </c>
      <c r="E149" s="3">
        <v>1.6</v>
      </c>
      <c r="F149" s="3">
        <v>4</v>
      </c>
      <c r="G149" s="3">
        <v>81</v>
      </c>
      <c r="H149" s="3">
        <v>5386.3270000000002</v>
      </c>
      <c r="I149" s="3" t="str">
        <f t="shared" si="14"/>
        <v>A19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152448.26999999999</v>
      </c>
      <c r="P149" s="5">
        <v>0</v>
      </c>
      <c r="Q149" s="5">
        <v>1813286.4</v>
      </c>
      <c r="R149" s="5">
        <v>65292.178999999996</v>
      </c>
      <c r="S149" s="5">
        <v>111333.08900000001</v>
      </c>
      <c r="T149" s="5">
        <f t="shared" si="15"/>
        <v>214235.9938</v>
      </c>
      <c r="U149" s="6">
        <f t="shared" si="16"/>
        <v>0</v>
      </c>
      <c r="V149" s="6">
        <f t="shared" si="17"/>
        <v>18.445810996798933</v>
      </c>
      <c r="W149" s="6">
        <f t="shared" si="18"/>
        <v>18.445810996798933</v>
      </c>
      <c r="X149" s="4">
        <v>0.132784272904727</v>
      </c>
      <c r="Y149" s="4">
        <v>0.86721572709527295</v>
      </c>
      <c r="Z149" s="6">
        <f t="shared" si="19"/>
        <v>50816.09</v>
      </c>
      <c r="AA149" s="6">
        <f t="shared" si="20"/>
        <v>663303.88933333324</v>
      </c>
    </row>
    <row r="150" spans="1:27" x14ac:dyDescent="0.35">
      <c r="A150" s="1">
        <v>191</v>
      </c>
      <c r="B150" s="1" t="s">
        <v>80</v>
      </c>
      <c r="C150" s="2">
        <v>1330.2711728914453</v>
      </c>
      <c r="D150" s="3">
        <v>1076.75</v>
      </c>
      <c r="E150" s="3">
        <v>1.575</v>
      </c>
      <c r="F150" s="3">
        <v>4</v>
      </c>
      <c r="G150" s="3">
        <v>125</v>
      </c>
      <c r="H150" s="3">
        <v>161.87100000000001</v>
      </c>
      <c r="I150" s="3" t="str">
        <f t="shared" si="14"/>
        <v>A191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8623.1659999999993</v>
      </c>
      <c r="P150" s="5">
        <v>0</v>
      </c>
      <c r="Q150" s="5">
        <v>5270.393</v>
      </c>
      <c r="R150" s="5">
        <v>8900.7530000000006</v>
      </c>
      <c r="S150" s="5">
        <v>10193.058000000001</v>
      </c>
      <c r="T150" s="5">
        <f t="shared" si="15"/>
        <v>3298.7369999999996</v>
      </c>
      <c r="U150" s="6">
        <f t="shared" si="16"/>
        <v>0</v>
      </c>
      <c r="V150" s="6">
        <f t="shared" si="17"/>
        <v>12.424926023629556</v>
      </c>
      <c r="W150" s="6">
        <f t="shared" si="18"/>
        <v>12.424926023629556</v>
      </c>
      <c r="X150" s="4">
        <v>0.24515580283707</v>
      </c>
      <c r="Y150" s="4">
        <v>0.75484419716293005</v>
      </c>
      <c r="Z150" s="6">
        <f t="shared" si="19"/>
        <v>2874.3886666666663</v>
      </c>
      <c r="AA150" s="6">
        <f t="shared" si="20"/>
        <v>8121.4013333333342</v>
      </c>
    </row>
    <row r="151" spans="1:27" x14ac:dyDescent="0.35">
      <c r="A151" s="1">
        <v>192</v>
      </c>
      <c r="B151" s="1" t="s">
        <v>316</v>
      </c>
      <c r="C151" s="2">
        <v>1331.1989835622965</v>
      </c>
      <c r="D151" s="3">
        <v>1077.5</v>
      </c>
      <c r="E151" s="3">
        <v>1.7275</v>
      </c>
      <c r="F151" s="3">
        <v>4</v>
      </c>
      <c r="G151" s="3">
        <v>105</v>
      </c>
      <c r="H151" s="3">
        <v>685.86199999999997</v>
      </c>
      <c r="I151" s="3" t="str">
        <f t="shared" si="14"/>
        <v>A192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6495.09</v>
      </c>
      <c r="P151" s="5">
        <v>0</v>
      </c>
      <c r="Q151" s="5">
        <v>238023.929</v>
      </c>
      <c r="R151" s="5">
        <v>21921.875</v>
      </c>
      <c r="S151" s="5">
        <v>15916.413</v>
      </c>
      <c r="T151" s="5">
        <f t="shared" si="15"/>
        <v>28235.730699999996</v>
      </c>
      <c r="U151" s="6">
        <f t="shared" si="16"/>
        <v>0</v>
      </c>
      <c r="V151" s="6">
        <f t="shared" si="17"/>
        <v>15.522230596855396</v>
      </c>
      <c r="W151" s="6">
        <f t="shared" si="18"/>
        <v>15.522230596855396</v>
      </c>
      <c r="X151" s="4">
        <v>8.7214127295276306E-2</v>
      </c>
      <c r="Y151" s="4">
        <v>0.912785872704724</v>
      </c>
      <c r="Z151" s="6">
        <f t="shared" si="19"/>
        <v>2165.0300000000002</v>
      </c>
      <c r="AA151" s="6">
        <f t="shared" si="20"/>
        <v>91954.07233333333</v>
      </c>
    </row>
    <row r="152" spans="1:27" x14ac:dyDescent="0.35">
      <c r="A152" s="1">
        <v>193</v>
      </c>
      <c r="B152" s="1" t="s">
        <v>368</v>
      </c>
      <c r="C152" s="2">
        <v>1327.7055867810714</v>
      </c>
      <c r="D152" s="3">
        <v>1074</v>
      </c>
      <c r="E152" s="3">
        <v>1.8333299999999999</v>
      </c>
      <c r="F152" s="3">
        <v>6</v>
      </c>
      <c r="G152" s="3">
        <v>82</v>
      </c>
      <c r="H152" s="3">
        <v>1242.606</v>
      </c>
      <c r="I152" s="3" t="str">
        <f t="shared" si="14"/>
        <v>A193</v>
      </c>
      <c r="J152" s="5">
        <v>0</v>
      </c>
      <c r="K152" s="5">
        <v>0</v>
      </c>
      <c r="L152" s="5">
        <v>0</v>
      </c>
      <c r="M152" s="5">
        <v>0</v>
      </c>
      <c r="N152" s="5">
        <v>19332.272000000001</v>
      </c>
      <c r="O152" s="5">
        <v>235071.98800000001</v>
      </c>
      <c r="P152" s="5">
        <v>5077.232</v>
      </c>
      <c r="Q152" s="5">
        <v>419635.85800000001</v>
      </c>
      <c r="R152" s="5">
        <v>103579.234</v>
      </c>
      <c r="S152" s="5">
        <v>131453.84899999999</v>
      </c>
      <c r="T152" s="5">
        <f t="shared" si="15"/>
        <v>91415.04329999999</v>
      </c>
      <c r="U152" s="6">
        <f t="shared" si="16"/>
        <v>0</v>
      </c>
      <c r="V152" s="6">
        <f t="shared" si="17"/>
        <v>17.217119038126238</v>
      </c>
      <c r="W152" s="6">
        <f t="shared" si="18"/>
        <v>17.217119038126238</v>
      </c>
      <c r="X152" s="4">
        <v>9.3878572038690197E-2</v>
      </c>
      <c r="Y152" s="4">
        <v>0.90612142796131001</v>
      </c>
      <c r="Z152" s="6">
        <f t="shared" si="19"/>
        <v>86493.830666666661</v>
      </c>
      <c r="AA152" s="6">
        <f t="shared" si="20"/>
        <v>218222.98033333334</v>
      </c>
    </row>
    <row r="153" spans="1:27" x14ac:dyDescent="0.35">
      <c r="A153" s="1">
        <v>195</v>
      </c>
      <c r="B153" s="1" t="s">
        <v>388</v>
      </c>
      <c r="C153" s="2">
        <v>1332.2150040978297</v>
      </c>
      <c r="D153" s="3">
        <v>1078.5</v>
      </c>
      <c r="E153" s="3">
        <v>1.7166699999999999</v>
      </c>
      <c r="F153" s="3">
        <v>6</v>
      </c>
      <c r="G153" s="3">
        <v>91</v>
      </c>
      <c r="H153" s="3">
        <v>1557.442</v>
      </c>
      <c r="I153" s="3" t="str">
        <f t="shared" si="14"/>
        <v>A195</v>
      </c>
      <c r="J153" s="5">
        <v>0</v>
      </c>
      <c r="K153" s="5">
        <v>0</v>
      </c>
      <c r="L153" s="5">
        <v>0</v>
      </c>
      <c r="M153" s="5">
        <v>0</v>
      </c>
      <c r="N153" s="5">
        <v>9603.4249999999993</v>
      </c>
      <c r="O153" s="5">
        <v>55481.404999999999</v>
      </c>
      <c r="P153" s="5">
        <v>3527.1640000000002</v>
      </c>
      <c r="Q153" s="5">
        <v>870309.42700000003</v>
      </c>
      <c r="R153" s="5">
        <v>71407.236000000004</v>
      </c>
      <c r="S153" s="5">
        <v>100735.401</v>
      </c>
      <c r="T153" s="5">
        <f t="shared" si="15"/>
        <v>111106.40580000002</v>
      </c>
      <c r="U153" s="6">
        <f t="shared" si="16"/>
        <v>0</v>
      </c>
      <c r="V153" s="6">
        <f t="shared" si="17"/>
        <v>17.498555856655475</v>
      </c>
      <c r="W153" s="6">
        <f t="shared" si="18"/>
        <v>17.498555856655475</v>
      </c>
      <c r="X153" s="4">
        <v>9.9541216998885504E-2</v>
      </c>
      <c r="Y153" s="4">
        <v>0.90045878300111504</v>
      </c>
      <c r="Z153" s="6">
        <f t="shared" si="19"/>
        <v>22870.664666666667</v>
      </c>
      <c r="AA153" s="6">
        <f t="shared" si="20"/>
        <v>347484.02133333334</v>
      </c>
    </row>
    <row r="154" spans="1:27" x14ac:dyDescent="0.35">
      <c r="A154" s="1">
        <v>196</v>
      </c>
      <c r="B154" s="1" t="s">
        <v>233</v>
      </c>
      <c r="C154" s="2">
        <v>1337.2029855315466</v>
      </c>
      <c r="D154" s="3">
        <v>1083.2</v>
      </c>
      <c r="E154" s="3">
        <v>1.8859999999999999</v>
      </c>
      <c r="F154" s="3">
        <v>5</v>
      </c>
      <c r="G154" s="3">
        <v>142</v>
      </c>
      <c r="H154" s="3">
        <v>420.072</v>
      </c>
      <c r="I154" s="3" t="str">
        <f t="shared" si="14"/>
        <v>A196</v>
      </c>
      <c r="J154" s="5">
        <v>0</v>
      </c>
      <c r="K154" s="5">
        <v>0</v>
      </c>
      <c r="L154" s="5">
        <v>0</v>
      </c>
      <c r="M154" s="5">
        <v>0</v>
      </c>
      <c r="N154" s="5">
        <v>2195.8249999999998</v>
      </c>
      <c r="O154" s="5">
        <v>20936.256000000001</v>
      </c>
      <c r="P154" s="5">
        <v>0</v>
      </c>
      <c r="Q154" s="5">
        <v>36831.629000000001</v>
      </c>
      <c r="R154" s="5">
        <v>32864.449000000001</v>
      </c>
      <c r="S154" s="5">
        <v>37034.334999999999</v>
      </c>
      <c r="T154" s="5">
        <f t="shared" si="15"/>
        <v>12986.249400000001</v>
      </c>
      <c r="U154" s="6">
        <f t="shared" si="16"/>
        <v>0</v>
      </c>
      <c r="V154" s="6">
        <f t="shared" si="17"/>
        <v>14.401729450205753</v>
      </c>
      <c r="W154" s="6">
        <f t="shared" si="18"/>
        <v>14.401729450205753</v>
      </c>
      <c r="X154" s="4">
        <v>0.10811201939165201</v>
      </c>
      <c r="Y154" s="4">
        <v>0.89188798060834795</v>
      </c>
      <c r="Z154" s="6">
        <f t="shared" si="19"/>
        <v>7710.693666666667</v>
      </c>
      <c r="AA154" s="6">
        <f t="shared" si="20"/>
        <v>35576.804333333333</v>
      </c>
    </row>
    <row r="155" spans="1:27" x14ac:dyDescent="0.35">
      <c r="A155" s="1">
        <v>197</v>
      </c>
      <c r="B155" s="1" t="s">
        <v>370</v>
      </c>
      <c r="C155" s="2">
        <v>1336.8595178568128</v>
      </c>
      <c r="D155" s="3">
        <v>1083</v>
      </c>
      <c r="E155" s="3">
        <v>1.75</v>
      </c>
      <c r="F155" s="3">
        <v>3</v>
      </c>
      <c r="G155" s="3">
        <v>43</v>
      </c>
      <c r="H155" s="3">
        <v>899.70699999999999</v>
      </c>
      <c r="I155" s="3" t="str">
        <f t="shared" si="14"/>
        <v>A197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20595.893</v>
      </c>
      <c r="P155" s="5">
        <v>0</v>
      </c>
      <c r="Q155" s="5">
        <v>0</v>
      </c>
      <c r="R155" s="5">
        <v>374542.22700000001</v>
      </c>
      <c r="S155" s="5">
        <v>310795.96600000001</v>
      </c>
      <c r="T155" s="5">
        <f t="shared" si="15"/>
        <v>70593.408599999995</v>
      </c>
      <c r="U155" s="6">
        <f t="shared" si="16"/>
        <v>0</v>
      </c>
      <c r="V155" s="6">
        <f t="shared" si="17"/>
        <v>16.844223719112097</v>
      </c>
      <c r="W155" s="6">
        <f t="shared" si="18"/>
        <v>16.844223719112097</v>
      </c>
      <c r="X155" s="4">
        <v>8.8625473030462906E-2</v>
      </c>
      <c r="Y155" s="4">
        <v>0.91137452696953702</v>
      </c>
      <c r="Z155" s="6">
        <f t="shared" si="19"/>
        <v>6865.2976666666664</v>
      </c>
      <c r="AA155" s="6">
        <f t="shared" si="20"/>
        <v>228446.06433333331</v>
      </c>
    </row>
    <row r="156" spans="1:27" x14ac:dyDescent="0.35">
      <c r="A156" s="1">
        <v>198</v>
      </c>
      <c r="B156" s="1" t="s">
        <v>407</v>
      </c>
      <c r="C156" s="2">
        <v>1342.3434364581606</v>
      </c>
      <c r="D156" s="3">
        <v>1088.8599999999999</v>
      </c>
      <c r="E156" s="3">
        <v>1.2671399999999999</v>
      </c>
      <c r="F156" s="3">
        <v>7</v>
      </c>
      <c r="G156" s="3">
        <v>71</v>
      </c>
      <c r="H156" s="3">
        <v>2713.5210000000002</v>
      </c>
      <c r="I156" s="3" t="str">
        <f t="shared" si="14"/>
        <v>A198</v>
      </c>
      <c r="J156" s="5">
        <v>1213.2059999999999</v>
      </c>
      <c r="K156" s="5">
        <v>1354.48</v>
      </c>
      <c r="L156" s="5">
        <v>0</v>
      </c>
      <c r="M156" s="5">
        <v>0</v>
      </c>
      <c r="N156" s="5">
        <v>52362.773999999998</v>
      </c>
      <c r="O156" s="5">
        <v>831238.88699999999</v>
      </c>
      <c r="P156" s="5">
        <v>21490.214</v>
      </c>
      <c r="Q156" s="5">
        <v>0</v>
      </c>
      <c r="R156" s="5">
        <v>612239.78399999999</v>
      </c>
      <c r="S156" s="5">
        <v>753824.28300000005</v>
      </c>
      <c r="T156" s="5">
        <f t="shared" si="15"/>
        <v>227372.3628</v>
      </c>
      <c r="U156" s="6">
        <f t="shared" si="16"/>
        <v>9.3284987866213029</v>
      </c>
      <c r="V156" s="6">
        <f t="shared" si="17"/>
        <v>18.530036647651201</v>
      </c>
      <c r="W156" s="6">
        <f t="shared" si="18"/>
        <v>9.2015378610298981</v>
      </c>
      <c r="X156" s="4">
        <v>0.88404065505474105</v>
      </c>
      <c r="Y156" s="4">
        <v>0.11595934494526</v>
      </c>
      <c r="Z156" s="6">
        <f t="shared" si="19"/>
        <v>301697.29166666669</v>
      </c>
      <c r="AA156" s="6">
        <f t="shared" si="20"/>
        <v>455354.68900000001</v>
      </c>
    </row>
    <row r="157" spans="1:27" x14ac:dyDescent="0.35">
      <c r="A157" s="1">
        <v>199</v>
      </c>
      <c r="B157" s="1" t="s">
        <v>53</v>
      </c>
      <c r="C157" s="2">
        <v>1339.5604307469846</v>
      </c>
      <c r="D157" s="3">
        <v>1085.75</v>
      </c>
      <c r="E157" s="3">
        <v>1.645</v>
      </c>
      <c r="F157" s="3">
        <v>4</v>
      </c>
      <c r="G157" s="3">
        <v>118</v>
      </c>
      <c r="H157" s="3">
        <v>123.004</v>
      </c>
      <c r="I157" s="3" t="str">
        <f t="shared" si="14"/>
        <v>A199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3638.489</v>
      </c>
      <c r="P157" s="5">
        <v>0</v>
      </c>
      <c r="Q157" s="5">
        <v>8135.8239999999996</v>
      </c>
      <c r="R157" s="5">
        <v>4965.6719999999996</v>
      </c>
      <c r="S157" s="5">
        <v>4777.0829999999996</v>
      </c>
      <c r="T157" s="5">
        <f t="shared" si="15"/>
        <v>2151.7067999999999</v>
      </c>
      <c r="U157" s="6">
        <f t="shared" si="16"/>
        <v>0</v>
      </c>
      <c r="V157" s="6">
        <f t="shared" si="17"/>
        <v>11.808633619961936</v>
      </c>
      <c r="W157" s="6">
        <f t="shared" si="18"/>
        <v>11.808633619961936</v>
      </c>
      <c r="X157" s="4">
        <v>0.33856671309731401</v>
      </c>
      <c r="Y157" s="4">
        <v>0.66143328690268599</v>
      </c>
      <c r="Z157" s="6">
        <f t="shared" si="19"/>
        <v>1212.8296666666668</v>
      </c>
      <c r="AA157" s="6">
        <f t="shared" si="20"/>
        <v>5959.5263333333323</v>
      </c>
    </row>
    <row r="158" spans="1:27" x14ac:dyDescent="0.35">
      <c r="A158" s="1">
        <v>200</v>
      </c>
      <c r="B158" s="1" t="s">
        <v>234</v>
      </c>
      <c r="C158" s="2">
        <v>1339.8442622627415</v>
      </c>
      <c r="D158" s="3">
        <v>1086</v>
      </c>
      <c r="E158" s="3">
        <v>1.67333</v>
      </c>
      <c r="F158" s="3">
        <v>3</v>
      </c>
      <c r="G158" s="3">
        <v>105</v>
      </c>
      <c r="H158" s="3">
        <v>389.10199999999998</v>
      </c>
      <c r="I158" s="3" t="str">
        <f t="shared" si="14"/>
        <v>A20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78225.346000000005</v>
      </c>
      <c r="R158" s="5">
        <v>11889.42</v>
      </c>
      <c r="S158" s="5">
        <v>16761.2</v>
      </c>
      <c r="T158" s="5">
        <f t="shared" si="15"/>
        <v>10687.596600000001</v>
      </c>
      <c r="U158" s="6">
        <f t="shared" si="16"/>
        <v>0</v>
      </c>
      <c r="V158" s="6">
        <f t="shared" si="17"/>
        <v>14.120696423993966</v>
      </c>
      <c r="W158" s="6">
        <f t="shared" si="18"/>
        <v>14.120696423993966</v>
      </c>
      <c r="X158" s="4">
        <v>0.117730834385505</v>
      </c>
      <c r="Y158" s="4">
        <v>0.88226916561449498</v>
      </c>
      <c r="Z158" s="6">
        <f t="shared" si="19"/>
        <v>0</v>
      </c>
      <c r="AA158" s="6">
        <f t="shared" si="20"/>
        <v>35625.322</v>
      </c>
    </row>
    <row r="159" spans="1:27" x14ac:dyDescent="0.35">
      <c r="A159" s="1">
        <v>201</v>
      </c>
      <c r="B159" s="1" t="s">
        <v>330</v>
      </c>
      <c r="C159" s="2">
        <v>1345.429676374049</v>
      </c>
      <c r="D159" s="3">
        <v>1091.75</v>
      </c>
      <c r="E159" s="3">
        <v>1.415</v>
      </c>
      <c r="F159" s="3">
        <v>4</v>
      </c>
      <c r="G159" s="3">
        <v>89</v>
      </c>
      <c r="H159" s="3">
        <v>992.79899999999998</v>
      </c>
      <c r="I159" s="3" t="str">
        <f t="shared" si="14"/>
        <v>A201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3038.8530000000001</v>
      </c>
      <c r="P159" s="5">
        <v>0</v>
      </c>
      <c r="Q159" s="5">
        <v>282204.41600000003</v>
      </c>
      <c r="R159" s="5">
        <v>20399.302</v>
      </c>
      <c r="S159" s="5">
        <v>29657.642</v>
      </c>
      <c r="T159" s="5">
        <f t="shared" si="15"/>
        <v>33530.021300000008</v>
      </c>
      <c r="U159" s="6">
        <f t="shared" si="16"/>
        <v>0</v>
      </c>
      <c r="V159" s="6">
        <f t="shared" si="17"/>
        <v>15.770157189269797</v>
      </c>
      <c r="W159" s="6">
        <f t="shared" si="18"/>
        <v>15.770157189269797</v>
      </c>
      <c r="X159" s="4">
        <v>8.5532976646622003E-2</v>
      </c>
      <c r="Y159" s="4">
        <v>0.91446702335337804</v>
      </c>
      <c r="Z159" s="6">
        <f t="shared" si="19"/>
        <v>1012.951</v>
      </c>
      <c r="AA159" s="6">
        <f t="shared" si="20"/>
        <v>110753.78666666668</v>
      </c>
    </row>
    <row r="160" spans="1:27" x14ac:dyDescent="0.35">
      <c r="A160" s="1">
        <v>202</v>
      </c>
      <c r="B160" s="1" t="s">
        <v>158</v>
      </c>
      <c r="C160" s="2">
        <v>1342.5192800029092</v>
      </c>
      <c r="D160" s="3">
        <v>1088.75</v>
      </c>
      <c r="E160" s="3">
        <v>1.55</v>
      </c>
      <c r="F160" s="3">
        <v>4</v>
      </c>
      <c r="G160" s="3">
        <v>93</v>
      </c>
      <c r="H160" s="3">
        <v>245.166</v>
      </c>
      <c r="I160" s="3" t="str">
        <f t="shared" si="14"/>
        <v>A202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2482.9650000000001</v>
      </c>
      <c r="P160" s="5">
        <v>0</v>
      </c>
      <c r="Q160" s="5">
        <v>34090.135999999999</v>
      </c>
      <c r="R160" s="5">
        <v>9152.8880000000008</v>
      </c>
      <c r="S160" s="5">
        <v>7223.5770000000002</v>
      </c>
      <c r="T160" s="5">
        <f t="shared" si="15"/>
        <v>5294.9565999999995</v>
      </c>
      <c r="U160" s="6">
        <f t="shared" si="16"/>
        <v>0</v>
      </c>
      <c r="V160" s="6">
        <f t="shared" si="17"/>
        <v>13.107532208344793</v>
      </c>
      <c r="W160" s="6">
        <f t="shared" si="18"/>
        <v>13.107532208344793</v>
      </c>
      <c r="X160" s="4">
        <v>0.17558325262824401</v>
      </c>
      <c r="Y160" s="4">
        <v>0.82441674737175596</v>
      </c>
      <c r="Z160" s="6">
        <f t="shared" si="19"/>
        <v>827.65500000000009</v>
      </c>
      <c r="AA160" s="6">
        <f t="shared" si="20"/>
        <v>16822.20033333333</v>
      </c>
    </row>
    <row r="161" spans="1:27" x14ac:dyDescent="0.35">
      <c r="A161" s="1">
        <v>203</v>
      </c>
      <c r="B161" s="1" t="s">
        <v>30</v>
      </c>
      <c r="C161" s="2">
        <v>1348.9373832160602</v>
      </c>
      <c r="D161" s="3">
        <v>1095.2</v>
      </c>
      <c r="E161" s="3">
        <v>1.4279999999999999</v>
      </c>
      <c r="F161" s="3">
        <v>5</v>
      </c>
      <c r="G161" s="3">
        <v>137</v>
      </c>
      <c r="H161" s="3">
        <v>42.35</v>
      </c>
      <c r="I161" s="3" t="str">
        <f t="shared" si="14"/>
        <v>A203</v>
      </c>
      <c r="J161" s="5">
        <v>0</v>
      </c>
      <c r="K161" s="5">
        <v>0</v>
      </c>
      <c r="L161" s="5">
        <v>0</v>
      </c>
      <c r="M161" s="5">
        <v>0</v>
      </c>
      <c r="N161" s="5">
        <v>249.55500000000001</v>
      </c>
      <c r="O161" s="5">
        <v>2620.2429999999999</v>
      </c>
      <c r="P161" s="5">
        <v>0</v>
      </c>
      <c r="Q161" s="5">
        <v>2843.4650000000001</v>
      </c>
      <c r="R161" s="5">
        <v>4475.0950000000003</v>
      </c>
      <c r="S161" s="5">
        <v>4807.0780000000004</v>
      </c>
      <c r="T161" s="5">
        <f t="shared" si="15"/>
        <v>1499.5436000000002</v>
      </c>
      <c r="U161" s="6">
        <f t="shared" si="16"/>
        <v>0</v>
      </c>
      <c r="V161" s="6">
        <f t="shared" si="17"/>
        <v>11.287850486944063</v>
      </c>
      <c r="W161" s="6">
        <f t="shared" si="18"/>
        <v>11.287850486944063</v>
      </c>
      <c r="X161" s="4">
        <v>0.44261604867240101</v>
      </c>
      <c r="Y161" s="4">
        <v>0.55738395132759899</v>
      </c>
      <c r="Z161" s="6">
        <f t="shared" si="19"/>
        <v>956.59933333333322</v>
      </c>
      <c r="AA161" s="6">
        <f t="shared" si="20"/>
        <v>4041.8793333333338</v>
      </c>
    </row>
    <row r="162" spans="1:27" x14ac:dyDescent="0.35">
      <c r="A162" s="1">
        <v>204</v>
      </c>
      <c r="B162" s="1" t="s">
        <v>58</v>
      </c>
      <c r="C162" s="2">
        <v>1348.2363240571253</v>
      </c>
      <c r="D162" s="3">
        <v>1094</v>
      </c>
      <c r="E162" s="3">
        <v>1.9350000000000001</v>
      </c>
      <c r="F162" s="3">
        <v>4</v>
      </c>
      <c r="G162" s="3">
        <v>66</v>
      </c>
      <c r="H162" s="3">
        <v>52.279000000000003</v>
      </c>
      <c r="I162" s="3" t="str">
        <f t="shared" si="14"/>
        <v>A204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3629.817</v>
      </c>
      <c r="P162" s="5">
        <v>0</v>
      </c>
      <c r="Q162" s="5">
        <v>7415.4170000000004</v>
      </c>
      <c r="R162" s="5">
        <v>5316.8850000000002</v>
      </c>
      <c r="S162" s="5">
        <v>6197.598</v>
      </c>
      <c r="T162" s="5">
        <f t="shared" si="15"/>
        <v>2255.9717000000001</v>
      </c>
      <c r="U162" s="6">
        <f t="shared" si="16"/>
        <v>0</v>
      </c>
      <c r="V162" s="6">
        <f t="shared" si="17"/>
        <v>11.876882498101518</v>
      </c>
      <c r="W162" s="6">
        <f t="shared" si="18"/>
        <v>11.876882498101518</v>
      </c>
      <c r="X162" s="4">
        <v>0.32661751179722998</v>
      </c>
      <c r="Y162" s="4">
        <v>0.67338248820277002</v>
      </c>
      <c r="Z162" s="6">
        <f t="shared" si="19"/>
        <v>1209.9390000000001</v>
      </c>
      <c r="AA162" s="6">
        <f t="shared" si="20"/>
        <v>6309.9666666666672</v>
      </c>
    </row>
    <row r="163" spans="1:27" x14ac:dyDescent="0.35">
      <c r="A163" s="1">
        <v>205</v>
      </c>
      <c r="B163" s="1" t="s">
        <v>307</v>
      </c>
      <c r="C163" s="2">
        <v>1353.0216125262925</v>
      </c>
      <c r="D163" s="3">
        <v>1099.4000000000001</v>
      </c>
      <c r="E163" s="3">
        <v>1.274</v>
      </c>
      <c r="F163" s="3">
        <v>5</v>
      </c>
      <c r="G163" s="3">
        <v>71</v>
      </c>
      <c r="H163" s="3">
        <v>1748.1510000000001</v>
      </c>
      <c r="I163" s="3" t="str">
        <f t="shared" si="14"/>
        <v>A205</v>
      </c>
      <c r="J163" s="5">
        <v>0</v>
      </c>
      <c r="K163" s="5">
        <v>0</v>
      </c>
      <c r="L163" s="5">
        <v>0</v>
      </c>
      <c r="M163" s="5">
        <v>0</v>
      </c>
      <c r="N163" s="5">
        <v>36160.629999999997</v>
      </c>
      <c r="O163" s="5">
        <v>342572.62800000003</v>
      </c>
      <c r="P163" s="5">
        <v>13112.883</v>
      </c>
      <c r="Q163" s="5">
        <v>0</v>
      </c>
      <c r="R163" s="5">
        <v>337141.02399999998</v>
      </c>
      <c r="S163" s="5">
        <v>370472.05599999998</v>
      </c>
      <c r="T163" s="5">
        <f t="shared" si="15"/>
        <v>109945.9221</v>
      </c>
      <c r="U163" s="6">
        <f t="shared" si="16"/>
        <v>0</v>
      </c>
      <c r="V163" s="6">
        <f t="shared" si="17"/>
        <v>17.483408037248459</v>
      </c>
      <c r="W163" s="6">
        <f t="shared" si="18"/>
        <v>17.483408037248459</v>
      </c>
      <c r="X163" s="4">
        <v>9.91954966830179E-2</v>
      </c>
      <c r="Y163" s="4">
        <v>0.90080450331698203</v>
      </c>
      <c r="Z163" s="6">
        <f t="shared" si="19"/>
        <v>130615.38033333333</v>
      </c>
      <c r="AA163" s="6">
        <f t="shared" si="20"/>
        <v>235871.02666666664</v>
      </c>
    </row>
    <row r="164" spans="1:27" x14ac:dyDescent="0.35">
      <c r="A164" s="1">
        <v>207</v>
      </c>
      <c r="B164" s="1" t="s">
        <v>326</v>
      </c>
      <c r="C164" s="2">
        <v>1354.9303638161223</v>
      </c>
      <c r="D164" s="3">
        <v>1101.2</v>
      </c>
      <c r="E164" s="3">
        <v>1.37</v>
      </c>
      <c r="F164" s="3">
        <v>5</v>
      </c>
      <c r="G164" s="3">
        <v>82</v>
      </c>
      <c r="H164" s="3">
        <v>862.14599999999996</v>
      </c>
      <c r="I164" s="3" t="str">
        <f t="shared" si="14"/>
        <v>A207</v>
      </c>
      <c r="J164" s="5">
        <v>0</v>
      </c>
      <c r="K164" s="5">
        <v>0</v>
      </c>
      <c r="L164" s="5">
        <v>0</v>
      </c>
      <c r="M164" s="5">
        <v>0</v>
      </c>
      <c r="N164" s="5">
        <v>2022.7670000000001</v>
      </c>
      <c r="O164" s="5">
        <v>41233.275000000001</v>
      </c>
      <c r="P164" s="5">
        <v>0</v>
      </c>
      <c r="Q164" s="5">
        <v>101899.94500000001</v>
      </c>
      <c r="R164" s="5">
        <v>96262.769</v>
      </c>
      <c r="S164" s="5">
        <v>109807.3</v>
      </c>
      <c r="T164" s="5">
        <f t="shared" si="15"/>
        <v>35122.605600000003</v>
      </c>
      <c r="U164" s="6">
        <f t="shared" si="16"/>
        <v>0</v>
      </c>
      <c r="V164" s="6">
        <f t="shared" si="17"/>
        <v>15.837102495473168</v>
      </c>
      <c r="W164" s="6">
        <f t="shared" si="18"/>
        <v>15.837102495473168</v>
      </c>
      <c r="X164" s="4">
        <v>8.5235864257152794E-2</v>
      </c>
      <c r="Y164" s="4">
        <v>0.91476413574284698</v>
      </c>
      <c r="Z164" s="6">
        <f t="shared" si="19"/>
        <v>14418.680666666667</v>
      </c>
      <c r="AA164" s="6">
        <f t="shared" si="20"/>
        <v>102656.67133333335</v>
      </c>
    </row>
    <row r="165" spans="1:27" x14ac:dyDescent="0.35">
      <c r="A165" s="1">
        <v>208</v>
      </c>
      <c r="B165" s="1" t="s">
        <v>189</v>
      </c>
      <c r="C165" s="2">
        <v>1354.085119798076</v>
      </c>
      <c r="D165" s="3">
        <v>1100</v>
      </c>
      <c r="E165" s="3">
        <v>1.73</v>
      </c>
      <c r="F165" s="3">
        <v>3</v>
      </c>
      <c r="G165" s="3">
        <v>104</v>
      </c>
      <c r="H165" s="3">
        <v>504.637</v>
      </c>
      <c r="I165" s="3" t="str">
        <f t="shared" si="14"/>
        <v>A208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21928.118999999999</v>
      </c>
      <c r="P165" s="5">
        <v>0</v>
      </c>
      <c r="Q165" s="5">
        <v>0</v>
      </c>
      <c r="R165" s="5">
        <v>31383.395</v>
      </c>
      <c r="S165" s="5">
        <v>35217.47</v>
      </c>
      <c r="T165" s="5">
        <f t="shared" si="15"/>
        <v>8852.8984</v>
      </c>
      <c r="U165" s="6">
        <f t="shared" si="16"/>
        <v>0</v>
      </c>
      <c r="V165" s="6">
        <f t="shared" si="17"/>
        <v>13.848997517869259</v>
      </c>
      <c r="W165" s="6">
        <f t="shared" si="18"/>
        <v>13.848997517869259</v>
      </c>
      <c r="X165" s="4">
        <v>0.129280747160232</v>
      </c>
      <c r="Y165" s="4">
        <v>0.87071925283976703</v>
      </c>
      <c r="Z165" s="6">
        <f t="shared" si="19"/>
        <v>7309.3729999999996</v>
      </c>
      <c r="AA165" s="6">
        <f t="shared" si="20"/>
        <v>22200.288333333334</v>
      </c>
    </row>
    <row r="166" spans="1:27" x14ac:dyDescent="0.35">
      <c r="A166" s="1">
        <v>209</v>
      </c>
      <c r="B166" s="1" t="s">
        <v>241</v>
      </c>
      <c r="C166" s="2">
        <v>1352.7051834385531</v>
      </c>
      <c r="D166" s="3">
        <v>1098.5</v>
      </c>
      <c r="E166" s="3">
        <v>1.86</v>
      </c>
      <c r="F166" s="3">
        <v>6</v>
      </c>
      <c r="G166" s="3">
        <v>84</v>
      </c>
      <c r="H166" s="3">
        <v>3108.203</v>
      </c>
      <c r="I166" s="3" t="str">
        <f t="shared" si="14"/>
        <v>A209</v>
      </c>
      <c r="J166" s="5">
        <v>0</v>
      </c>
      <c r="K166" s="5">
        <v>0</v>
      </c>
      <c r="L166" s="5">
        <v>0</v>
      </c>
      <c r="M166" s="5">
        <v>0</v>
      </c>
      <c r="N166" s="5">
        <v>20713.591</v>
      </c>
      <c r="O166" s="5">
        <v>260509.40400000001</v>
      </c>
      <c r="P166" s="5">
        <v>2496.8919999999998</v>
      </c>
      <c r="Q166" s="5">
        <v>1368440.55</v>
      </c>
      <c r="R166" s="5">
        <v>431843.21799999999</v>
      </c>
      <c r="S166" s="5">
        <v>500644.36</v>
      </c>
      <c r="T166" s="5">
        <f t="shared" si="15"/>
        <v>258464.80149999997</v>
      </c>
      <c r="U166" s="6">
        <f t="shared" si="16"/>
        <v>0</v>
      </c>
      <c r="V166" s="6">
        <f t="shared" si="17"/>
        <v>18.716577241115875</v>
      </c>
      <c r="W166" s="6">
        <f t="shared" si="18"/>
        <v>18.716577241115875</v>
      </c>
      <c r="X166" s="4">
        <v>0.14767333579084199</v>
      </c>
      <c r="Y166" s="4">
        <v>0.85232666420915804</v>
      </c>
      <c r="Z166" s="6">
        <f t="shared" si="19"/>
        <v>94573.295666666658</v>
      </c>
      <c r="AA166" s="6">
        <f t="shared" si="20"/>
        <v>766976.04266666668</v>
      </c>
    </row>
    <row r="167" spans="1:27" x14ac:dyDescent="0.35">
      <c r="A167" s="1">
        <v>210</v>
      </c>
      <c r="B167" s="1" t="s">
        <v>342</v>
      </c>
      <c r="C167" s="2">
        <v>1357.4438420166337</v>
      </c>
      <c r="D167" s="3">
        <v>1103.5</v>
      </c>
      <c r="E167" s="3">
        <v>1.5716699999999999</v>
      </c>
      <c r="F167" s="3">
        <v>6</v>
      </c>
      <c r="G167" s="3">
        <v>138</v>
      </c>
      <c r="H167" s="3">
        <v>3449.06</v>
      </c>
      <c r="I167" s="3" t="str">
        <f t="shared" si="14"/>
        <v>A210</v>
      </c>
      <c r="J167" s="5">
        <v>0</v>
      </c>
      <c r="K167" s="5">
        <v>0</v>
      </c>
      <c r="L167" s="5">
        <v>0</v>
      </c>
      <c r="M167" s="5">
        <v>0</v>
      </c>
      <c r="N167" s="5">
        <v>48921.894999999997</v>
      </c>
      <c r="O167" s="5">
        <v>699043.78500000003</v>
      </c>
      <c r="P167" s="5">
        <v>28719.335999999999</v>
      </c>
      <c r="Q167" s="5">
        <v>365821.83399999997</v>
      </c>
      <c r="R167" s="5">
        <v>21715.526000000002</v>
      </c>
      <c r="S167" s="5">
        <v>21526.785</v>
      </c>
      <c r="T167" s="5">
        <f t="shared" si="15"/>
        <v>118574.9161</v>
      </c>
      <c r="U167" s="6">
        <f t="shared" si="16"/>
        <v>0</v>
      </c>
      <c r="V167" s="6">
        <f t="shared" si="17"/>
        <v>17.592412216365094</v>
      </c>
      <c r="W167" s="6">
        <f t="shared" si="18"/>
        <v>17.592412216365094</v>
      </c>
      <c r="X167" s="4">
        <v>0.101793213002625</v>
      </c>
      <c r="Y167" s="4">
        <v>0.898206786997375</v>
      </c>
      <c r="Z167" s="6">
        <f t="shared" si="19"/>
        <v>258895.00533333336</v>
      </c>
      <c r="AA167" s="6">
        <f t="shared" si="20"/>
        <v>136354.715</v>
      </c>
    </row>
    <row r="168" spans="1:27" x14ac:dyDescent="0.35">
      <c r="A168" s="1">
        <v>211</v>
      </c>
      <c r="B168" s="1" t="s">
        <v>248</v>
      </c>
      <c r="C168" s="2">
        <v>1357.8309866528318</v>
      </c>
      <c r="D168" s="3">
        <v>1103.75</v>
      </c>
      <c r="E168" s="3">
        <v>1.7075</v>
      </c>
      <c r="F168" s="3">
        <v>4</v>
      </c>
      <c r="G168" s="3">
        <v>81</v>
      </c>
      <c r="H168" s="3">
        <v>295.60300000000001</v>
      </c>
      <c r="I168" s="3" t="str">
        <f t="shared" si="14"/>
        <v>A211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50426.555</v>
      </c>
      <c r="P168" s="5">
        <v>0</v>
      </c>
      <c r="Q168" s="5">
        <v>90008.312000000005</v>
      </c>
      <c r="R168" s="5">
        <v>13856.477999999999</v>
      </c>
      <c r="S168" s="5">
        <v>21696.692999999999</v>
      </c>
      <c r="T168" s="5">
        <f t="shared" si="15"/>
        <v>17598.803800000002</v>
      </c>
      <c r="U168" s="6">
        <f t="shared" si="16"/>
        <v>0</v>
      </c>
      <c r="V168" s="6">
        <f t="shared" si="17"/>
        <v>14.840204530455942</v>
      </c>
      <c r="W168" s="6">
        <f t="shared" si="18"/>
        <v>14.840204530455942</v>
      </c>
      <c r="X168" s="4">
        <v>9.7007734081307806E-2</v>
      </c>
      <c r="Y168" s="4">
        <v>0.90299226591869197</v>
      </c>
      <c r="Z168" s="6">
        <f t="shared" si="19"/>
        <v>16808.851666666666</v>
      </c>
      <c r="AA168" s="6">
        <f t="shared" si="20"/>
        <v>41853.827666666672</v>
      </c>
    </row>
    <row r="169" spans="1:27" x14ac:dyDescent="0.35">
      <c r="A169" s="1">
        <v>213</v>
      </c>
      <c r="B169" s="1" t="s">
        <v>405</v>
      </c>
      <c r="C169" s="2">
        <v>1372.1173974455246</v>
      </c>
      <c r="D169" s="3">
        <v>1118.5</v>
      </c>
      <c r="E169" s="3">
        <v>1.29</v>
      </c>
      <c r="F169" s="3">
        <v>6</v>
      </c>
      <c r="G169" s="3">
        <v>57</v>
      </c>
      <c r="H169" s="3">
        <v>1323.605</v>
      </c>
      <c r="I169" s="3" t="str">
        <f t="shared" si="14"/>
        <v>A213</v>
      </c>
      <c r="J169" s="5">
        <v>0</v>
      </c>
      <c r="K169" s="5">
        <v>0</v>
      </c>
      <c r="L169" s="5">
        <v>781.31500000000005</v>
      </c>
      <c r="M169" s="5">
        <v>1238.768</v>
      </c>
      <c r="N169" s="5">
        <v>0</v>
      </c>
      <c r="O169" s="5">
        <v>146669.95800000001</v>
      </c>
      <c r="P169" s="5">
        <v>7847.8509999999997</v>
      </c>
      <c r="Q169" s="5">
        <v>0</v>
      </c>
      <c r="R169" s="5">
        <v>594544.03099999996</v>
      </c>
      <c r="S169" s="5">
        <v>739942.90500000003</v>
      </c>
      <c r="T169" s="5">
        <f t="shared" si="15"/>
        <v>149102.4828</v>
      </c>
      <c r="U169" s="6">
        <f t="shared" si="16"/>
        <v>8.983052735382671</v>
      </c>
      <c r="V169" s="6">
        <f t="shared" si="17"/>
        <v>17.92096023333719</v>
      </c>
      <c r="W169" s="6">
        <f t="shared" si="18"/>
        <v>8.9379074979545194</v>
      </c>
      <c r="X169" s="4">
        <v>0.91484748737798605</v>
      </c>
      <c r="Y169" s="4">
        <v>8.5152512622013704E-2</v>
      </c>
      <c r="Z169" s="6">
        <f t="shared" si="19"/>
        <v>51505.936333333339</v>
      </c>
      <c r="AA169" s="6">
        <f t="shared" si="20"/>
        <v>444828.97866666666</v>
      </c>
    </row>
    <row r="170" spans="1:27" x14ac:dyDescent="0.35">
      <c r="A170" s="1">
        <v>214</v>
      </c>
      <c r="B170" s="1" t="s">
        <v>327</v>
      </c>
      <c r="C170" s="2">
        <v>1372.3798201516906</v>
      </c>
      <c r="D170" s="3">
        <v>1118.75</v>
      </c>
      <c r="E170" s="3">
        <v>1.3049999999999999</v>
      </c>
      <c r="F170" s="3">
        <v>4</v>
      </c>
      <c r="G170" s="3">
        <v>83</v>
      </c>
      <c r="H170" s="3">
        <v>397.48</v>
      </c>
      <c r="I170" s="3" t="str">
        <f t="shared" si="14"/>
        <v>A214</v>
      </c>
      <c r="J170" s="5">
        <v>0</v>
      </c>
      <c r="K170" s="5">
        <v>0</v>
      </c>
      <c r="L170" s="5">
        <v>0</v>
      </c>
      <c r="M170" s="5">
        <v>0</v>
      </c>
      <c r="N170" s="5">
        <v>1886.808</v>
      </c>
      <c r="O170" s="5">
        <v>40031.436999999998</v>
      </c>
      <c r="P170" s="5">
        <v>0</v>
      </c>
      <c r="Q170" s="5">
        <v>241628.37</v>
      </c>
      <c r="R170" s="5">
        <v>72877.460000000006</v>
      </c>
      <c r="S170" s="5">
        <v>0</v>
      </c>
      <c r="T170" s="5">
        <f t="shared" si="15"/>
        <v>35642.407500000001</v>
      </c>
      <c r="U170" s="6">
        <f t="shared" si="16"/>
        <v>0</v>
      </c>
      <c r="V170" s="6">
        <f t="shared" si="17"/>
        <v>15.858297048013073</v>
      </c>
      <c r="W170" s="6">
        <f t="shared" si="18"/>
        <v>15.858297048013073</v>
      </c>
      <c r="X170" s="4">
        <v>8.5155413162035204E-2</v>
      </c>
      <c r="Y170" s="4">
        <v>0.91484458683796499</v>
      </c>
      <c r="Z170" s="6">
        <f t="shared" si="19"/>
        <v>13972.748333333331</v>
      </c>
      <c r="AA170" s="6">
        <f t="shared" si="20"/>
        <v>104835.27666666667</v>
      </c>
    </row>
    <row r="171" spans="1:27" x14ac:dyDescent="0.35">
      <c r="A171" s="1">
        <v>215</v>
      </c>
      <c r="B171" s="1" t="s">
        <v>329</v>
      </c>
      <c r="C171" s="2">
        <v>1371.8549126292794</v>
      </c>
      <c r="D171" s="3">
        <v>1118</v>
      </c>
      <c r="E171" s="3">
        <v>1.5249999999999999</v>
      </c>
      <c r="F171" s="3">
        <v>6</v>
      </c>
      <c r="G171" s="3">
        <v>70</v>
      </c>
      <c r="H171" s="3">
        <v>777.09199999999998</v>
      </c>
      <c r="I171" s="3" t="str">
        <f t="shared" si="14"/>
        <v>A215</v>
      </c>
      <c r="J171" s="5">
        <v>0</v>
      </c>
      <c r="K171" s="5">
        <v>0</v>
      </c>
      <c r="L171" s="5">
        <v>0</v>
      </c>
      <c r="M171" s="5">
        <v>0</v>
      </c>
      <c r="N171" s="5">
        <v>3340.4569999999999</v>
      </c>
      <c r="O171" s="5">
        <v>80935.494999999995</v>
      </c>
      <c r="P171" s="5">
        <v>12737.464</v>
      </c>
      <c r="Q171" s="5">
        <v>280054.07799999998</v>
      </c>
      <c r="R171" s="5">
        <v>23072.734</v>
      </c>
      <c r="S171" s="5">
        <v>25371.87</v>
      </c>
      <c r="T171" s="5">
        <f t="shared" si="15"/>
        <v>42551.209799999997</v>
      </c>
      <c r="U171" s="6">
        <f t="shared" si="16"/>
        <v>0</v>
      </c>
      <c r="V171" s="6">
        <f t="shared" si="17"/>
        <v>16.113898467177055</v>
      </c>
      <c r="W171" s="6">
        <f t="shared" si="18"/>
        <v>16.113898467177055</v>
      </c>
      <c r="X171" s="4">
        <v>8.4696268225601903E-2</v>
      </c>
      <c r="Y171" s="4">
        <v>0.91530373177439805</v>
      </c>
      <c r="Z171" s="6">
        <f t="shared" si="19"/>
        <v>32337.805333333334</v>
      </c>
      <c r="AA171" s="6">
        <f t="shared" si="20"/>
        <v>109499.56066666666</v>
      </c>
    </row>
    <row r="172" spans="1:27" x14ac:dyDescent="0.35">
      <c r="A172" s="1">
        <v>216</v>
      </c>
      <c r="B172" s="1" t="s">
        <v>413</v>
      </c>
      <c r="C172" s="2">
        <v>1372.1644400456187</v>
      </c>
      <c r="D172" s="3">
        <v>1118</v>
      </c>
      <c r="E172" s="3">
        <v>1.8374999999999999</v>
      </c>
      <c r="F172" s="3">
        <v>4</v>
      </c>
      <c r="G172" s="3">
        <v>85</v>
      </c>
      <c r="H172" s="3">
        <v>4378.1750000000002</v>
      </c>
      <c r="I172" s="3" t="str">
        <f t="shared" si="14"/>
        <v>A216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326042.50799999997</v>
      </c>
      <c r="P172" s="5">
        <v>0</v>
      </c>
      <c r="Q172" s="5">
        <v>890831.84699999995</v>
      </c>
      <c r="R172" s="5">
        <v>445709.61200000002</v>
      </c>
      <c r="S172" s="5">
        <v>530998.32299999997</v>
      </c>
      <c r="T172" s="5">
        <f t="shared" si="15"/>
        <v>219358.22899999999</v>
      </c>
      <c r="U172" s="6">
        <f t="shared" si="16"/>
        <v>0</v>
      </c>
      <c r="V172" s="6">
        <f t="shared" si="17"/>
        <v>18.479898843335704</v>
      </c>
      <c r="W172" s="6">
        <f t="shared" si="18"/>
        <v>18.479898843335704</v>
      </c>
      <c r="X172" s="4">
        <v>0.134499569053734</v>
      </c>
      <c r="Y172" s="4">
        <v>0.86550043094626605</v>
      </c>
      <c r="Z172" s="6">
        <f t="shared" si="19"/>
        <v>108680.836</v>
      </c>
      <c r="AA172" s="6">
        <f t="shared" si="20"/>
        <v>622513.26066666667</v>
      </c>
    </row>
    <row r="173" spans="1:27" x14ac:dyDescent="0.35">
      <c r="A173" s="1">
        <v>217</v>
      </c>
      <c r="B173" s="1" t="s">
        <v>267</v>
      </c>
      <c r="C173" s="2">
        <v>1374.758595285185</v>
      </c>
      <c r="D173" s="3">
        <v>1121</v>
      </c>
      <c r="E173" s="3">
        <v>1.46</v>
      </c>
      <c r="F173" s="3">
        <v>5</v>
      </c>
      <c r="G173" s="3">
        <v>58</v>
      </c>
      <c r="H173" s="3">
        <v>304.226</v>
      </c>
      <c r="I173" s="3" t="str">
        <f t="shared" si="14"/>
        <v>A217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18636.13</v>
      </c>
      <c r="P173" s="5">
        <v>1697.289</v>
      </c>
      <c r="Q173" s="5">
        <v>111699.15399999999</v>
      </c>
      <c r="R173" s="5">
        <v>14907.477999999999</v>
      </c>
      <c r="S173" s="5">
        <v>18831.715</v>
      </c>
      <c r="T173" s="5">
        <f t="shared" si="15"/>
        <v>16577.176599999999</v>
      </c>
      <c r="U173" s="6">
        <f t="shared" si="16"/>
        <v>0</v>
      </c>
      <c r="V173" s="6">
        <f t="shared" si="17"/>
        <v>14.753928500256752</v>
      </c>
      <c r="W173" s="6">
        <f t="shared" si="18"/>
        <v>14.753928500256752</v>
      </c>
      <c r="X173" s="4">
        <v>9.8858495808041597E-2</v>
      </c>
      <c r="Y173" s="4">
        <v>0.90114150419195804</v>
      </c>
      <c r="Z173" s="6">
        <f t="shared" si="19"/>
        <v>6777.8063333333339</v>
      </c>
      <c r="AA173" s="6">
        <f t="shared" si="20"/>
        <v>48479.449000000001</v>
      </c>
    </row>
    <row r="174" spans="1:27" x14ac:dyDescent="0.35">
      <c r="A174" s="1">
        <v>219</v>
      </c>
      <c r="B174" s="1" t="s">
        <v>219</v>
      </c>
      <c r="C174" s="2">
        <v>1377.7351748276581</v>
      </c>
      <c r="D174" s="3">
        <v>1124</v>
      </c>
      <c r="E174" s="3">
        <v>1.4766699999999999</v>
      </c>
      <c r="F174" s="3">
        <v>6</v>
      </c>
      <c r="G174" s="3">
        <v>111</v>
      </c>
      <c r="H174" s="3">
        <v>262.44200000000001</v>
      </c>
      <c r="I174" s="3" t="str">
        <f t="shared" si="14"/>
        <v>A219</v>
      </c>
      <c r="J174" s="5">
        <v>0</v>
      </c>
      <c r="K174" s="5">
        <v>0</v>
      </c>
      <c r="L174" s="5">
        <v>0</v>
      </c>
      <c r="M174" s="5">
        <v>0</v>
      </c>
      <c r="N174" s="5">
        <v>932.75699999999995</v>
      </c>
      <c r="O174" s="5">
        <v>8265.7109999999993</v>
      </c>
      <c r="P174" s="5">
        <v>1110.6769999999999</v>
      </c>
      <c r="Q174" s="5">
        <v>75599.505000000005</v>
      </c>
      <c r="R174" s="5">
        <v>12280.472</v>
      </c>
      <c r="S174" s="5">
        <v>7814.3909999999996</v>
      </c>
      <c r="T174" s="5">
        <f t="shared" si="15"/>
        <v>10600.3513</v>
      </c>
      <c r="U174" s="6">
        <f t="shared" si="16"/>
        <v>0</v>
      </c>
      <c r="V174" s="6">
        <f t="shared" si="17"/>
        <v>14.108871707769344</v>
      </c>
      <c r="W174" s="6">
        <f t="shared" si="18"/>
        <v>14.108871707769344</v>
      </c>
      <c r="X174" s="4">
        <v>0.118184930256934</v>
      </c>
      <c r="Y174" s="4">
        <v>0.881815069743066</v>
      </c>
      <c r="Z174" s="6">
        <f t="shared" si="19"/>
        <v>3436.3816666666662</v>
      </c>
      <c r="AA174" s="6">
        <f t="shared" si="20"/>
        <v>31898.122666666666</v>
      </c>
    </row>
    <row r="175" spans="1:27" x14ac:dyDescent="0.35">
      <c r="A175" s="1">
        <v>220</v>
      </c>
      <c r="B175" s="1" t="s">
        <v>145</v>
      </c>
      <c r="C175" s="2">
        <v>1377.7877242929537</v>
      </c>
      <c r="D175" s="3">
        <v>1124</v>
      </c>
      <c r="E175" s="3">
        <v>1.53</v>
      </c>
      <c r="F175" s="3">
        <v>4</v>
      </c>
      <c r="G175" s="3">
        <v>80</v>
      </c>
      <c r="H175" s="3">
        <v>110.496</v>
      </c>
      <c r="I175" s="3" t="str">
        <f t="shared" si="14"/>
        <v>A22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4302.5360000000001</v>
      </c>
      <c r="P175" s="5">
        <v>0</v>
      </c>
      <c r="Q175" s="5">
        <v>27811.724999999999</v>
      </c>
      <c r="R175" s="5">
        <v>8967.3420000000006</v>
      </c>
      <c r="S175" s="5">
        <v>9254.2189999999991</v>
      </c>
      <c r="T175" s="5">
        <f t="shared" si="15"/>
        <v>5033.5821999999998</v>
      </c>
      <c r="U175" s="6">
        <f t="shared" si="16"/>
        <v>0</v>
      </c>
      <c r="V175" s="6">
        <f t="shared" si="17"/>
        <v>13.034507311115748</v>
      </c>
      <c r="W175" s="6">
        <f t="shared" si="18"/>
        <v>13.034507311115748</v>
      </c>
      <c r="X175" s="4">
        <v>0.18160088457951401</v>
      </c>
      <c r="Y175" s="4">
        <v>0.81839911542048605</v>
      </c>
      <c r="Z175" s="6">
        <f t="shared" si="19"/>
        <v>1434.1786666666667</v>
      </c>
      <c r="AA175" s="6">
        <f t="shared" si="20"/>
        <v>15344.428666666665</v>
      </c>
    </row>
    <row r="176" spans="1:27" x14ac:dyDescent="0.35">
      <c r="A176" s="1">
        <v>221</v>
      </c>
      <c r="B176" s="1" t="s">
        <v>95</v>
      </c>
      <c r="C176" s="2">
        <v>1383.6742651324982</v>
      </c>
      <c r="D176" s="3">
        <v>1130</v>
      </c>
      <c r="E176" s="3">
        <v>1.52</v>
      </c>
      <c r="F176" s="3">
        <v>5</v>
      </c>
      <c r="G176" s="3">
        <v>84</v>
      </c>
      <c r="H176" s="3">
        <v>129.309</v>
      </c>
      <c r="I176" s="3" t="str">
        <f t="shared" si="14"/>
        <v>A221</v>
      </c>
      <c r="J176" s="5">
        <v>0</v>
      </c>
      <c r="K176" s="5">
        <v>0</v>
      </c>
      <c r="L176" s="5">
        <v>0</v>
      </c>
      <c r="M176" s="5">
        <v>0</v>
      </c>
      <c r="N176" s="5">
        <v>5726.5</v>
      </c>
      <c r="O176" s="5">
        <v>13641.5</v>
      </c>
      <c r="P176" s="5">
        <v>2286.8690000000001</v>
      </c>
      <c r="Q176" s="5">
        <v>0</v>
      </c>
      <c r="R176" s="5">
        <v>15237.094999999999</v>
      </c>
      <c r="S176" s="5">
        <v>13289.42</v>
      </c>
      <c r="T176" s="5">
        <f t="shared" si="15"/>
        <v>5018.1383999999998</v>
      </c>
      <c r="U176" s="6">
        <f t="shared" si="16"/>
        <v>0</v>
      </c>
      <c r="V176" s="6">
        <f t="shared" si="17"/>
        <v>13.030074626906451</v>
      </c>
      <c r="W176" s="6">
        <f t="shared" si="18"/>
        <v>13.030074626906451</v>
      </c>
      <c r="X176" s="4">
        <v>0.18197664400605801</v>
      </c>
      <c r="Y176" s="4">
        <v>0.81802335599394205</v>
      </c>
      <c r="Z176" s="6">
        <f t="shared" si="19"/>
        <v>7218.2896666666666</v>
      </c>
      <c r="AA176" s="6">
        <f t="shared" si="20"/>
        <v>9508.8383333333331</v>
      </c>
    </row>
    <row r="177" spans="1:27" x14ac:dyDescent="0.35">
      <c r="A177" s="1">
        <v>222</v>
      </c>
      <c r="B177" s="1" t="s">
        <v>232</v>
      </c>
      <c r="C177" s="2">
        <v>1383.6840663347252</v>
      </c>
      <c r="D177" s="3">
        <v>1130</v>
      </c>
      <c r="E177" s="3">
        <v>1.53</v>
      </c>
      <c r="F177" s="3">
        <v>4</v>
      </c>
      <c r="G177" s="3">
        <v>71</v>
      </c>
      <c r="H177" s="3">
        <v>294.726</v>
      </c>
      <c r="I177" s="3" t="str">
        <f t="shared" si="14"/>
        <v>A222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32493.455000000002</v>
      </c>
      <c r="P177" s="5">
        <v>0</v>
      </c>
      <c r="Q177" s="5">
        <v>35387.347999999998</v>
      </c>
      <c r="R177" s="5">
        <v>37293.171999999999</v>
      </c>
      <c r="S177" s="5">
        <v>32654.846000000001</v>
      </c>
      <c r="T177" s="5">
        <f t="shared" si="15"/>
        <v>13782.882099999999</v>
      </c>
      <c r="U177" s="6">
        <f t="shared" si="16"/>
        <v>0</v>
      </c>
      <c r="V177" s="6">
        <f t="shared" si="17"/>
        <v>14.487618373644304</v>
      </c>
      <c r="W177" s="6">
        <f t="shared" si="18"/>
        <v>14.487618373644304</v>
      </c>
      <c r="X177" s="4">
        <v>0.105587781310316</v>
      </c>
      <c r="Y177" s="4">
        <v>0.89441221868968401</v>
      </c>
      <c r="Z177" s="6">
        <f t="shared" si="19"/>
        <v>10831.151666666667</v>
      </c>
      <c r="AA177" s="6">
        <f t="shared" si="20"/>
        <v>35111.788666666667</v>
      </c>
    </row>
    <row r="178" spans="1:27" x14ac:dyDescent="0.35">
      <c r="A178" s="1">
        <v>223</v>
      </c>
      <c r="B178" s="1" t="s">
        <v>139</v>
      </c>
      <c r="C178" s="2">
        <v>1386.5032139385348</v>
      </c>
      <c r="D178" s="3">
        <v>1133</v>
      </c>
      <c r="E178" s="3">
        <v>1.41</v>
      </c>
      <c r="F178" s="3">
        <v>3</v>
      </c>
      <c r="G178" s="3">
        <v>96</v>
      </c>
      <c r="H178" s="3">
        <v>273.26499999999999</v>
      </c>
      <c r="I178" s="3" t="str">
        <f t="shared" si="14"/>
        <v>A223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18609.657999999999</v>
      </c>
      <c r="P178" s="5">
        <v>0</v>
      </c>
      <c r="Q178" s="5">
        <v>0</v>
      </c>
      <c r="R178" s="5">
        <v>19478.725999999999</v>
      </c>
      <c r="S178" s="5">
        <v>23363.528999999999</v>
      </c>
      <c r="T178" s="5">
        <f t="shared" si="15"/>
        <v>6145.1913000000004</v>
      </c>
      <c r="U178" s="6">
        <f t="shared" si="16"/>
        <v>0</v>
      </c>
      <c r="V178" s="6">
        <f t="shared" si="17"/>
        <v>13.322348655266618</v>
      </c>
      <c r="W178" s="6">
        <f t="shared" si="18"/>
        <v>13.322348655266618</v>
      </c>
      <c r="X178" s="4">
        <v>0.159555443832164</v>
      </c>
      <c r="Y178" s="4">
        <v>0.84044455616783698</v>
      </c>
      <c r="Z178" s="6">
        <f t="shared" si="19"/>
        <v>6203.2193333333335</v>
      </c>
      <c r="AA178" s="6">
        <f t="shared" si="20"/>
        <v>14280.751666666665</v>
      </c>
    </row>
    <row r="179" spans="1:27" x14ac:dyDescent="0.35">
      <c r="A179" s="1">
        <v>224</v>
      </c>
      <c r="B179" s="1" t="s">
        <v>251</v>
      </c>
      <c r="C179" s="2">
        <v>1386.5357977880471</v>
      </c>
      <c r="D179" s="3">
        <v>1133</v>
      </c>
      <c r="E179" s="3">
        <v>1.44333</v>
      </c>
      <c r="F179" s="3">
        <v>3</v>
      </c>
      <c r="G179" s="3">
        <v>117</v>
      </c>
      <c r="H179" s="3">
        <v>658.04600000000005</v>
      </c>
      <c r="I179" s="3" t="str">
        <f t="shared" si="14"/>
        <v>A224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103346.92600000001</v>
      </c>
      <c r="R179" s="5">
        <v>11137.214</v>
      </c>
      <c r="S179" s="5">
        <v>13325.079</v>
      </c>
      <c r="T179" s="5">
        <f t="shared" si="15"/>
        <v>12780.921900000001</v>
      </c>
      <c r="U179" s="6">
        <f t="shared" si="16"/>
        <v>0</v>
      </c>
      <c r="V179" s="6">
        <f t="shared" si="17"/>
        <v>14.378737602399617</v>
      </c>
      <c r="W179" s="6">
        <f t="shared" si="18"/>
        <v>14.378737602399617</v>
      </c>
      <c r="X179" s="4">
        <v>0.108819044854422</v>
      </c>
      <c r="Y179" s="4">
        <v>0.89118095514557805</v>
      </c>
      <c r="Z179" s="6">
        <f t="shared" si="19"/>
        <v>0</v>
      </c>
      <c r="AA179" s="6">
        <f t="shared" si="20"/>
        <v>42603.073000000004</v>
      </c>
    </row>
    <row r="180" spans="1:27" x14ac:dyDescent="0.35">
      <c r="A180" s="1">
        <v>225</v>
      </c>
      <c r="B180" s="1" t="s">
        <v>17</v>
      </c>
      <c r="C180" s="2">
        <v>1387.216652565987</v>
      </c>
      <c r="D180" s="3">
        <v>1133.5999999999999</v>
      </c>
      <c r="E180" s="3">
        <v>1.54</v>
      </c>
      <c r="F180" s="3">
        <v>5</v>
      </c>
      <c r="G180" s="3">
        <v>178</v>
      </c>
      <c r="H180" s="3">
        <v>38.475000000000001</v>
      </c>
      <c r="I180" s="3" t="str">
        <f t="shared" si="14"/>
        <v>A225</v>
      </c>
      <c r="J180" s="5">
        <v>0</v>
      </c>
      <c r="K180" s="5">
        <v>0</v>
      </c>
      <c r="L180" s="5">
        <v>0</v>
      </c>
      <c r="M180" s="5">
        <v>0</v>
      </c>
      <c r="N180" s="5">
        <v>333.036</v>
      </c>
      <c r="O180" s="5">
        <v>2737.23</v>
      </c>
      <c r="P180" s="5">
        <v>0</v>
      </c>
      <c r="Q180" s="5">
        <v>920.61099999999999</v>
      </c>
      <c r="R180" s="5">
        <v>2010.7719999999999</v>
      </c>
      <c r="S180" s="5">
        <v>2276.4189999999999</v>
      </c>
      <c r="T180" s="5">
        <f t="shared" si="15"/>
        <v>827.80679999999995</v>
      </c>
      <c r="U180" s="6">
        <f t="shared" si="16"/>
        <v>0</v>
      </c>
      <c r="V180" s="6">
        <f t="shared" si="17"/>
        <v>10.431161179949878</v>
      </c>
      <c r="W180" s="6">
        <f t="shared" si="18"/>
        <v>10.431161179949878</v>
      </c>
      <c r="X180" s="4">
        <v>0.64585554826570302</v>
      </c>
      <c r="Y180" s="4">
        <v>0.35414445173429698</v>
      </c>
      <c r="Z180" s="6">
        <f t="shared" si="19"/>
        <v>1023.422</v>
      </c>
      <c r="AA180" s="6">
        <f t="shared" si="20"/>
        <v>1735.934</v>
      </c>
    </row>
    <row r="181" spans="1:27" x14ac:dyDescent="0.35">
      <c r="A181" s="1">
        <v>226</v>
      </c>
      <c r="B181" s="1" t="s">
        <v>120</v>
      </c>
      <c r="C181" s="2">
        <v>1390.393860121342</v>
      </c>
      <c r="D181" s="3">
        <v>1137</v>
      </c>
      <c r="E181" s="3">
        <v>1.3966700000000001</v>
      </c>
      <c r="F181" s="3">
        <v>3</v>
      </c>
      <c r="G181" s="3">
        <v>121</v>
      </c>
      <c r="H181" s="3">
        <v>315.34100000000001</v>
      </c>
      <c r="I181" s="3" t="str">
        <f t="shared" si="14"/>
        <v>A226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19901.955999999998</v>
      </c>
      <c r="P181" s="5">
        <v>0</v>
      </c>
      <c r="Q181" s="5">
        <v>25784.076000000001</v>
      </c>
      <c r="R181" s="5">
        <v>8495.4549999999999</v>
      </c>
      <c r="S181" s="5">
        <v>0</v>
      </c>
      <c r="T181" s="5">
        <f t="shared" si="15"/>
        <v>5418.1486999999997</v>
      </c>
      <c r="U181" s="6">
        <f t="shared" si="16"/>
        <v>0</v>
      </c>
      <c r="V181" s="6">
        <f t="shared" si="17"/>
        <v>13.140709621049036</v>
      </c>
      <c r="W181" s="6">
        <f t="shared" si="18"/>
        <v>13.140709621049036</v>
      </c>
      <c r="X181" s="4">
        <v>0.17294773658433801</v>
      </c>
      <c r="Y181" s="4">
        <v>0.82705226341566196</v>
      </c>
      <c r="Z181" s="6">
        <f t="shared" si="19"/>
        <v>6633.9853333333331</v>
      </c>
      <c r="AA181" s="6">
        <f t="shared" si="20"/>
        <v>11426.510333333334</v>
      </c>
    </row>
    <row r="182" spans="1:27" x14ac:dyDescent="0.35">
      <c r="A182" s="1">
        <v>228</v>
      </c>
      <c r="B182" s="1" t="s">
        <v>291</v>
      </c>
      <c r="C182" s="2">
        <v>1397.0794355101743</v>
      </c>
      <c r="D182" s="3">
        <v>1143.8</v>
      </c>
      <c r="E182" s="3">
        <v>1.48</v>
      </c>
      <c r="F182" s="3">
        <v>5</v>
      </c>
      <c r="G182" s="3">
        <v>58</v>
      </c>
      <c r="H182" s="3">
        <v>442.036</v>
      </c>
      <c r="I182" s="3" t="str">
        <f t="shared" si="14"/>
        <v>A228</v>
      </c>
      <c r="J182" s="5">
        <v>0</v>
      </c>
      <c r="K182" s="5">
        <v>0</v>
      </c>
      <c r="L182" s="5">
        <v>0</v>
      </c>
      <c r="M182" s="5">
        <v>0</v>
      </c>
      <c r="N182" s="5">
        <v>4267.9040000000005</v>
      </c>
      <c r="O182" s="5">
        <v>0</v>
      </c>
      <c r="P182" s="5">
        <v>3781.8029999999999</v>
      </c>
      <c r="Q182" s="5">
        <v>108787.822</v>
      </c>
      <c r="R182" s="5">
        <v>41316.625</v>
      </c>
      <c r="S182" s="5">
        <v>43359.156999999999</v>
      </c>
      <c r="T182" s="5">
        <f t="shared" si="15"/>
        <v>20151.331099999999</v>
      </c>
      <c r="U182" s="6">
        <f t="shared" si="16"/>
        <v>0</v>
      </c>
      <c r="V182" s="6">
        <f t="shared" si="17"/>
        <v>15.035596068295334</v>
      </c>
      <c r="W182" s="6">
        <f t="shared" si="18"/>
        <v>15.035596068295334</v>
      </c>
      <c r="X182" s="4">
        <v>9.3359344837125394E-2</v>
      </c>
      <c r="Y182" s="4">
        <v>0.90664065516287495</v>
      </c>
      <c r="Z182" s="6">
        <f t="shared" si="19"/>
        <v>2683.2356666666669</v>
      </c>
      <c r="AA182" s="6">
        <f t="shared" si="20"/>
        <v>64487.867999999995</v>
      </c>
    </row>
    <row r="183" spans="1:27" x14ac:dyDescent="0.35">
      <c r="A183" s="1">
        <v>230</v>
      </c>
      <c r="B183" s="1" t="s">
        <v>269</v>
      </c>
      <c r="C183" s="2">
        <v>1401.3187167546532</v>
      </c>
      <c r="D183" s="3">
        <v>1148</v>
      </c>
      <c r="E183" s="3">
        <v>1.48</v>
      </c>
      <c r="F183" s="3">
        <v>4</v>
      </c>
      <c r="G183" s="3">
        <v>105</v>
      </c>
      <c r="H183" s="3">
        <v>237.637</v>
      </c>
      <c r="I183" s="3" t="str">
        <f t="shared" si="14"/>
        <v>A23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23486.704000000002</v>
      </c>
      <c r="P183" s="5">
        <v>0</v>
      </c>
      <c r="Q183" s="5">
        <v>66620.341</v>
      </c>
      <c r="R183" s="5">
        <v>43472.461000000003</v>
      </c>
      <c r="S183" s="5">
        <v>39175.561000000002</v>
      </c>
      <c r="T183" s="5">
        <f t="shared" si="15"/>
        <v>17275.506699999998</v>
      </c>
      <c r="U183" s="6">
        <f t="shared" si="16"/>
        <v>0</v>
      </c>
      <c r="V183" s="6">
        <f t="shared" si="17"/>
        <v>14.813456105716218</v>
      </c>
      <c r="W183" s="6">
        <f t="shared" si="18"/>
        <v>14.813456105716218</v>
      </c>
      <c r="X183" s="4">
        <v>9.7565107996328101E-2</v>
      </c>
      <c r="Y183" s="4">
        <v>0.902434892003672</v>
      </c>
      <c r="Z183" s="6">
        <f t="shared" si="19"/>
        <v>7828.9013333333342</v>
      </c>
      <c r="AA183" s="6">
        <f t="shared" si="20"/>
        <v>49756.121000000006</v>
      </c>
    </row>
    <row r="184" spans="1:27" x14ac:dyDescent="0.35">
      <c r="A184" s="1">
        <v>231</v>
      </c>
      <c r="B184" s="1" t="s">
        <v>352</v>
      </c>
      <c r="C184" s="2">
        <v>1401.5616375449742</v>
      </c>
      <c r="D184" s="3">
        <v>1148</v>
      </c>
      <c r="E184" s="3">
        <v>1.6975</v>
      </c>
      <c r="F184" s="3">
        <v>4</v>
      </c>
      <c r="G184" s="3">
        <v>104</v>
      </c>
      <c r="H184" s="3">
        <v>1561.41</v>
      </c>
      <c r="I184" s="3" t="str">
        <f t="shared" si="14"/>
        <v>A231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4965.18</v>
      </c>
      <c r="P184" s="5">
        <v>0</v>
      </c>
      <c r="Q184" s="5">
        <v>358796.86</v>
      </c>
      <c r="R184" s="5">
        <v>64904.341</v>
      </c>
      <c r="S184" s="5">
        <v>67370.271999999997</v>
      </c>
      <c r="T184" s="5">
        <f t="shared" si="15"/>
        <v>49603.665300000001</v>
      </c>
      <c r="U184" s="6">
        <f t="shared" si="16"/>
        <v>0</v>
      </c>
      <c r="V184" s="6">
        <f t="shared" si="17"/>
        <v>16.335142152041314</v>
      </c>
      <c r="W184" s="6">
        <f t="shared" si="18"/>
        <v>16.335142152041314</v>
      </c>
      <c r="X184" s="4">
        <v>8.5056188238303507E-2</v>
      </c>
      <c r="Y184" s="4">
        <v>0.91494381176169604</v>
      </c>
      <c r="Z184" s="6">
        <f t="shared" si="19"/>
        <v>1655.0600000000002</v>
      </c>
      <c r="AA184" s="6">
        <f t="shared" si="20"/>
        <v>163690.49100000001</v>
      </c>
    </row>
    <row r="185" spans="1:27" x14ac:dyDescent="0.35">
      <c r="A185" s="1">
        <v>233</v>
      </c>
      <c r="B185" s="1" t="s">
        <v>361</v>
      </c>
      <c r="C185" s="2">
        <v>1405.0570272294119</v>
      </c>
      <c r="D185" s="3">
        <v>1151.5</v>
      </c>
      <c r="E185" s="3">
        <v>1.3316699999999999</v>
      </c>
      <c r="F185" s="3">
        <v>6</v>
      </c>
      <c r="G185" s="3">
        <v>83</v>
      </c>
      <c r="H185" s="3">
        <v>652.745</v>
      </c>
      <c r="I185" s="3" t="str">
        <f t="shared" si="14"/>
        <v>A233</v>
      </c>
      <c r="J185" s="5">
        <v>0</v>
      </c>
      <c r="K185" s="5">
        <v>0</v>
      </c>
      <c r="L185" s="5">
        <v>0</v>
      </c>
      <c r="M185" s="5">
        <v>0</v>
      </c>
      <c r="N185" s="5">
        <v>4263.3810000000003</v>
      </c>
      <c r="O185" s="5">
        <v>147021.753</v>
      </c>
      <c r="P185" s="5">
        <v>2636.732</v>
      </c>
      <c r="Q185" s="5">
        <v>630151.755</v>
      </c>
      <c r="R185" s="5">
        <v>437576.45299999998</v>
      </c>
      <c r="S185" s="5">
        <v>88629.28</v>
      </c>
      <c r="T185" s="5">
        <f t="shared" si="15"/>
        <v>131027.9354</v>
      </c>
      <c r="U185" s="6">
        <f t="shared" si="16"/>
        <v>0</v>
      </c>
      <c r="V185" s="6">
        <f t="shared" si="17"/>
        <v>17.736487104770116</v>
      </c>
      <c r="W185" s="6">
        <f t="shared" si="18"/>
        <v>17.736487104770116</v>
      </c>
      <c r="X185" s="4">
        <v>0.10563731040700999</v>
      </c>
      <c r="Y185" s="4">
        <v>0.89436268959298904</v>
      </c>
      <c r="Z185" s="6">
        <f t="shared" si="19"/>
        <v>51307.28866666666</v>
      </c>
      <c r="AA185" s="6">
        <f t="shared" si="20"/>
        <v>385452.49600000004</v>
      </c>
    </row>
    <row r="186" spans="1:27" x14ac:dyDescent="0.35">
      <c r="A186" s="1">
        <v>234</v>
      </c>
      <c r="B186" s="1" t="s">
        <v>355</v>
      </c>
      <c r="C186" s="2">
        <v>1404.6337380054351</v>
      </c>
      <c r="D186" s="3">
        <v>1151</v>
      </c>
      <c r="E186" s="3">
        <v>1.45167</v>
      </c>
      <c r="F186" s="3">
        <v>6</v>
      </c>
      <c r="G186" s="3">
        <v>58</v>
      </c>
      <c r="H186" s="3">
        <v>2281.7310000000002</v>
      </c>
      <c r="I186" s="3" t="str">
        <f t="shared" si="14"/>
        <v>A234</v>
      </c>
      <c r="J186" s="5">
        <v>0</v>
      </c>
      <c r="K186" s="5">
        <v>0</v>
      </c>
      <c r="L186" s="5">
        <v>0</v>
      </c>
      <c r="M186" s="5">
        <v>0</v>
      </c>
      <c r="N186" s="5">
        <v>61972.58</v>
      </c>
      <c r="O186" s="5">
        <v>466836.12900000002</v>
      </c>
      <c r="P186" s="5">
        <v>61797.216999999997</v>
      </c>
      <c r="Q186" s="5">
        <v>397351.85499999998</v>
      </c>
      <c r="R186" s="5">
        <v>71729.422999999995</v>
      </c>
      <c r="S186" s="5">
        <v>79887.540999999997</v>
      </c>
      <c r="T186" s="5">
        <f t="shared" si="15"/>
        <v>113957.47449999998</v>
      </c>
      <c r="U186" s="6">
        <f t="shared" si="16"/>
        <v>0</v>
      </c>
      <c r="V186" s="6">
        <f t="shared" si="17"/>
        <v>17.535109218992989</v>
      </c>
      <c r="W186" s="6">
        <f t="shared" si="18"/>
        <v>17.535109218992989</v>
      </c>
      <c r="X186" s="4">
        <v>0.100395464387478</v>
      </c>
      <c r="Y186" s="4">
        <v>0.89960453561252196</v>
      </c>
      <c r="Z186" s="6">
        <f t="shared" si="19"/>
        <v>196868.64199999999</v>
      </c>
      <c r="AA186" s="6">
        <f t="shared" si="20"/>
        <v>182989.60633333333</v>
      </c>
    </row>
    <row r="187" spans="1:27" x14ac:dyDescent="0.35">
      <c r="A187" s="1">
        <v>235</v>
      </c>
      <c r="B187" s="1" t="s">
        <v>295</v>
      </c>
      <c r="C187" s="2">
        <v>1405.7306604105402</v>
      </c>
      <c r="D187" s="3">
        <v>1152</v>
      </c>
      <c r="E187" s="3">
        <v>1.4366699999999999</v>
      </c>
      <c r="F187" s="3">
        <v>3</v>
      </c>
      <c r="G187" s="3">
        <v>95</v>
      </c>
      <c r="H187" s="3">
        <v>294.49299999999999</v>
      </c>
      <c r="I187" s="3" t="str">
        <f t="shared" si="14"/>
        <v>A235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33425.913999999997</v>
      </c>
      <c r="P187" s="5">
        <v>0</v>
      </c>
      <c r="Q187" s="5">
        <v>0</v>
      </c>
      <c r="R187" s="5">
        <v>128884.171</v>
      </c>
      <c r="S187" s="5">
        <v>71164.293999999994</v>
      </c>
      <c r="T187" s="5">
        <f t="shared" si="15"/>
        <v>23347.437899999997</v>
      </c>
      <c r="U187" s="6">
        <f t="shared" si="16"/>
        <v>0</v>
      </c>
      <c r="V187" s="6">
        <f t="shared" si="17"/>
        <v>15.247979288923453</v>
      </c>
      <c r="W187" s="6">
        <f t="shared" si="18"/>
        <v>15.247979288923453</v>
      </c>
      <c r="X187" s="4">
        <v>9.0188413462665706E-2</v>
      </c>
      <c r="Y187" s="4">
        <v>0.90981158653733396</v>
      </c>
      <c r="Z187" s="6">
        <f t="shared" si="19"/>
        <v>11141.971333333333</v>
      </c>
      <c r="AA187" s="6">
        <f t="shared" si="20"/>
        <v>66682.82166666667</v>
      </c>
    </row>
    <row r="188" spans="1:27" x14ac:dyDescent="0.35">
      <c r="A188" s="1">
        <v>237</v>
      </c>
      <c r="B188" s="1" t="s">
        <v>364</v>
      </c>
      <c r="C188" s="2">
        <v>1416.4492223977625</v>
      </c>
      <c r="D188" s="3">
        <v>1161.8</v>
      </c>
      <c r="E188" s="3">
        <v>1.306</v>
      </c>
      <c r="F188" s="3">
        <v>5</v>
      </c>
      <c r="G188" s="3">
        <v>83</v>
      </c>
      <c r="H188" s="3">
        <v>488.93200000000002</v>
      </c>
      <c r="I188" s="3" t="str">
        <f t="shared" si="14"/>
        <v>A237</v>
      </c>
      <c r="J188" s="5">
        <v>0</v>
      </c>
      <c r="K188" s="5">
        <v>0</v>
      </c>
      <c r="L188" s="5">
        <v>0</v>
      </c>
      <c r="M188" s="5">
        <v>0</v>
      </c>
      <c r="N188" s="5">
        <v>10252.358</v>
      </c>
      <c r="O188" s="5">
        <v>188661.967</v>
      </c>
      <c r="P188" s="5">
        <v>1845.2639999999999</v>
      </c>
      <c r="Q188" s="5">
        <v>253540.11499999999</v>
      </c>
      <c r="R188" s="5">
        <v>0</v>
      </c>
      <c r="S188" s="5">
        <v>351627.06800000003</v>
      </c>
      <c r="T188" s="5">
        <f t="shared" si="15"/>
        <v>80592.677200000006</v>
      </c>
      <c r="U188" s="6">
        <f t="shared" si="16"/>
        <v>0</v>
      </c>
      <c r="V188" s="6">
        <f t="shared" si="17"/>
        <v>17.035337473080123</v>
      </c>
      <c r="W188" s="6">
        <f t="shared" si="18"/>
        <v>17.035337473080123</v>
      </c>
      <c r="X188" s="4">
        <v>9.1017877500510297E-2</v>
      </c>
      <c r="Y188" s="4">
        <v>0.90898212249948995</v>
      </c>
      <c r="Z188" s="6">
        <f t="shared" si="19"/>
        <v>66919.862999999998</v>
      </c>
      <c r="AA188" s="6">
        <f t="shared" si="20"/>
        <v>201722.39433333333</v>
      </c>
    </row>
    <row r="189" spans="1:27" x14ac:dyDescent="0.35">
      <c r="A189" s="1">
        <v>238</v>
      </c>
      <c r="B189" s="1" t="s">
        <v>153</v>
      </c>
      <c r="C189" s="2">
        <v>1414.5240512713715</v>
      </c>
      <c r="D189" s="3">
        <v>1160</v>
      </c>
      <c r="E189" s="3">
        <v>1.3633299999999999</v>
      </c>
      <c r="F189" s="3">
        <v>3</v>
      </c>
      <c r="G189" s="3">
        <v>96</v>
      </c>
      <c r="H189" s="3">
        <v>143.66999999999999</v>
      </c>
      <c r="I189" s="3" t="str">
        <f t="shared" si="14"/>
        <v>A238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50367</v>
      </c>
      <c r="P189" s="5">
        <v>0</v>
      </c>
      <c r="Q189" s="5">
        <v>0</v>
      </c>
      <c r="R189" s="5">
        <v>33532.148000000001</v>
      </c>
      <c r="S189" s="5">
        <v>15294.314</v>
      </c>
      <c r="T189" s="5">
        <f t="shared" si="15"/>
        <v>9919.3462</v>
      </c>
      <c r="U189" s="6">
        <f t="shared" si="16"/>
        <v>0</v>
      </c>
      <c r="V189" s="6">
        <f t="shared" si="17"/>
        <v>14.013082175125557</v>
      </c>
      <c r="W189" s="6">
        <f t="shared" si="18"/>
        <v>14.013082175125557</v>
      </c>
      <c r="X189" s="4">
        <v>0.122019965724096</v>
      </c>
      <c r="Y189" s="4">
        <v>0.87798003427590399</v>
      </c>
      <c r="Z189" s="6">
        <f t="shared" si="19"/>
        <v>16789</v>
      </c>
      <c r="AA189" s="6">
        <f t="shared" si="20"/>
        <v>16275.487333333333</v>
      </c>
    </row>
    <row r="190" spans="1:27" x14ac:dyDescent="0.35">
      <c r="A190" s="1">
        <v>240</v>
      </c>
      <c r="B190" s="1" t="s">
        <v>242</v>
      </c>
      <c r="C190" s="2">
        <v>1418.0091849993987</v>
      </c>
      <c r="D190" s="3">
        <v>1163</v>
      </c>
      <c r="E190" s="3">
        <v>1.52</v>
      </c>
      <c r="F190" s="3">
        <v>3</v>
      </c>
      <c r="G190" s="3">
        <v>119</v>
      </c>
      <c r="H190" s="3">
        <v>355.399</v>
      </c>
      <c r="I190" s="3" t="str">
        <f t="shared" si="14"/>
        <v>A24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65689.032000000007</v>
      </c>
      <c r="R190" s="5">
        <v>26596.041000000001</v>
      </c>
      <c r="S190" s="5">
        <v>24835.45</v>
      </c>
      <c r="T190" s="5">
        <f t="shared" si="15"/>
        <v>11712.052299999999</v>
      </c>
      <c r="U190" s="6">
        <f t="shared" si="16"/>
        <v>0</v>
      </c>
      <c r="V190" s="6">
        <f t="shared" si="17"/>
        <v>14.25274578113277</v>
      </c>
      <c r="W190" s="6">
        <f t="shared" si="18"/>
        <v>14.25274578113277</v>
      </c>
      <c r="X190" s="4">
        <v>0.11293976713472501</v>
      </c>
      <c r="Y190" s="4">
        <v>0.88706023286527502</v>
      </c>
      <c r="Z190" s="6">
        <f t="shared" si="19"/>
        <v>0</v>
      </c>
      <c r="AA190" s="6">
        <f t="shared" si="20"/>
        <v>39040.174333333336</v>
      </c>
    </row>
    <row r="191" spans="1:27" x14ac:dyDescent="0.35">
      <c r="A191" s="1">
        <v>241</v>
      </c>
      <c r="B191" s="1" t="s">
        <v>101</v>
      </c>
      <c r="C191" s="2">
        <v>1418.3481764639785</v>
      </c>
      <c r="D191" s="3">
        <v>1163</v>
      </c>
      <c r="E191" s="3">
        <v>1.8274999999999999</v>
      </c>
      <c r="F191" s="3">
        <v>4</v>
      </c>
      <c r="G191" s="3">
        <v>141</v>
      </c>
      <c r="H191" s="3">
        <v>113.831</v>
      </c>
      <c r="I191" s="3" t="str">
        <f t="shared" si="14"/>
        <v>A241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3530.1219999999998</v>
      </c>
      <c r="P191" s="5">
        <v>0</v>
      </c>
      <c r="Q191" s="5">
        <v>15430.472</v>
      </c>
      <c r="R191" s="5">
        <v>6874.9939999999997</v>
      </c>
      <c r="S191" s="5">
        <v>7299.2929999999997</v>
      </c>
      <c r="T191" s="5">
        <f t="shared" si="15"/>
        <v>3313.4881</v>
      </c>
      <c r="U191" s="6">
        <f t="shared" si="16"/>
        <v>0</v>
      </c>
      <c r="V191" s="6">
        <f t="shared" si="17"/>
        <v>12.431361833754494</v>
      </c>
      <c r="W191" s="6">
        <f t="shared" si="18"/>
        <v>12.431361833754494</v>
      </c>
      <c r="X191" s="4">
        <v>0.244346833836073</v>
      </c>
      <c r="Y191" s="4">
        <v>0.75565316616392697</v>
      </c>
      <c r="Z191" s="6">
        <f t="shared" si="19"/>
        <v>1176.7073333333333</v>
      </c>
      <c r="AA191" s="6">
        <f t="shared" si="20"/>
        <v>9868.2529999999988</v>
      </c>
    </row>
    <row r="192" spans="1:27" x14ac:dyDescent="0.35">
      <c r="A192" s="1">
        <v>242</v>
      </c>
      <c r="B192" s="1" t="s">
        <v>159</v>
      </c>
      <c r="C192" s="2">
        <v>1421.144883351523</v>
      </c>
      <c r="D192" s="3">
        <v>1166</v>
      </c>
      <c r="E192" s="3">
        <v>1.3674999999999999</v>
      </c>
      <c r="F192" s="3">
        <v>4</v>
      </c>
      <c r="G192" s="3">
        <v>82</v>
      </c>
      <c r="H192" s="3">
        <v>145.774</v>
      </c>
      <c r="I192" s="3" t="str">
        <f t="shared" si="14"/>
        <v>A242</v>
      </c>
      <c r="J192" s="5">
        <v>0</v>
      </c>
      <c r="K192" s="5">
        <v>0</v>
      </c>
      <c r="L192" s="5">
        <v>0</v>
      </c>
      <c r="M192" s="5">
        <v>0</v>
      </c>
      <c r="N192" s="5">
        <v>934.73400000000004</v>
      </c>
      <c r="O192" s="5">
        <v>18472.7</v>
      </c>
      <c r="P192" s="5">
        <v>0</v>
      </c>
      <c r="Q192" s="5">
        <v>0</v>
      </c>
      <c r="R192" s="5">
        <v>15972.977999999999</v>
      </c>
      <c r="S192" s="5">
        <v>34593.038999999997</v>
      </c>
      <c r="T192" s="5">
        <f t="shared" si="15"/>
        <v>6997.3451000000005</v>
      </c>
      <c r="U192" s="6">
        <f t="shared" si="16"/>
        <v>0</v>
      </c>
      <c r="V192" s="6">
        <f t="shared" si="17"/>
        <v>13.509681225276815</v>
      </c>
      <c r="W192" s="6">
        <f t="shared" si="18"/>
        <v>13.509681225276815</v>
      </c>
      <c r="X192" s="4">
        <v>0.147437523241539</v>
      </c>
      <c r="Y192" s="4">
        <v>0.85256247675846097</v>
      </c>
      <c r="Z192" s="6">
        <f t="shared" si="19"/>
        <v>6469.144666666667</v>
      </c>
      <c r="AA192" s="6">
        <f t="shared" si="20"/>
        <v>16855.338999999996</v>
      </c>
    </row>
    <row r="193" spans="1:27" x14ac:dyDescent="0.35">
      <c r="A193" s="1">
        <v>243</v>
      </c>
      <c r="B193" s="1" t="s">
        <v>99</v>
      </c>
      <c r="C193" s="2">
        <v>1421.71119015464</v>
      </c>
      <c r="D193" s="3">
        <v>1166</v>
      </c>
      <c r="E193" s="3">
        <v>1.8825000000000001</v>
      </c>
      <c r="F193" s="3">
        <v>4</v>
      </c>
      <c r="G193" s="3">
        <v>141</v>
      </c>
      <c r="H193" s="3">
        <v>121.748</v>
      </c>
      <c r="I193" s="3" t="str">
        <f t="shared" si="14"/>
        <v>A243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5144.45</v>
      </c>
      <c r="P193" s="5">
        <v>0</v>
      </c>
      <c r="Q193" s="5">
        <v>7376.0990000000002</v>
      </c>
      <c r="R193" s="5">
        <v>9244.1560000000009</v>
      </c>
      <c r="S193" s="5">
        <v>12030.481</v>
      </c>
      <c r="T193" s="5">
        <f t="shared" si="15"/>
        <v>3379.5186000000003</v>
      </c>
      <c r="U193" s="6">
        <f t="shared" si="16"/>
        <v>0</v>
      </c>
      <c r="V193" s="6">
        <f t="shared" si="17"/>
        <v>12.459823746823922</v>
      </c>
      <c r="W193" s="6">
        <f t="shared" si="18"/>
        <v>12.459823746823922</v>
      </c>
      <c r="X193" s="4">
        <v>0.24080474265961399</v>
      </c>
      <c r="Y193" s="4">
        <v>0.75919525734038695</v>
      </c>
      <c r="Z193" s="6">
        <f t="shared" si="19"/>
        <v>1714.8166666666666</v>
      </c>
      <c r="AA193" s="6">
        <f t="shared" si="20"/>
        <v>9550.2453333333342</v>
      </c>
    </row>
    <row r="194" spans="1:27" x14ac:dyDescent="0.35">
      <c r="A194" s="1">
        <v>244</v>
      </c>
      <c r="B194" s="1" t="s">
        <v>153</v>
      </c>
      <c r="C194" s="2">
        <v>1427.7299220482209</v>
      </c>
      <c r="D194" s="3">
        <v>1172</v>
      </c>
      <c r="E194" s="3">
        <v>1.37</v>
      </c>
      <c r="F194" s="3">
        <v>4</v>
      </c>
      <c r="G194" s="3">
        <v>97</v>
      </c>
      <c r="H194" s="3">
        <v>480.245</v>
      </c>
      <c r="I194" s="3" t="str">
        <f t="shared" ref="I194:I257" si="21">CONCATENATE("A","",A194)</f>
        <v>A244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30254.064999999999</v>
      </c>
      <c r="P194" s="5">
        <v>0</v>
      </c>
      <c r="Q194" s="5">
        <v>158340.07699999999</v>
      </c>
      <c r="R194" s="5">
        <v>28285.143</v>
      </c>
      <c r="S194" s="5">
        <v>32715.421999999999</v>
      </c>
      <c r="T194" s="5">
        <f t="shared" ref="T194:T257" si="22">AVERAGE(J194:S194)</f>
        <v>24959.470699999998</v>
      </c>
      <c r="U194" s="6">
        <f t="shared" ref="U194:U257" si="23">LOG(AVERAGE(J194:M194)+1,2)</f>
        <v>0</v>
      </c>
      <c r="V194" s="6">
        <f t="shared" ref="V194:V257" si="24">LOG(AVERAGE(N194:S194)+1,2)</f>
        <v>15.344299994389974</v>
      </c>
      <c r="W194" s="6">
        <f t="shared" ref="W194:W257" si="25">V194-U194</f>
        <v>15.344299994389974</v>
      </c>
      <c r="X194" s="4">
        <v>8.9005054050784696E-2</v>
      </c>
      <c r="Y194" s="4">
        <v>0.91099494594921504</v>
      </c>
      <c r="Z194" s="6">
        <f t="shared" ref="Z194:Z257" si="26">AVERAGE(N194:P194)</f>
        <v>10084.688333333334</v>
      </c>
      <c r="AA194" s="6">
        <f t="shared" ref="AA194:AA257" si="27">AVERAGE(Q194:S194)</f>
        <v>73113.547333333336</v>
      </c>
    </row>
    <row r="195" spans="1:27" x14ac:dyDescent="0.35">
      <c r="A195" s="1">
        <v>245</v>
      </c>
      <c r="B195" s="1" t="s">
        <v>97</v>
      </c>
      <c r="C195" s="2">
        <v>1427.1454643989005</v>
      </c>
      <c r="D195" s="3">
        <v>1171.4000000000001</v>
      </c>
      <c r="E195" s="3">
        <v>1.4359999999999999</v>
      </c>
      <c r="F195" s="3">
        <v>5</v>
      </c>
      <c r="G195" s="3">
        <v>81</v>
      </c>
      <c r="H195" s="3">
        <v>176.90600000000001</v>
      </c>
      <c r="I195" s="3" t="str">
        <f t="shared" si="21"/>
        <v>A245</v>
      </c>
      <c r="J195" s="5">
        <v>0</v>
      </c>
      <c r="K195" s="5">
        <v>0</v>
      </c>
      <c r="L195" s="5">
        <v>0</v>
      </c>
      <c r="M195" s="5">
        <v>0</v>
      </c>
      <c r="N195" s="5">
        <v>4027.7820000000002</v>
      </c>
      <c r="O195" s="5">
        <v>52282.224000000002</v>
      </c>
      <c r="P195" s="5">
        <v>2083.297</v>
      </c>
      <c r="Q195" s="5">
        <v>0</v>
      </c>
      <c r="R195" s="5">
        <v>127614.285</v>
      </c>
      <c r="S195" s="5">
        <v>76455.16</v>
      </c>
      <c r="T195" s="5">
        <f t="shared" si="22"/>
        <v>26246.274800000003</v>
      </c>
      <c r="U195" s="6">
        <f t="shared" si="23"/>
        <v>0</v>
      </c>
      <c r="V195" s="6">
        <f t="shared" si="24"/>
        <v>15.416823625867526</v>
      </c>
      <c r="W195" s="6">
        <f t="shared" si="25"/>
        <v>15.416823625867526</v>
      </c>
      <c r="X195" s="4">
        <v>8.8214314496654095E-2</v>
      </c>
      <c r="Y195" s="4">
        <v>0.91178568550334604</v>
      </c>
      <c r="Z195" s="6">
        <f t="shared" si="26"/>
        <v>19464.434333333335</v>
      </c>
      <c r="AA195" s="6">
        <f t="shared" si="27"/>
        <v>68023.148333333331</v>
      </c>
    </row>
    <row r="196" spans="1:27" x14ac:dyDescent="0.35">
      <c r="A196" s="1">
        <v>246</v>
      </c>
      <c r="B196" s="1" t="s">
        <v>367</v>
      </c>
      <c r="C196" s="2">
        <v>1435.0948843785666</v>
      </c>
      <c r="D196" s="3">
        <v>1178.5</v>
      </c>
      <c r="E196" s="3">
        <v>1.62</v>
      </c>
      <c r="F196" s="3">
        <v>6</v>
      </c>
      <c r="G196" s="3">
        <v>121</v>
      </c>
      <c r="H196" s="3">
        <v>1766.384</v>
      </c>
      <c r="I196" s="3" t="str">
        <f t="shared" si="21"/>
        <v>A246</v>
      </c>
      <c r="J196" s="5">
        <v>0</v>
      </c>
      <c r="K196" s="5">
        <v>0</v>
      </c>
      <c r="L196" s="5">
        <v>0</v>
      </c>
      <c r="M196" s="5">
        <v>0</v>
      </c>
      <c r="N196" s="5">
        <v>7347.1379999999999</v>
      </c>
      <c r="O196" s="5">
        <v>58266.455000000002</v>
      </c>
      <c r="P196" s="5">
        <v>6863.7939999999999</v>
      </c>
      <c r="Q196" s="5">
        <v>389390.19199999998</v>
      </c>
      <c r="R196" s="5">
        <v>123544.39</v>
      </c>
      <c r="S196" s="5">
        <v>141185.59099999999</v>
      </c>
      <c r="T196" s="5">
        <f t="shared" si="22"/>
        <v>72659.755999999994</v>
      </c>
      <c r="U196" s="6">
        <f t="shared" si="23"/>
        <v>0</v>
      </c>
      <c r="V196" s="6">
        <f t="shared" si="24"/>
        <v>16.885846407982353</v>
      </c>
      <c r="W196" s="6">
        <f t="shared" si="25"/>
        <v>16.885846407982353</v>
      </c>
      <c r="X196" s="4">
        <v>8.9095026484416001E-2</v>
      </c>
      <c r="Y196" s="4">
        <v>0.91090497351558397</v>
      </c>
      <c r="Z196" s="6">
        <f t="shared" si="26"/>
        <v>24159.129000000001</v>
      </c>
      <c r="AA196" s="6">
        <f t="shared" si="27"/>
        <v>218040.05766666666</v>
      </c>
    </row>
    <row r="197" spans="1:27" x14ac:dyDescent="0.35">
      <c r="A197" s="1">
        <v>247</v>
      </c>
      <c r="B197" s="1" t="s">
        <v>164</v>
      </c>
      <c r="C197" s="2">
        <v>1434.7494035799346</v>
      </c>
      <c r="D197" s="3">
        <v>1178</v>
      </c>
      <c r="E197" s="3">
        <v>1.8025</v>
      </c>
      <c r="F197" s="3">
        <v>4</v>
      </c>
      <c r="G197" s="3">
        <v>156</v>
      </c>
      <c r="H197" s="3">
        <v>203.684</v>
      </c>
      <c r="I197" s="3" t="str">
        <f t="shared" si="21"/>
        <v>A247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3255.1469999999999</v>
      </c>
      <c r="P197" s="5">
        <v>0</v>
      </c>
      <c r="Q197" s="5">
        <v>29353.128000000001</v>
      </c>
      <c r="R197" s="5">
        <v>11452.984</v>
      </c>
      <c r="S197" s="5">
        <v>13716.217000000001</v>
      </c>
      <c r="T197" s="5">
        <f t="shared" si="22"/>
        <v>5777.7476000000006</v>
      </c>
      <c r="U197" s="6">
        <f t="shared" si="23"/>
        <v>0</v>
      </c>
      <c r="V197" s="6">
        <f t="shared" si="24"/>
        <v>13.233406871535333</v>
      </c>
      <c r="W197" s="6">
        <f t="shared" si="25"/>
        <v>13.233406871535333</v>
      </c>
      <c r="X197" s="4">
        <v>0.16589956525015501</v>
      </c>
      <c r="Y197" s="4">
        <v>0.83410043474984497</v>
      </c>
      <c r="Z197" s="6">
        <f t="shared" si="26"/>
        <v>1085.049</v>
      </c>
      <c r="AA197" s="6">
        <f t="shared" si="27"/>
        <v>18174.109666666667</v>
      </c>
    </row>
    <row r="198" spans="1:27" x14ac:dyDescent="0.35">
      <c r="A198" s="1">
        <v>249</v>
      </c>
      <c r="B198" s="1" t="s">
        <v>157</v>
      </c>
      <c r="C198" s="2">
        <v>1436.8045974224372</v>
      </c>
      <c r="D198" s="3">
        <v>1180.25</v>
      </c>
      <c r="E198" s="3">
        <v>1.4424999999999999</v>
      </c>
      <c r="F198" s="3">
        <v>4</v>
      </c>
      <c r="G198" s="3">
        <v>96</v>
      </c>
      <c r="H198" s="3">
        <v>167.876</v>
      </c>
      <c r="I198" s="3" t="str">
        <f t="shared" si="21"/>
        <v>A249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5497.509</v>
      </c>
      <c r="P198" s="5">
        <v>0</v>
      </c>
      <c r="Q198" s="5">
        <v>31450.324000000001</v>
      </c>
      <c r="R198" s="5">
        <v>9364.9549999999999</v>
      </c>
      <c r="S198" s="5">
        <v>9516.2720000000008</v>
      </c>
      <c r="T198" s="5">
        <f t="shared" si="22"/>
        <v>5582.9059999999999</v>
      </c>
      <c r="U198" s="6">
        <f t="shared" si="23"/>
        <v>0</v>
      </c>
      <c r="V198" s="6">
        <f t="shared" si="24"/>
        <v>13.183921183757501</v>
      </c>
      <c r="W198" s="6">
        <f t="shared" si="25"/>
        <v>13.183921183757501</v>
      </c>
      <c r="X198" s="4">
        <v>0.16960551129215201</v>
      </c>
      <c r="Y198" s="4">
        <v>0.83039448870784804</v>
      </c>
      <c r="Z198" s="6">
        <f t="shared" si="26"/>
        <v>1832.5029999999999</v>
      </c>
      <c r="AA198" s="6">
        <f t="shared" si="27"/>
        <v>16777.183666666668</v>
      </c>
    </row>
    <row r="199" spans="1:27" x14ac:dyDescent="0.35">
      <c r="A199" s="1">
        <v>250</v>
      </c>
      <c r="B199" s="1" t="s">
        <v>319</v>
      </c>
      <c r="C199" s="2">
        <v>1437.7033899116225</v>
      </c>
      <c r="D199" s="3">
        <v>1181</v>
      </c>
      <c r="E199" s="3">
        <v>1.52</v>
      </c>
      <c r="F199" s="3">
        <v>5</v>
      </c>
      <c r="G199" s="3">
        <v>79</v>
      </c>
      <c r="H199" s="3">
        <v>707.60699999999997</v>
      </c>
      <c r="I199" s="3" t="str">
        <f t="shared" si="21"/>
        <v>A250</v>
      </c>
      <c r="J199" s="5">
        <v>0</v>
      </c>
      <c r="K199" s="5">
        <v>0</v>
      </c>
      <c r="L199" s="5">
        <v>0</v>
      </c>
      <c r="M199" s="5">
        <v>0</v>
      </c>
      <c r="N199" s="5">
        <v>8692.2479999999996</v>
      </c>
      <c r="O199" s="5">
        <v>105952.18799999999</v>
      </c>
      <c r="P199" s="5">
        <v>3489.8739999999998</v>
      </c>
      <c r="Q199" s="5">
        <v>0</v>
      </c>
      <c r="R199" s="5">
        <v>147450.74299999999</v>
      </c>
      <c r="S199" s="5">
        <v>134940.92000000001</v>
      </c>
      <c r="T199" s="5">
        <f t="shared" si="22"/>
        <v>40052.597300000001</v>
      </c>
      <c r="U199" s="6">
        <f t="shared" si="23"/>
        <v>0</v>
      </c>
      <c r="V199" s="6">
        <f t="shared" si="24"/>
        <v>16.02659538600609</v>
      </c>
      <c r="W199" s="6">
        <f t="shared" si="25"/>
        <v>16.02659538600609</v>
      </c>
      <c r="X199" s="4">
        <v>8.4747474396552905E-2</v>
      </c>
      <c r="Y199" s="4">
        <v>0.91525252560344705</v>
      </c>
      <c r="Z199" s="6">
        <f t="shared" si="26"/>
        <v>39378.103333333325</v>
      </c>
      <c r="AA199" s="6">
        <f t="shared" si="27"/>
        <v>94130.554333333333</v>
      </c>
    </row>
    <row r="200" spans="1:27" x14ac:dyDescent="0.35">
      <c r="A200" s="1">
        <v>251</v>
      </c>
      <c r="B200" s="1" t="s">
        <v>165</v>
      </c>
      <c r="C200" s="2">
        <v>1440.2930619226208</v>
      </c>
      <c r="D200" s="3">
        <v>1183.25</v>
      </c>
      <c r="E200" s="3">
        <v>1.6575</v>
      </c>
      <c r="F200" s="3">
        <v>4</v>
      </c>
      <c r="G200" s="3">
        <v>145</v>
      </c>
      <c r="H200" s="3">
        <v>94.963999999999999</v>
      </c>
      <c r="I200" s="3" t="str">
        <f t="shared" si="21"/>
        <v>A251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2238.6680000000001</v>
      </c>
      <c r="P200" s="5">
        <v>0</v>
      </c>
      <c r="Q200" s="5">
        <v>22642.664000000001</v>
      </c>
      <c r="R200" s="5">
        <v>17677.036</v>
      </c>
      <c r="S200" s="5">
        <v>14275.288</v>
      </c>
      <c r="T200" s="5">
        <f t="shared" si="22"/>
        <v>5683.3656000000001</v>
      </c>
      <c r="U200" s="6">
        <f t="shared" si="23"/>
        <v>0</v>
      </c>
      <c r="V200" s="6">
        <f t="shared" si="24"/>
        <v>13.209647702082529</v>
      </c>
      <c r="W200" s="6">
        <f t="shared" si="25"/>
        <v>13.209647702082529</v>
      </c>
      <c r="X200" s="4">
        <v>0.16766273750702901</v>
      </c>
      <c r="Y200" s="4">
        <v>0.83233726249297102</v>
      </c>
      <c r="Z200" s="6">
        <f t="shared" si="26"/>
        <v>746.22266666666667</v>
      </c>
      <c r="AA200" s="6">
        <f t="shared" si="27"/>
        <v>18198.329333333331</v>
      </c>
    </row>
    <row r="201" spans="1:27" x14ac:dyDescent="0.35">
      <c r="A201" s="1">
        <v>252</v>
      </c>
      <c r="B201" s="1" t="s">
        <v>225</v>
      </c>
      <c r="C201" s="2">
        <v>1437.942237971725</v>
      </c>
      <c r="D201" s="3">
        <v>1181</v>
      </c>
      <c r="E201" s="3">
        <v>1.74</v>
      </c>
      <c r="F201" s="3">
        <v>6</v>
      </c>
      <c r="G201" s="3">
        <v>66</v>
      </c>
      <c r="H201" s="3">
        <v>245.51599999999999</v>
      </c>
      <c r="I201" s="3" t="str">
        <f t="shared" si="21"/>
        <v>A252</v>
      </c>
      <c r="J201" s="5">
        <v>0</v>
      </c>
      <c r="K201" s="5">
        <v>0</v>
      </c>
      <c r="L201" s="5">
        <v>0</v>
      </c>
      <c r="M201" s="5">
        <v>0</v>
      </c>
      <c r="N201" s="5">
        <v>1087.4190000000001</v>
      </c>
      <c r="O201" s="5">
        <v>13778.377</v>
      </c>
      <c r="P201" s="5">
        <v>1302.289</v>
      </c>
      <c r="Q201" s="5">
        <v>40009.152000000002</v>
      </c>
      <c r="R201" s="5">
        <v>29966.026999999998</v>
      </c>
      <c r="S201" s="5">
        <v>31723.406999999999</v>
      </c>
      <c r="T201" s="5">
        <f t="shared" si="22"/>
        <v>11786.667100000001</v>
      </c>
      <c r="U201" s="6">
        <f t="shared" si="23"/>
        <v>0</v>
      </c>
      <c r="V201" s="6">
        <f t="shared" si="24"/>
        <v>14.261907239250643</v>
      </c>
      <c r="W201" s="6">
        <f t="shared" si="25"/>
        <v>14.261907239250643</v>
      </c>
      <c r="X201" s="4">
        <v>0.112625757437205</v>
      </c>
      <c r="Y201" s="4">
        <v>0.88737424256279496</v>
      </c>
      <c r="Z201" s="6">
        <f t="shared" si="26"/>
        <v>5389.3616666666667</v>
      </c>
      <c r="AA201" s="6">
        <f t="shared" si="27"/>
        <v>33899.528666666673</v>
      </c>
    </row>
    <row r="202" spans="1:27" x14ac:dyDescent="0.35">
      <c r="A202" s="1">
        <v>253</v>
      </c>
      <c r="B202" s="1" t="s">
        <v>229</v>
      </c>
      <c r="C202" s="2">
        <v>1444.0935283646991</v>
      </c>
      <c r="D202" s="3">
        <v>1187</v>
      </c>
      <c r="E202" s="3">
        <v>1.42</v>
      </c>
      <c r="F202" s="3">
        <v>3</v>
      </c>
      <c r="G202" s="3">
        <v>89</v>
      </c>
      <c r="H202" s="3">
        <v>720.07299999999998</v>
      </c>
      <c r="I202" s="3" t="str">
        <f t="shared" si="21"/>
        <v>A253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81047.938999999998</v>
      </c>
      <c r="R202" s="5">
        <v>10628.7</v>
      </c>
      <c r="S202" s="5">
        <v>12370.273999999999</v>
      </c>
      <c r="T202" s="5">
        <f t="shared" si="22"/>
        <v>10404.6913</v>
      </c>
      <c r="U202" s="6">
        <f t="shared" si="23"/>
        <v>0</v>
      </c>
      <c r="V202" s="6">
        <f t="shared" si="24"/>
        <v>14.081995328138518</v>
      </c>
      <c r="W202" s="6">
        <f t="shared" si="25"/>
        <v>14.081995328138518</v>
      </c>
      <c r="X202" s="4">
        <v>0.119232065259446</v>
      </c>
      <c r="Y202" s="4">
        <v>0.88076793474055404</v>
      </c>
      <c r="Z202" s="6">
        <f t="shared" si="26"/>
        <v>0</v>
      </c>
      <c r="AA202" s="6">
        <f t="shared" si="27"/>
        <v>34682.304333333333</v>
      </c>
    </row>
    <row r="203" spans="1:27" x14ac:dyDescent="0.35">
      <c r="A203" s="1">
        <v>254</v>
      </c>
      <c r="B203" s="1" t="s">
        <v>349</v>
      </c>
      <c r="C203" s="2">
        <v>1444.1817602601843</v>
      </c>
      <c r="D203" s="3">
        <v>1187</v>
      </c>
      <c r="E203" s="3">
        <v>1.5016700000000001</v>
      </c>
      <c r="F203" s="3">
        <v>6</v>
      </c>
      <c r="G203" s="3">
        <v>119</v>
      </c>
      <c r="H203" s="3">
        <v>873.83500000000004</v>
      </c>
      <c r="I203" s="3" t="str">
        <f t="shared" si="21"/>
        <v>A254</v>
      </c>
      <c r="J203" s="5">
        <v>0</v>
      </c>
      <c r="K203" s="5">
        <v>0</v>
      </c>
      <c r="L203" s="5">
        <v>0</v>
      </c>
      <c r="M203" s="5">
        <v>0</v>
      </c>
      <c r="N203" s="5">
        <v>2932.7130000000002</v>
      </c>
      <c r="O203" s="5">
        <v>27012.897000000001</v>
      </c>
      <c r="P203" s="5">
        <v>1502.049</v>
      </c>
      <c r="Q203" s="5">
        <v>315652.05599999998</v>
      </c>
      <c r="R203" s="5">
        <v>62311.489000000001</v>
      </c>
      <c r="S203" s="5">
        <v>86248.653000000006</v>
      </c>
      <c r="T203" s="5">
        <f t="shared" si="22"/>
        <v>49565.985699999997</v>
      </c>
      <c r="U203" s="6">
        <f t="shared" si="23"/>
        <v>0</v>
      </c>
      <c r="V203" s="6">
        <f t="shared" si="24"/>
        <v>16.334045858641989</v>
      </c>
      <c r="W203" s="6">
        <f t="shared" si="25"/>
        <v>16.334045858641989</v>
      </c>
      <c r="X203" s="4">
        <v>8.5052686142663994E-2</v>
      </c>
      <c r="Y203" s="4">
        <v>0.91494731385733596</v>
      </c>
      <c r="Z203" s="6">
        <f t="shared" si="26"/>
        <v>10482.553</v>
      </c>
      <c r="AA203" s="6">
        <f t="shared" si="27"/>
        <v>154737.39933333333</v>
      </c>
    </row>
    <row r="204" spans="1:27" x14ac:dyDescent="0.35">
      <c r="A204" s="1">
        <v>255</v>
      </c>
      <c r="B204" s="1" t="s">
        <v>200</v>
      </c>
      <c r="C204" s="2">
        <v>1447.3162297368981</v>
      </c>
      <c r="D204" s="3">
        <v>1190</v>
      </c>
      <c r="E204" s="3">
        <v>1.4066700000000001</v>
      </c>
      <c r="F204" s="3">
        <v>3</v>
      </c>
      <c r="G204" s="3">
        <v>109</v>
      </c>
      <c r="H204" s="3">
        <v>129.911</v>
      </c>
      <c r="I204" s="3" t="str">
        <f t="shared" si="21"/>
        <v>A255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47455.692000000003</v>
      </c>
      <c r="P204" s="5">
        <v>0</v>
      </c>
      <c r="Q204" s="5">
        <v>0</v>
      </c>
      <c r="R204" s="5">
        <v>38539.072999999997</v>
      </c>
      <c r="S204" s="5">
        <v>41586.813000000002</v>
      </c>
      <c r="T204" s="5">
        <f t="shared" si="22"/>
        <v>12758.157800000001</v>
      </c>
      <c r="U204" s="6">
        <f t="shared" si="23"/>
        <v>0</v>
      </c>
      <c r="V204" s="6">
        <f t="shared" si="24"/>
        <v>14.376165848036489</v>
      </c>
      <c r="W204" s="6">
        <f t="shared" si="25"/>
        <v>14.376165848036489</v>
      </c>
      <c r="X204" s="4">
        <v>0.10889892237938301</v>
      </c>
      <c r="Y204" s="4">
        <v>0.89110107762061697</v>
      </c>
      <c r="Z204" s="6">
        <f t="shared" si="26"/>
        <v>15818.564</v>
      </c>
      <c r="AA204" s="6">
        <f t="shared" si="27"/>
        <v>26708.628666666667</v>
      </c>
    </row>
    <row r="205" spans="1:27" x14ac:dyDescent="0.35">
      <c r="A205" s="1">
        <v>256</v>
      </c>
      <c r="B205" s="1" t="s">
        <v>252</v>
      </c>
      <c r="C205" s="2">
        <v>1449.9466496519321</v>
      </c>
      <c r="D205" s="3">
        <v>1192</v>
      </c>
      <c r="E205" s="3">
        <v>1.85</v>
      </c>
      <c r="F205" s="3">
        <v>3</v>
      </c>
      <c r="G205" s="3">
        <v>156</v>
      </c>
      <c r="H205" s="3">
        <v>411.74900000000002</v>
      </c>
      <c r="I205" s="3" t="str">
        <f t="shared" si="21"/>
        <v>A256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19414.544999999998</v>
      </c>
      <c r="P205" s="5">
        <v>0</v>
      </c>
      <c r="Q205" s="5">
        <v>93722.019</v>
      </c>
      <c r="R205" s="5">
        <v>35444.559000000001</v>
      </c>
      <c r="S205" s="5">
        <v>0</v>
      </c>
      <c r="T205" s="5">
        <f t="shared" si="22"/>
        <v>14858.112299999999</v>
      </c>
      <c r="U205" s="6">
        <f t="shared" si="23"/>
        <v>0</v>
      </c>
      <c r="V205" s="6">
        <f t="shared" si="24"/>
        <v>14.59598706678589</v>
      </c>
      <c r="W205" s="6">
        <f t="shared" si="25"/>
        <v>14.59598706678589</v>
      </c>
      <c r="X205" s="4">
        <v>0.10265619953282799</v>
      </c>
      <c r="Y205" s="4">
        <v>0.89734380046717199</v>
      </c>
      <c r="Z205" s="6">
        <f t="shared" si="26"/>
        <v>6471.5149999999994</v>
      </c>
      <c r="AA205" s="6">
        <f t="shared" si="27"/>
        <v>43055.526000000005</v>
      </c>
    </row>
    <row r="206" spans="1:27" x14ac:dyDescent="0.35">
      <c r="A206" s="1">
        <v>257</v>
      </c>
      <c r="B206" s="1" t="s">
        <v>250</v>
      </c>
      <c r="C206" s="2">
        <v>1450.8470397141921</v>
      </c>
      <c r="D206" s="3">
        <v>1193</v>
      </c>
      <c r="E206" s="3">
        <v>1.6875</v>
      </c>
      <c r="F206" s="3">
        <v>4</v>
      </c>
      <c r="G206" s="3">
        <v>105</v>
      </c>
      <c r="H206" s="3">
        <v>352.42700000000002</v>
      </c>
      <c r="I206" s="3" t="str">
        <f t="shared" si="21"/>
        <v>A257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8813.1759999999995</v>
      </c>
      <c r="P206" s="5">
        <v>0</v>
      </c>
      <c r="Q206" s="5">
        <v>93358.036999999997</v>
      </c>
      <c r="R206" s="5">
        <v>16094.040999999999</v>
      </c>
      <c r="S206" s="5">
        <v>17157.654999999999</v>
      </c>
      <c r="T206" s="5">
        <f t="shared" si="22"/>
        <v>13542.290899999998</v>
      </c>
      <c r="U206" s="6">
        <f t="shared" si="23"/>
        <v>0</v>
      </c>
      <c r="V206" s="6">
        <f t="shared" si="24"/>
        <v>14.462213706861895</v>
      </c>
      <c r="W206" s="6">
        <f t="shared" si="25"/>
        <v>14.462213706861895</v>
      </c>
      <c r="X206" s="4">
        <v>0.106315605124205</v>
      </c>
      <c r="Y206" s="4">
        <v>0.89368439487579598</v>
      </c>
      <c r="Z206" s="6">
        <f t="shared" si="26"/>
        <v>2937.7253333333333</v>
      </c>
      <c r="AA206" s="6">
        <f t="shared" si="27"/>
        <v>42203.244333333329</v>
      </c>
    </row>
    <row r="207" spans="1:27" x14ac:dyDescent="0.35">
      <c r="A207" s="1">
        <v>259</v>
      </c>
      <c r="B207" s="1" t="s">
        <v>348</v>
      </c>
      <c r="C207" s="2">
        <v>1453.6816951901726</v>
      </c>
      <c r="D207" s="3">
        <v>1196</v>
      </c>
      <c r="E207" s="3">
        <v>1.3280000000000001</v>
      </c>
      <c r="F207" s="3">
        <v>5</v>
      </c>
      <c r="G207" s="3">
        <v>97</v>
      </c>
      <c r="H207" s="3">
        <v>719.03599999999994</v>
      </c>
      <c r="I207" s="3" t="str">
        <f t="shared" si="21"/>
        <v>A259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158518.503</v>
      </c>
      <c r="P207" s="5">
        <v>2096.547</v>
      </c>
      <c r="Q207" s="5">
        <v>119955.68399999999</v>
      </c>
      <c r="R207" s="5">
        <v>256612.28099999999</v>
      </c>
      <c r="S207" s="5">
        <v>82548.989000000001</v>
      </c>
      <c r="T207" s="5">
        <f t="shared" si="22"/>
        <v>61973.200399999994</v>
      </c>
      <c r="U207" s="6">
        <f t="shared" si="23"/>
        <v>0</v>
      </c>
      <c r="V207" s="6">
        <f t="shared" si="24"/>
        <v>16.65633641467516</v>
      </c>
      <c r="W207" s="6">
        <f t="shared" si="25"/>
        <v>16.65633641467516</v>
      </c>
      <c r="X207" s="4">
        <v>8.6849485752285002E-2</v>
      </c>
      <c r="Y207" s="4">
        <v>0.91315051424771498</v>
      </c>
      <c r="Z207" s="6">
        <f t="shared" si="26"/>
        <v>53538.35</v>
      </c>
      <c r="AA207" s="6">
        <f t="shared" si="27"/>
        <v>153038.98466666666</v>
      </c>
    </row>
    <row r="208" spans="1:27" x14ac:dyDescent="0.35">
      <c r="A208" s="1">
        <v>260</v>
      </c>
      <c r="B208" s="1" t="s">
        <v>192</v>
      </c>
      <c r="C208" s="2">
        <v>1454.4385480940548</v>
      </c>
      <c r="D208" s="3">
        <v>1196.5999999999999</v>
      </c>
      <c r="E208" s="3">
        <v>1.4339999999999999</v>
      </c>
      <c r="F208" s="3">
        <v>5</v>
      </c>
      <c r="G208" s="3">
        <v>137</v>
      </c>
      <c r="H208" s="3">
        <v>188.124</v>
      </c>
      <c r="I208" s="3" t="str">
        <f t="shared" si="21"/>
        <v>A260</v>
      </c>
      <c r="J208" s="5">
        <v>0</v>
      </c>
      <c r="K208" s="5">
        <v>0</v>
      </c>
      <c r="L208" s="5">
        <v>0</v>
      </c>
      <c r="M208" s="5">
        <v>0</v>
      </c>
      <c r="N208" s="5">
        <v>685.74900000000002</v>
      </c>
      <c r="O208" s="5">
        <v>15087.607</v>
      </c>
      <c r="P208" s="5">
        <v>433.16800000000001</v>
      </c>
      <c r="Q208" s="5">
        <v>60898.62</v>
      </c>
      <c r="R208" s="5">
        <v>11862.084000000001</v>
      </c>
      <c r="S208" s="5">
        <v>0</v>
      </c>
      <c r="T208" s="5">
        <f t="shared" si="22"/>
        <v>8896.7227999999996</v>
      </c>
      <c r="U208" s="6">
        <f t="shared" si="23"/>
        <v>0</v>
      </c>
      <c r="V208" s="6">
        <f t="shared" si="24"/>
        <v>13.856121173986006</v>
      </c>
      <c r="W208" s="6">
        <f t="shared" si="25"/>
        <v>13.856121173986006</v>
      </c>
      <c r="X208" s="4">
        <v>0.12894658511748799</v>
      </c>
      <c r="Y208" s="4">
        <v>0.87105341488251198</v>
      </c>
      <c r="Z208" s="6">
        <f t="shared" si="26"/>
        <v>5402.1746666666668</v>
      </c>
      <c r="AA208" s="6">
        <f t="shared" si="27"/>
        <v>24253.567999999999</v>
      </c>
    </row>
    <row r="209" spans="1:27" x14ac:dyDescent="0.35">
      <c r="A209" s="1">
        <v>262</v>
      </c>
      <c r="B209" s="1" t="s">
        <v>374</v>
      </c>
      <c r="C209" s="2">
        <v>1457.8591844985281</v>
      </c>
      <c r="D209" s="3">
        <v>1199.8599999999999</v>
      </c>
      <c r="E209" s="3">
        <v>1.37</v>
      </c>
      <c r="F209" s="3">
        <v>7</v>
      </c>
      <c r="G209" s="3">
        <v>68</v>
      </c>
      <c r="H209" s="3">
        <v>1609.001</v>
      </c>
      <c r="I209" s="3" t="str">
        <f t="shared" si="21"/>
        <v>A262</v>
      </c>
      <c r="J209" s="5">
        <v>0</v>
      </c>
      <c r="K209" s="5">
        <v>388.39800000000002</v>
      </c>
      <c r="L209" s="5">
        <v>0</v>
      </c>
      <c r="M209" s="5">
        <v>0</v>
      </c>
      <c r="N209" s="5">
        <v>12134.885</v>
      </c>
      <c r="O209" s="5">
        <v>159051.788</v>
      </c>
      <c r="P209" s="5">
        <v>8351.2000000000007</v>
      </c>
      <c r="Q209" s="5">
        <v>369038.701</v>
      </c>
      <c r="R209" s="5">
        <v>181022.31899999999</v>
      </c>
      <c r="S209" s="5">
        <v>216486.53899999999</v>
      </c>
      <c r="T209" s="5">
        <f t="shared" si="22"/>
        <v>94647.383000000002</v>
      </c>
      <c r="U209" s="6">
        <f t="shared" si="23"/>
        <v>6.6161738781274035</v>
      </c>
      <c r="V209" s="6">
        <f t="shared" si="24"/>
        <v>17.266657588695587</v>
      </c>
      <c r="W209" s="6">
        <f t="shared" si="25"/>
        <v>10.650483710568183</v>
      </c>
      <c r="X209" s="4">
        <v>0.59269153617123804</v>
      </c>
      <c r="Y209" s="4">
        <v>0.40730846382876201</v>
      </c>
      <c r="Z209" s="6">
        <f t="shared" si="26"/>
        <v>59845.957666666676</v>
      </c>
      <c r="AA209" s="6">
        <f t="shared" si="27"/>
        <v>255515.853</v>
      </c>
    </row>
    <row r="210" spans="1:27" x14ac:dyDescent="0.35">
      <c r="A210" s="1">
        <v>263</v>
      </c>
      <c r="B210" s="1" t="s">
        <v>28</v>
      </c>
      <c r="C210" s="2">
        <v>1457.8244460039432</v>
      </c>
      <c r="D210" s="3">
        <v>1199.75</v>
      </c>
      <c r="E210" s="3">
        <v>1.4475</v>
      </c>
      <c r="F210" s="3">
        <v>4</v>
      </c>
      <c r="G210" s="3">
        <v>61</v>
      </c>
      <c r="H210" s="3">
        <v>24.881</v>
      </c>
      <c r="I210" s="3" t="str">
        <f t="shared" si="21"/>
        <v>A263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136.57499999999999</v>
      </c>
      <c r="P210" s="5">
        <v>0</v>
      </c>
      <c r="Q210" s="5">
        <v>4773.0280000000002</v>
      </c>
      <c r="R210" s="5">
        <v>518.572</v>
      </c>
      <c r="S210" s="5">
        <v>5986.9930000000004</v>
      </c>
      <c r="T210" s="5">
        <f t="shared" si="22"/>
        <v>1141.5168000000001</v>
      </c>
      <c r="U210" s="6">
        <f t="shared" si="23"/>
        <v>0</v>
      </c>
      <c r="V210" s="6">
        <f t="shared" si="24"/>
        <v>10.894460076082643</v>
      </c>
      <c r="W210" s="6">
        <f t="shared" si="25"/>
        <v>10.894460076082643</v>
      </c>
      <c r="X210" s="4">
        <v>0.53354829742917498</v>
      </c>
      <c r="Y210" s="4">
        <v>0.46645170257082502</v>
      </c>
      <c r="Z210" s="6">
        <f t="shared" si="26"/>
        <v>45.524999999999999</v>
      </c>
      <c r="AA210" s="6">
        <f t="shared" si="27"/>
        <v>3759.5310000000004</v>
      </c>
    </row>
    <row r="211" spans="1:27" x14ac:dyDescent="0.35">
      <c r="A211" s="1">
        <v>264</v>
      </c>
      <c r="B211" s="1" t="s">
        <v>376</v>
      </c>
      <c r="C211" s="2">
        <v>1457.1000679036213</v>
      </c>
      <c r="D211" s="3">
        <v>1199</v>
      </c>
      <c r="E211" s="3">
        <v>1.52</v>
      </c>
      <c r="F211" s="3">
        <v>5</v>
      </c>
      <c r="G211" s="3">
        <v>161</v>
      </c>
      <c r="H211" s="3">
        <v>3150.5610000000001</v>
      </c>
      <c r="I211" s="3" t="str">
        <f t="shared" si="21"/>
        <v>A264</v>
      </c>
      <c r="J211" s="5">
        <v>0</v>
      </c>
      <c r="K211" s="5">
        <v>0</v>
      </c>
      <c r="L211" s="5">
        <v>0</v>
      </c>
      <c r="M211" s="5">
        <v>0</v>
      </c>
      <c r="N211" s="5">
        <v>2000.8869999999999</v>
      </c>
      <c r="O211" s="5">
        <v>28279.894</v>
      </c>
      <c r="P211" s="5">
        <v>0</v>
      </c>
      <c r="Q211" s="5">
        <v>472347.277</v>
      </c>
      <c r="R211" s="5">
        <v>157117.34700000001</v>
      </c>
      <c r="S211" s="5">
        <v>187211.85500000001</v>
      </c>
      <c r="T211" s="5">
        <f t="shared" si="22"/>
        <v>84695.725999999995</v>
      </c>
      <c r="U211" s="6">
        <f t="shared" si="23"/>
        <v>0</v>
      </c>
      <c r="V211" s="6">
        <f t="shared" si="24"/>
        <v>17.106977362676417</v>
      </c>
      <c r="W211" s="6">
        <f t="shared" si="25"/>
        <v>17.106977362676417</v>
      </c>
      <c r="X211" s="4">
        <v>9.2074832789174998E-2</v>
      </c>
      <c r="Y211" s="4">
        <v>0.90792516721082495</v>
      </c>
      <c r="Z211" s="6">
        <f t="shared" si="26"/>
        <v>10093.593666666666</v>
      </c>
      <c r="AA211" s="6">
        <f t="shared" si="27"/>
        <v>272225.49300000002</v>
      </c>
    </row>
    <row r="212" spans="1:27" x14ac:dyDescent="0.35">
      <c r="A212" s="1">
        <v>265</v>
      </c>
      <c r="B212" s="1" t="s">
        <v>151</v>
      </c>
      <c r="C212" s="2">
        <v>1458.1798031529527</v>
      </c>
      <c r="D212" s="3">
        <v>1200</v>
      </c>
      <c r="E212" s="3">
        <v>1.53</v>
      </c>
      <c r="F212" s="3">
        <v>3</v>
      </c>
      <c r="G212" s="3">
        <v>115</v>
      </c>
      <c r="H212" s="3">
        <v>327.02100000000002</v>
      </c>
      <c r="I212" s="3" t="str">
        <f t="shared" si="21"/>
        <v>A265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5917.165</v>
      </c>
      <c r="P212" s="5">
        <v>0</v>
      </c>
      <c r="Q212" s="5">
        <v>27084.334999999999</v>
      </c>
      <c r="R212" s="5">
        <v>21333.446</v>
      </c>
      <c r="S212" s="5">
        <v>0</v>
      </c>
      <c r="T212" s="5">
        <f t="shared" si="22"/>
        <v>5433.4946</v>
      </c>
      <c r="U212" s="6">
        <f t="shared" si="23"/>
        <v>0</v>
      </c>
      <c r="V212" s="6">
        <f t="shared" si="24"/>
        <v>13.144789559913191</v>
      </c>
      <c r="W212" s="6">
        <f t="shared" si="25"/>
        <v>13.144789559913191</v>
      </c>
      <c r="X212" s="4">
        <v>0.172627834367234</v>
      </c>
      <c r="Y212" s="4">
        <v>0.82737216563276605</v>
      </c>
      <c r="Z212" s="6">
        <f t="shared" si="26"/>
        <v>1972.3883333333333</v>
      </c>
      <c r="AA212" s="6">
        <f t="shared" si="27"/>
        <v>16139.260333333334</v>
      </c>
    </row>
    <row r="213" spans="1:27" x14ac:dyDescent="0.35">
      <c r="A213" s="1">
        <v>266</v>
      </c>
      <c r="B213" s="1" t="s">
        <v>393</v>
      </c>
      <c r="C213" s="2">
        <v>1462.5358332231813</v>
      </c>
      <c r="D213" s="3">
        <v>1204.33</v>
      </c>
      <c r="E213" s="3">
        <v>1.2833300000000001</v>
      </c>
      <c r="F213" s="3">
        <v>9</v>
      </c>
      <c r="G213" s="3">
        <v>57</v>
      </c>
      <c r="H213" s="3">
        <v>5208.57</v>
      </c>
      <c r="I213" s="3" t="str">
        <f t="shared" si="21"/>
        <v>A266</v>
      </c>
      <c r="J213" s="5">
        <v>1530.759</v>
      </c>
      <c r="K213" s="5">
        <v>2400.9279999999999</v>
      </c>
      <c r="L213" s="5">
        <v>1817.52</v>
      </c>
      <c r="M213" s="5">
        <v>1675.93</v>
      </c>
      <c r="N213" s="5">
        <v>407755.37900000002</v>
      </c>
      <c r="O213" s="5">
        <v>4486417.82</v>
      </c>
      <c r="P213" s="5">
        <v>390014.745</v>
      </c>
      <c r="Q213" s="5">
        <v>0</v>
      </c>
      <c r="R213" s="5">
        <v>498203.34700000001</v>
      </c>
      <c r="S213" s="5">
        <v>599345.34199999995</v>
      </c>
      <c r="T213" s="5">
        <f t="shared" si="22"/>
        <v>638916.17700000003</v>
      </c>
      <c r="U213" s="6">
        <f t="shared" si="23"/>
        <v>10.858978915596568</v>
      </c>
      <c r="V213" s="6">
        <f t="shared" si="24"/>
        <v>20.020556496464753</v>
      </c>
      <c r="W213" s="6">
        <f t="shared" si="25"/>
        <v>9.161577580868185</v>
      </c>
      <c r="X213" s="4">
        <v>0.88918426633362502</v>
      </c>
      <c r="Y213" s="4">
        <v>0.110815733666375</v>
      </c>
      <c r="Z213" s="6">
        <f t="shared" si="26"/>
        <v>1761395.9813333333</v>
      </c>
      <c r="AA213" s="6">
        <f t="shared" si="27"/>
        <v>365849.56300000002</v>
      </c>
    </row>
    <row r="214" spans="1:27" x14ac:dyDescent="0.35">
      <c r="A214" s="1">
        <v>267</v>
      </c>
      <c r="B214" s="1" t="s">
        <v>236</v>
      </c>
      <c r="C214" s="2">
        <v>1462.3157263842509</v>
      </c>
      <c r="D214" s="3">
        <v>1204</v>
      </c>
      <c r="E214" s="3">
        <v>1.4066700000000001</v>
      </c>
      <c r="F214" s="3">
        <v>3</v>
      </c>
      <c r="G214" s="3">
        <v>109</v>
      </c>
      <c r="H214" s="3">
        <v>186.52099999999999</v>
      </c>
      <c r="I214" s="3" t="str">
        <f t="shared" si="21"/>
        <v>A267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91348.506999999998</v>
      </c>
      <c r="P214" s="5">
        <v>0</v>
      </c>
      <c r="Q214" s="5">
        <v>0</v>
      </c>
      <c r="R214" s="5">
        <v>37744.343999999997</v>
      </c>
      <c r="S214" s="5">
        <v>71248.138000000006</v>
      </c>
      <c r="T214" s="5">
        <f t="shared" si="22"/>
        <v>20034.098900000001</v>
      </c>
      <c r="U214" s="6">
        <f t="shared" si="23"/>
        <v>0</v>
      </c>
      <c r="V214" s="6">
        <f t="shared" si="24"/>
        <v>15.027178801490805</v>
      </c>
      <c r="W214" s="6">
        <f t="shared" si="25"/>
        <v>15.027178801490805</v>
      </c>
      <c r="X214" s="4">
        <v>9.3501656967972205E-2</v>
      </c>
      <c r="Y214" s="4">
        <v>0.90649834303202803</v>
      </c>
      <c r="Z214" s="6">
        <f t="shared" si="26"/>
        <v>30449.502333333334</v>
      </c>
      <c r="AA214" s="6">
        <f t="shared" si="27"/>
        <v>36330.827333333335</v>
      </c>
    </row>
    <row r="215" spans="1:27" x14ac:dyDescent="0.35">
      <c r="A215" s="1">
        <v>269</v>
      </c>
      <c r="B215" s="1" t="s">
        <v>361</v>
      </c>
      <c r="C215" s="2">
        <v>1467.529728891255</v>
      </c>
      <c r="D215" s="3">
        <v>1209</v>
      </c>
      <c r="E215" s="3">
        <v>1.3116699999999999</v>
      </c>
      <c r="F215" s="3">
        <v>6</v>
      </c>
      <c r="G215" s="3">
        <v>83</v>
      </c>
      <c r="H215" s="3">
        <v>800.29499999999996</v>
      </c>
      <c r="I215" s="3" t="str">
        <f t="shared" si="21"/>
        <v>A269</v>
      </c>
      <c r="J215" s="5">
        <v>0</v>
      </c>
      <c r="K215" s="5">
        <v>0</v>
      </c>
      <c r="L215" s="5">
        <v>0</v>
      </c>
      <c r="M215" s="5">
        <v>0</v>
      </c>
      <c r="N215" s="5">
        <v>10198.982</v>
      </c>
      <c r="O215" s="5">
        <v>99934.562000000005</v>
      </c>
      <c r="P215" s="5">
        <v>3042.5949999999998</v>
      </c>
      <c r="Q215" s="5">
        <v>208681.60800000001</v>
      </c>
      <c r="R215" s="5">
        <v>306407.15299999999</v>
      </c>
      <c r="S215" s="5">
        <v>293464.86499999999</v>
      </c>
      <c r="T215" s="5">
        <f t="shared" si="22"/>
        <v>92172.976500000004</v>
      </c>
      <c r="U215" s="6">
        <f t="shared" si="23"/>
        <v>0</v>
      </c>
      <c r="V215" s="6">
        <f t="shared" si="24"/>
        <v>17.229031204674037</v>
      </c>
      <c r="W215" s="6">
        <f t="shared" si="25"/>
        <v>17.229031204674037</v>
      </c>
      <c r="X215" s="4">
        <v>9.4086953730427497E-2</v>
      </c>
      <c r="Y215" s="4">
        <v>0.90591304626957303</v>
      </c>
      <c r="Z215" s="6">
        <f t="shared" si="26"/>
        <v>37725.379666666668</v>
      </c>
      <c r="AA215" s="6">
        <f t="shared" si="27"/>
        <v>269517.87533333333</v>
      </c>
    </row>
    <row r="216" spans="1:27" x14ac:dyDescent="0.35">
      <c r="A216" s="1">
        <v>270</v>
      </c>
      <c r="B216" s="1" t="s">
        <v>117</v>
      </c>
      <c r="C216" s="2">
        <v>1469.4127528824674</v>
      </c>
      <c r="D216" s="3">
        <v>1210.4000000000001</v>
      </c>
      <c r="E216" s="3">
        <v>1.6879999999999999</v>
      </c>
      <c r="F216" s="3">
        <v>5</v>
      </c>
      <c r="G216" s="3">
        <v>145</v>
      </c>
      <c r="H216" s="3">
        <v>134.64599999999999</v>
      </c>
      <c r="I216" s="3" t="str">
        <f t="shared" si="21"/>
        <v>A270</v>
      </c>
      <c r="J216" s="5">
        <v>0</v>
      </c>
      <c r="K216" s="5">
        <v>0</v>
      </c>
      <c r="L216" s="5">
        <v>0</v>
      </c>
      <c r="M216" s="5">
        <v>0</v>
      </c>
      <c r="N216" s="5">
        <v>254.61500000000001</v>
      </c>
      <c r="O216" s="5">
        <v>4118.3850000000002</v>
      </c>
      <c r="P216" s="5">
        <v>0</v>
      </c>
      <c r="Q216" s="5">
        <v>17681.072</v>
      </c>
      <c r="R216" s="5">
        <v>9250.8009999999995</v>
      </c>
      <c r="S216" s="5">
        <v>5660.2070000000003</v>
      </c>
      <c r="T216" s="5">
        <f t="shared" si="22"/>
        <v>3696.5080000000003</v>
      </c>
      <c r="U216" s="6">
        <f t="shared" si="23"/>
        <v>0</v>
      </c>
      <c r="V216" s="6">
        <f t="shared" si="24"/>
        <v>12.589147067008202</v>
      </c>
      <c r="W216" s="6">
        <f t="shared" si="25"/>
        <v>12.589147067008202</v>
      </c>
      <c r="X216" s="4">
        <v>0.22548298188949001</v>
      </c>
      <c r="Y216" s="4">
        <v>0.77451701811050999</v>
      </c>
      <c r="Z216" s="6">
        <f t="shared" si="26"/>
        <v>1457.6666666666667</v>
      </c>
      <c r="AA216" s="6">
        <f t="shared" si="27"/>
        <v>10864.026666666667</v>
      </c>
    </row>
    <row r="217" spans="1:27" x14ac:dyDescent="0.35">
      <c r="A217" s="1">
        <v>271</v>
      </c>
      <c r="B217" s="1" t="s">
        <v>180</v>
      </c>
      <c r="C217" s="2">
        <v>1469.4731308404055</v>
      </c>
      <c r="D217" s="3">
        <v>1210.25</v>
      </c>
      <c r="E217" s="3">
        <v>1.895</v>
      </c>
      <c r="F217" s="3">
        <v>4</v>
      </c>
      <c r="G217" s="3">
        <v>141</v>
      </c>
      <c r="H217" s="3">
        <v>137.726</v>
      </c>
      <c r="I217" s="3" t="str">
        <f t="shared" si="21"/>
        <v>A271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4838.3599999999997</v>
      </c>
      <c r="P217" s="5">
        <v>0</v>
      </c>
      <c r="Q217" s="5">
        <v>31190.242999999999</v>
      </c>
      <c r="R217" s="5">
        <v>12542.864</v>
      </c>
      <c r="S217" s="5">
        <v>15760.744000000001</v>
      </c>
      <c r="T217" s="5">
        <f t="shared" si="22"/>
        <v>6433.2210999999998</v>
      </c>
      <c r="U217" s="6">
        <f t="shared" si="23"/>
        <v>0</v>
      </c>
      <c r="V217" s="6">
        <f t="shared" si="24"/>
        <v>13.388425699535896</v>
      </c>
      <c r="W217" s="6">
        <f t="shared" si="25"/>
        <v>13.388425699535896</v>
      </c>
      <c r="X217" s="4">
        <v>0.155094267233327</v>
      </c>
      <c r="Y217" s="4">
        <v>0.84490573276667302</v>
      </c>
      <c r="Z217" s="6">
        <f t="shared" si="26"/>
        <v>1612.7866666666666</v>
      </c>
      <c r="AA217" s="6">
        <f t="shared" si="27"/>
        <v>19831.283666666666</v>
      </c>
    </row>
    <row r="218" spans="1:27" x14ac:dyDescent="0.35">
      <c r="A218" s="1">
        <v>272</v>
      </c>
      <c r="B218" s="1" t="s">
        <v>405</v>
      </c>
      <c r="C218" s="2">
        <v>1474.3873997544606</v>
      </c>
      <c r="D218" s="3">
        <v>1215.5</v>
      </c>
      <c r="E218" s="3">
        <v>1.2933300000000001</v>
      </c>
      <c r="F218" s="3">
        <v>6</v>
      </c>
      <c r="G218" s="3">
        <v>57</v>
      </c>
      <c r="H218" s="3">
        <v>2981.596</v>
      </c>
      <c r="I218" s="3" t="str">
        <f t="shared" si="21"/>
        <v>A272</v>
      </c>
      <c r="J218" s="5">
        <v>0</v>
      </c>
      <c r="K218" s="5">
        <v>0</v>
      </c>
      <c r="L218" s="5">
        <v>0</v>
      </c>
      <c r="M218" s="5">
        <v>0</v>
      </c>
      <c r="N218" s="5">
        <v>69171.231</v>
      </c>
      <c r="O218" s="5">
        <v>1189311.6399999999</v>
      </c>
      <c r="P218" s="5">
        <v>69565.842000000004</v>
      </c>
      <c r="Q218" s="5">
        <v>583726.35600000003</v>
      </c>
      <c r="R218" s="5">
        <v>942349.88600000006</v>
      </c>
      <c r="S218" s="5">
        <v>1089165.49</v>
      </c>
      <c r="T218" s="5">
        <f t="shared" si="22"/>
        <v>394329.04449999996</v>
      </c>
      <c r="U218" s="6">
        <f t="shared" si="23"/>
        <v>0</v>
      </c>
      <c r="V218" s="6">
        <f t="shared" si="24"/>
        <v>19.326008240538773</v>
      </c>
      <c r="W218" s="6">
        <f t="shared" si="25"/>
        <v>19.326008240538773</v>
      </c>
      <c r="X218" s="4">
        <v>0.19384395243341901</v>
      </c>
      <c r="Y218" s="4">
        <v>0.80615604756658099</v>
      </c>
      <c r="Z218" s="6">
        <f t="shared" si="26"/>
        <v>442682.90433333325</v>
      </c>
      <c r="AA218" s="6">
        <f t="shared" si="27"/>
        <v>871747.24399999995</v>
      </c>
    </row>
    <row r="219" spans="1:27" x14ac:dyDescent="0.35">
      <c r="A219" s="1">
        <v>273</v>
      </c>
      <c r="B219" s="1" t="s">
        <v>141</v>
      </c>
      <c r="C219" s="2">
        <v>1474.1482078677454</v>
      </c>
      <c r="D219" s="3">
        <v>1215</v>
      </c>
      <c r="E219" s="3">
        <v>1.56667</v>
      </c>
      <c r="F219" s="3">
        <v>3</v>
      </c>
      <c r="G219" s="3">
        <v>84</v>
      </c>
      <c r="H219" s="3">
        <v>309.79300000000001</v>
      </c>
      <c r="I219" s="3" t="str">
        <f t="shared" si="21"/>
        <v>A273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3483.0909999999999</v>
      </c>
      <c r="R219" s="5">
        <v>17065.064999999999</v>
      </c>
      <c r="S219" s="5">
        <v>24234.249</v>
      </c>
      <c r="T219" s="5">
        <f t="shared" si="22"/>
        <v>4478.2404999999999</v>
      </c>
      <c r="U219" s="6">
        <f t="shared" si="23"/>
        <v>0</v>
      </c>
      <c r="V219" s="6">
        <f t="shared" si="24"/>
        <v>12.865875168831616</v>
      </c>
      <c r="W219" s="6">
        <f t="shared" si="25"/>
        <v>12.865875168831616</v>
      </c>
      <c r="X219" s="4">
        <v>0.196702304095634</v>
      </c>
      <c r="Y219" s="4">
        <v>0.80329769590436595</v>
      </c>
      <c r="Z219" s="6">
        <f t="shared" si="26"/>
        <v>0</v>
      </c>
      <c r="AA219" s="6">
        <f t="shared" si="27"/>
        <v>14927.468333333332</v>
      </c>
    </row>
    <row r="220" spans="1:27" x14ac:dyDescent="0.35">
      <c r="A220" s="1">
        <v>275</v>
      </c>
      <c r="B220" s="1" t="s">
        <v>375</v>
      </c>
      <c r="C220" s="2">
        <v>1478.5009759976347</v>
      </c>
      <c r="D220" s="3">
        <v>1219.4000000000001</v>
      </c>
      <c r="E220" s="3">
        <v>1.298</v>
      </c>
      <c r="F220" s="3">
        <v>5</v>
      </c>
      <c r="G220" s="3">
        <v>70</v>
      </c>
      <c r="H220" s="3">
        <v>1203.807</v>
      </c>
      <c r="I220" s="3" t="str">
        <f t="shared" si="21"/>
        <v>A275</v>
      </c>
      <c r="J220" s="5">
        <v>0</v>
      </c>
      <c r="K220" s="5">
        <v>0</v>
      </c>
      <c r="L220" s="5">
        <v>0</v>
      </c>
      <c r="M220" s="5">
        <v>0</v>
      </c>
      <c r="N220" s="5">
        <v>16533.847000000002</v>
      </c>
      <c r="O220" s="5">
        <v>226890.99299999999</v>
      </c>
      <c r="P220" s="5">
        <v>0</v>
      </c>
      <c r="Q220" s="5">
        <v>267420.58600000001</v>
      </c>
      <c r="R220" s="5">
        <v>202724.59099999999</v>
      </c>
      <c r="S220" s="5">
        <v>331425.49800000002</v>
      </c>
      <c r="T220" s="5">
        <f t="shared" si="22"/>
        <v>104499.5515</v>
      </c>
      <c r="U220" s="6">
        <f t="shared" si="23"/>
        <v>0</v>
      </c>
      <c r="V220" s="6">
        <f t="shared" si="24"/>
        <v>17.410111102470328</v>
      </c>
      <c r="W220" s="6">
        <f t="shared" si="25"/>
        <v>17.410111102470328</v>
      </c>
      <c r="X220" s="4">
        <v>9.7590602206723803E-2</v>
      </c>
      <c r="Y220" s="4">
        <v>0.902409397793276</v>
      </c>
      <c r="Z220" s="6">
        <f t="shared" si="26"/>
        <v>81141.613333333327</v>
      </c>
      <c r="AA220" s="6">
        <f t="shared" si="27"/>
        <v>267190.22500000003</v>
      </c>
    </row>
    <row r="221" spans="1:27" x14ac:dyDescent="0.35">
      <c r="A221" s="1">
        <v>276</v>
      </c>
      <c r="B221" s="1" t="s">
        <v>336</v>
      </c>
      <c r="C221" s="2">
        <v>1479.2118066815706</v>
      </c>
      <c r="D221" s="3">
        <v>1220</v>
      </c>
      <c r="E221" s="3">
        <v>1.3740000000000001</v>
      </c>
      <c r="F221" s="3">
        <v>5</v>
      </c>
      <c r="G221" s="3">
        <v>54</v>
      </c>
      <c r="H221" s="3">
        <v>888.13800000000003</v>
      </c>
      <c r="I221" s="3" t="str">
        <f t="shared" si="21"/>
        <v>A276</v>
      </c>
      <c r="J221" s="5">
        <v>0</v>
      </c>
      <c r="K221" s="5">
        <v>0</v>
      </c>
      <c r="L221" s="5">
        <v>0</v>
      </c>
      <c r="M221" s="5">
        <v>0</v>
      </c>
      <c r="N221" s="5">
        <v>1444.192</v>
      </c>
      <c r="O221" s="5">
        <v>23570.454000000002</v>
      </c>
      <c r="P221" s="5">
        <v>0</v>
      </c>
      <c r="Q221" s="5">
        <v>273527.04700000002</v>
      </c>
      <c r="R221" s="5">
        <v>44903.625</v>
      </c>
      <c r="S221" s="5">
        <v>48340.055999999997</v>
      </c>
      <c r="T221" s="5">
        <f t="shared" si="22"/>
        <v>39178.537400000001</v>
      </c>
      <c r="U221" s="6">
        <f t="shared" si="23"/>
        <v>0</v>
      </c>
      <c r="V221" s="6">
        <f t="shared" si="24"/>
        <v>15.994763608114372</v>
      </c>
      <c r="W221" s="6">
        <f t="shared" si="25"/>
        <v>15.994763608114372</v>
      </c>
      <c r="X221" s="4">
        <v>8.4793354117830802E-2</v>
      </c>
      <c r="Y221" s="4">
        <v>0.91520664588216905</v>
      </c>
      <c r="Z221" s="6">
        <f t="shared" si="26"/>
        <v>8338.2153333333335</v>
      </c>
      <c r="AA221" s="6">
        <f t="shared" si="27"/>
        <v>122256.90933333333</v>
      </c>
    </row>
    <row r="222" spans="1:27" x14ac:dyDescent="0.35">
      <c r="A222" s="1">
        <v>277</v>
      </c>
      <c r="B222" s="1" t="s">
        <v>270</v>
      </c>
      <c r="C222" s="2">
        <v>1476.1202675498455</v>
      </c>
      <c r="D222" s="3">
        <v>1217</v>
      </c>
      <c r="E222" s="3">
        <v>1.4366699999999999</v>
      </c>
      <c r="F222" s="3">
        <v>6</v>
      </c>
      <c r="G222" s="3">
        <v>58</v>
      </c>
      <c r="H222" s="3">
        <v>255.601</v>
      </c>
      <c r="I222" s="3" t="str">
        <f t="shared" si="21"/>
        <v>A277</v>
      </c>
      <c r="J222" s="5">
        <v>0</v>
      </c>
      <c r="K222" s="5">
        <v>0</v>
      </c>
      <c r="L222" s="5">
        <v>0</v>
      </c>
      <c r="M222" s="5">
        <v>0</v>
      </c>
      <c r="N222" s="5">
        <v>13748.254999999999</v>
      </c>
      <c r="O222" s="5">
        <v>81109.233999999997</v>
      </c>
      <c r="P222" s="5">
        <v>17874.804</v>
      </c>
      <c r="Q222" s="5">
        <v>143711.095</v>
      </c>
      <c r="R222" s="5">
        <v>929.77300000000002</v>
      </c>
      <c r="S222" s="5">
        <v>4792.08</v>
      </c>
      <c r="T222" s="5">
        <f t="shared" si="22"/>
        <v>26216.524099999999</v>
      </c>
      <c r="U222" s="6">
        <f t="shared" si="23"/>
        <v>0</v>
      </c>
      <c r="V222" s="6">
        <f t="shared" si="24"/>
        <v>15.415187410830411</v>
      </c>
      <c r="W222" s="6">
        <f t="shared" si="25"/>
        <v>15.415187410830411</v>
      </c>
      <c r="X222" s="4">
        <v>8.8231158767827403E-2</v>
      </c>
      <c r="Y222" s="4">
        <v>0.91176884123217306</v>
      </c>
      <c r="Z222" s="6">
        <f t="shared" si="26"/>
        <v>37577.431000000004</v>
      </c>
      <c r="AA222" s="6">
        <f t="shared" si="27"/>
        <v>49810.982666666656</v>
      </c>
    </row>
    <row r="223" spans="1:27" x14ac:dyDescent="0.35">
      <c r="A223" s="1">
        <v>278</v>
      </c>
      <c r="B223" s="1" t="s">
        <v>106</v>
      </c>
      <c r="C223" s="2">
        <v>1479.6805713102574</v>
      </c>
      <c r="D223" s="3">
        <v>1220</v>
      </c>
      <c r="E223" s="3">
        <v>1.82</v>
      </c>
      <c r="F223" s="3">
        <v>3</v>
      </c>
      <c r="G223" s="3">
        <v>85</v>
      </c>
      <c r="H223" s="3">
        <v>184.06100000000001</v>
      </c>
      <c r="I223" s="3" t="str">
        <f t="shared" si="21"/>
        <v>A278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11551.401</v>
      </c>
      <c r="P223" s="5">
        <v>0</v>
      </c>
      <c r="Q223" s="5">
        <v>0</v>
      </c>
      <c r="R223" s="5">
        <v>14265.385</v>
      </c>
      <c r="S223" s="5">
        <v>16335.791999999999</v>
      </c>
      <c r="T223" s="5">
        <f t="shared" si="22"/>
        <v>4215.2578000000003</v>
      </c>
      <c r="U223" s="6">
        <f t="shared" si="23"/>
        <v>0</v>
      </c>
      <c r="V223" s="6">
        <f t="shared" si="24"/>
        <v>12.778576084822721</v>
      </c>
      <c r="W223" s="6">
        <f t="shared" si="25"/>
        <v>12.778576084822721</v>
      </c>
      <c r="X223" s="4">
        <v>0.20522153389139</v>
      </c>
      <c r="Y223" s="4">
        <v>0.79477846610861003</v>
      </c>
      <c r="Z223" s="6">
        <f t="shared" si="26"/>
        <v>3850.4670000000001</v>
      </c>
      <c r="AA223" s="6">
        <f t="shared" si="27"/>
        <v>10200.392333333333</v>
      </c>
    </row>
    <row r="224" spans="1:27" x14ac:dyDescent="0.35">
      <c r="A224" s="1">
        <v>279</v>
      </c>
      <c r="B224" s="1" t="s">
        <v>369</v>
      </c>
      <c r="C224" s="2">
        <v>1480.9514705225774</v>
      </c>
      <c r="D224" s="3">
        <v>1221.5</v>
      </c>
      <c r="E224" s="3">
        <v>1.53</v>
      </c>
      <c r="F224" s="3">
        <v>4</v>
      </c>
      <c r="G224" s="3">
        <v>93</v>
      </c>
      <c r="H224" s="3">
        <v>1123.8009999999999</v>
      </c>
      <c r="I224" s="3" t="str">
        <f t="shared" si="21"/>
        <v>A279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43727.116000000002</v>
      </c>
      <c r="P224" s="5">
        <v>0</v>
      </c>
      <c r="Q224" s="5">
        <v>467276.05200000003</v>
      </c>
      <c r="R224" s="5">
        <v>75610.323000000004</v>
      </c>
      <c r="S224" s="5">
        <v>118099.352</v>
      </c>
      <c r="T224" s="5">
        <f t="shared" si="22"/>
        <v>70471.284299999999</v>
      </c>
      <c r="U224" s="6">
        <f t="shared" si="23"/>
        <v>0</v>
      </c>
      <c r="V224" s="6">
        <f t="shared" si="24"/>
        <v>16.841725763548546</v>
      </c>
      <c r="W224" s="6">
        <f t="shared" si="25"/>
        <v>16.841725763548546</v>
      </c>
      <c r="X224" s="4">
        <v>8.8598278394156793E-2</v>
      </c>
      <c r="Y224" s="4">
        <v>0.91140172160584298</v>
      </c>
      <c r="Z224" s="6">
        <f t="shared" si="26"/>
        <v>14575.705333333333</v>
      </c>
      <c r="AA224" s="6">
        <f t="shared" si="27"/>
        <v>220328.57566666664</v>
      </c>
    </row>
    <row r="225" spans="1:27" x14ac:dyDescent="0.35">
      <c r="A225" s="1">
        <v>280</v>
      </c>
      <c r="B225" s="1" t="s">
        <v>93</v>
      </c>
      <c r="C225" s="2">
        <v>1482.9262189727208</v>
      </c>
      <c r="D225" s="3">
        <v>1223</v>
      </c>
      <c r="E225" s="3">
        <v>1.9125000000000001</v>
      </c>
      <c r="F225" s="3">
        <v>4</v>
      </c>
      <c r="G225" s="3">
        <v>141</v>
      </c>
      <c r="H225" s="3">
        <v>138.154</v>
      </c>
      <c r="I225" s="3" t="str">
        <f t="shared" si="21"/>
        <v>A28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2618.9989999999998</v>
      </c>
      <c r="P225" s="5">
        <v>0</v>
      </c>
      <c r="Q225" s="5">
        <v>12633.437</v>
      </c>
      <c r="R225" s="5">
        <v>6619.4660000000003</v>
      </c>
      <c r="S225" s="5">
        <v>7778.4380000000001</v>
      </c>
      <c r="T225" s="5">
        <f t="shared" si="22"/>
        <v>2965.0340000000006</v>
      </c>
      <c r="U225" s="6">
        <f t="shared" si="23"/>
        <v>0</v>
      </c>
      <c r="V225" s="6">
        <f t="shared" si="24"/>
        <v>12.271090439207997</v>
      </c>
      <c r="W225" s="6">
        <f t="shared" si="25"/>
        <v>12.271090439207997</v>
      </c>
      <c r="X225" s="4">
        <v>0.26548885860335603</v>
      </c>
      <c r="Y225" s="4">
        <v>0.73451114139664397</v>
      </c>
      <c r="Z225" s="6">
        <f t="shared" si="26"/>
        <v>872.9996666666666</v>
      </c>
      <c r="AA225" s="6">
        <f t="shared" si="27"/>
        <v>9010.4470000000001</v>
      </c>
    </row>
    <row r="226" spans="1:27" x14ac:dyDescent="0.35">
      <c r="A226" s="1">
        <v>281</v>
      </c>
      <c r="B226" s="1" t="s">
        <v>391</v>
      </c>
      <c r="C226" s="2">
        <v>1486.3705400488411</v>
      </c>
      <c r="D226" s="3">
        <v>1226.8599999999999</v>
      </c>
      <c r="E226" s="3">
        <v>1.3428599999999999</v>
      </c>
      <c r="F226" s="3">
        <v>7</v>
      </c>
      <c r="G226" s="3">
        <v>97</v>
      </c>
      <c r="H226" s="3">
        <v>1389.098</v>
      </c>
      <c r="I226" s="3" t="str">
        <f t="shared" si="21"/>
        <v>A281</v>
      </c>
      <c r="J226" s="5">
        <v>0</v>
      </c>
      <c r="K226" s="5">
        <v>310.834</v>
      </c>
      <c r="L226" s="5">
        <v>0</v>
      </c>
      <c r="M226" s="5">
        <v>216.96899999999999</v>
      </c>
      <c r="N226" s="5">
        <v>3802.9</v>
      </c>
      <c r="O226" s="5">
        <v>103084.565</v>
      </c>
      <c r="P226" s="5">
        <v>0</v>
      </c>
      <c r="Q226" s="5">
        <v>809201.78899999999</v>
      </c>
      <c r="R226" s="5">
        <v>142630.92000000001</v>
      </c>
      <c r="S226" s="5">
        <v>104859.16499999999</v>
      </c>
      <c r="T226" s="5">
        <f t="shared" si="22"/>
        <v>116410.7142</v>
      </c>
      <c r="U226" s="6">
        <f t="shared" si="23"/>
        <v>7.0547481055053094</v>
      </c>
      <c r="V226" s="6">
        <f t="shared" si="24"/>
        <v>17.565183092528191</v>
      </c>
      <c r="W226" s="6">
        <f t="shared" si="25"/>
        <v>10.510434987022881</v>
      </c>
      <c r="X226" s="4">
        <v>0.62673724143946397</v>
      </c>
      <c r="Y226" s="4">
        <v>0.37326275856053598</v>
      </c>
      <c r="Z226" s="6">
        <f t="shared" si="26"/>
        <v>35629.154999999999</v>
      </c>
      <c r="AA226" s="6">
        <f t="shared" si="27"/>
        <v>352230.62466666667</v>
      </c>
    </row>
    <row r="227" spans="1:27" x14ac:dyDescent="0.35">
      <c r="A227" s="1">
        <v>282</v>
      </c>
      <c r="B227" s="1" t="s">
        <v>281</v>
      </c>
      <c r="C227" s="2">
        <v>1485.5518860753789</v>
      </c>
      <c r="D227" s="3">
        <v>1226</v>
      </c>
      <c r="E227" s="3">
        <v>1.42</v>
      </c>
      <c r="F227" s="3">
        <v>3</v>
      </c>
      <c r="G227" s="3">
        <v>109</v>
      </c>
      <c r="H227" s="3">
        <v>302.75900000000001</v>
      </c>
      <c r="I227" s="3" t="str">
        <f t="shared" si="21"/>
        <v>A282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111976.705</v>
      </c>
      <c r="R227" s="5">
        <v>18313.858</v>
      </c>
      <c r="S227" s="5">
        <v>34688.343999999997</v>
      </c>
      <c r="T227" s="5">
        <f t="shared" si="22"/>
        <v>16497.8907</v>
      </c>
      <c r="U227" s="6">
        <f t="shared" si="23"/>
        <v>0</v>
      </c>
      <c r="V227" s="6">
        <f t="shared" si="24"/>
        <v>14.747012024900664</v>
      </c>
      <c r="W227" s="6">
        <f t="shared" si="25"/>
        <v>14.747012024900664</v>
      </c>
      <c r="X227" s="4">
        <v>9.9013621057399304E-2</v>
      </c>
      <c r="Y227" s="4">
        <v>0.90098637894260103</v>
      </c>
      <c r="Z227" s="6">
        <f t="shared" si="26"/>
        <v>0</v>
      </c>
      <c r="AA227" s="6">
        <f t="shared" si="27"/>
        <v>54992.969000000005</v>
      </c>
    </row>
    <row r="228" spans="1:27" x14ac:dyDescent="0.35">
      <c r="A228" s="1">
        <v>283</v>
      </c>
      <c r="B228" s="1" t="s">
        <v>134</v>
      </c>
      <c r="C228" s="2">
        <v>1482.4588162939735</v>
      </c>
      <c r="D228" s="3">
        <v>1223</v>
      </c>
      <c r="E228" s="3">
        <v>1.4666699999999999</v>
      </c>
      <c r="F228" s="3">
        <v>6</v>
      </c>
      <c r="G228" s="3">
        <v>31</v>
      </c>
      <c r="H228" s="3">
        <v>158.47999999999999</v>
      </c>
      <c r="I228" s="3" t="str">
        <f t="shared" si="21"/>
        <v>A283</v>
      </c>
      <c r="J228" s="5">
        <v>0</v>
      </c>
      <c r="K228" s="5">
        <v>0</v>
      </c>
      <c r="L228" s="5">
        <v>0</v>
      </c>
      <c r="M228" s="5">
        <v>0</v>
      </c>
      <c r="N228" s="5">
        <v>1268.7860000000001</v>
      </c>
      <c r="O228" s="5">
        <v>43509.576999999997</v>
      </c>
      <c r="P228" s="5">
        <v>2921.0770000000002</v>
      </c>
      <c r="Q228" s="5">
        <v>5309.8950000000004</v>
      </c>
      <c r="R228" s="5">
        <v>19147.733</v>
      </c>
      <c r="S228" s="5">
        <v>16726.552</v>
      </c>
      <c r="T228" s="5">
        <f t="shared" si="22"/>
        <v>8888.3619999999992</v>
      </c>
      <c r="U228" s="6">
        <f t="shared" si="23"/>
        <v>0</v>
      </c>
      <c r="V228" s="6">
        <f t="shared" si="24"/>
        <v>13.854764838391256</v>
      </c>
      <c r="W228" s="6">
        <f t="shared" si="25"/>
        <v>13.854764838391256</v>
      </c>
      <c r="X228" s="4">
        <v>0.12901027558199701</v>
      </c>
      <c r="Y228" s="4">
        <v>0.87098972441800304</v>
      </c>
      <c r="Z228" s="6">
        <f t="shared" si="26"/>
        <v>15899.813333333332</v>
      </c>
      <c r="AA228" s="6">
        <f t="shared" si="27"/>
        <v>13728.06</v>
      </c>
    </row>
    <row r="229" spans="1:27" x14ac:dyDescent="0.35">
      <c r="A229" s="1">
        <v>284</v>
      </c>
      <c r="B229" s="1" t="s">
        <v>18</v>
      </c>
      <c r="C229" s="2">
        <v>1485.8447482161075</v>
      </c>
      <c r="D229" s="3">
        <v>1226</v>
      </c>
      <c r="E229" s="3">
        <v>1.7</v>
      </c>
      <c r="F229" s="3">
        <v>3</v>
      </c>
      <c r="G229" s="3">
        <v>109</v>
      </c>
      <c r="H229" s="3">
        <v>54.442999999999998</v>
      </c>
      <c r="I229" s="3" t="str">
        <f t="shared" si="21"/>
        <v>A284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1732.3340000000001</v>
      </c>
      <c r="P229" s="5">
        <v>0</v>
      </c>
      <c r="Q229" s="5">
        <v>4367.8329999999996</v>
      </c>
      <c r="R229" s="5">
        <v>2194.7820000000002</v>
      </c>
      <c r="S229" s="5">
        <v>0</v>
      </c>
      <c r="T229" s="5">
        <f t="shared" si="22"/>
        <v>829.49490000000003</v>
      </c>
      <c r="U229" s="6">
        <f t="shared" si="23"/>
        <v>0</v>
      </c>
      <c r="V229" s="6">
        <f t="shared" si="24"/>
        <v>10.434098064897979</v>
      </c>
      <c r="W229" s="6">
        <f t="shared" si="25"/>
        <v>10.434098064897979</v>
      </c>
      <c r="X229" s="4">
        <v>0.64514956234967502</v>
      </c>
      <c r="Y229" s="4">
        <v>0.35485043765032498</v>
      </c>
      <c r="Z229" s="6">
        <f t="shared" si="26"/>
        <v>577.44466666666665</v>
      </c>
      <c r="AA229" s="6">
        <f t="shared" si="27"/>
        <v>2187.5383333333334</v>
      </c>
    </row>
    <row r="230" spans="1:27" x14ac:dyDescent="0.35">
      <c r="A230" s="1">
        <v>285</v>
      </c>
      <c r="B230" s="1" t="s">
        <v>128</v>
      </c>
      <c r="C230" s="2">
        <v>1488.5540361867033</v>
      </c>
      <c r="D230" s="3">
        <v>1229</v>
      </c>
      <c r="E230" s="3">
        <v>1.2933300000000001</v>
      </c>
      <c r="F230" s="3">
        <v>3</v>
      </c>
      <c r="G230" s="3">
        <v>98</v>
      </c>
      <c r="H230" s="3">
        <v>249.54900000000001</v>
      </c>
      <c r="I230" s="3" t="str">
        <f t="shared" si="21"/>
        <v>A285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19510.62</v>
      </c>
      <c r="P230" s="5">
        <v>0</v>
      </c>
      <c r="Q230" s="5">
        <v>0</v>
      </c>
      <c r="R230" s="5">
        <v>10695.357</v>
      </c>
      <c r="S230" s="5">
        <v>27307.920999999998</v>
      </c>
      <c r="T230" s="5">
        <f t="shared" si="22"/>
        <v>5751.3897999999999</v>
      </c>
      <c r="U230" s="6">
        <f t="shared" si="23"/>
        <v>0</v>
      </c>
      <c r="V230" s="6">
        <f t="shared" si="24"/>
        <v>13.226810996277539</v>
      </c>
      <c r="W230" s="6">
        <f t="shared" si="25"/>
        <v>13.226810996277539</v>
      </c>
      <c r="X230" s="4">
        <v>0.16638638868033301</v>
      </c>
      <c r="Y230" s="4">
        <v>0.83361361131966705</v>
      </c>
      <c r="Z230" s="6">
        <f t="shared" si="26"/>
        <v>6503.54</v>
      </c>
      <c r="AA230" s="6">
        <f t="shared" si="27"/>
        <v>12667.759333333333</v>
      </c>
    </row>
    <row r="231" spans="1:27" x14ac:dyDescent="0.35">
      <c r="A231" s="1">
        <v>286</v>
      </c>
      <c r="B231" s="1" t="s">
        <v>181</v>
      </c>
      <c r="C231" s="2">
        <v>1488.8505652969054</v>
      </c>
      <c r="D231" s="3">
        <v>1229</v>
      </c>
      <c r="E231" s="3">
        <v>1.5774999999999999</v>
      </c>
      <c r="F231" s="3">
        <v>4</v>
      </c>
      <c r="G231" s="3">
        <v>135</v>
      </c>
      <c r="H231" s="3">
        <v>147.54599999999999</v>
      </c>
      <c r="I231" s="3" t="str">
        <f t="shared" si="21"/>
        <v>A286</v>
      </c>
      <c r="J231" s="5">
        <v>0</v>
      </c>
      <c r="K231" s="5">
        <v>0</v>
      </c>
      <c r="L231" s="5">
        <v>0</v>
      </c>
      <c r="M231" s="5">
        <v>0</v>
      </c>
      <c r="N231" s="5">
        <v>1473.4059999999999</v>
      </c>
      <c r="O231" s="5">
        <v>23926.5</v>
      </c>
      <c r="P231" s="5">
        <v>0</v>
      </c>
      <c r="Q231" s="5">
        <v>0</v>
      </c>
      <c r="R231" s="5">
        <v>27178.57</v>
      </c>
      <c r="S231" s="5">
        <v>32695.109</v>
      </c>
      <c r="T231" s="5">
        <f t="shared" si="22"/>
        <v>8527.3584999999985</v>
      </c>
      <c r="U231" s="6">
        <f t="shared" si="23"/>
        <v>0</v>
      </c>
      <c r="V231" s="6">
        <f t="shared" si="24"/>
        <v>13.794950296288672</v>
      </c>
      <c r="W231" s="6">
        <f t="shared" si="25"/>
        <v>13.794950296288672</v>
      </c>
      <c r="X231" s="4">
        <v>0.13187654486262701</v>
      </c>
      <c r="Y231" s="4">
        <v>0.86812345513737299</v>
      </c>
      <c r="Z231" s="6">
        <f t="shared" si="26"/>
        <v>8466.6353333333336</v>
      </c>
      <c r="AA231" s="6">
        <f t="shared" si="27"/>
        <v>19957.893</v>
      </c>
    </row>
    <row r="232" spans="1:27" x14ac:dyDescent="0.35">
      <c r="A232" s="1">
        <v>287</v>
      </c>
      <c r="B232" s="1" t="s">
        <v>423</v>
      </c>
      <c r="C232" s="2">
        <v>1490.9578956413454</v>
      </c>
      <c r="D232" s="3">
        <v>1231.33</v>
      </c>
      <c r="E232" s="3">
        <v>1.2688900000000001</v>
      </c>
      <c r="F232" s="3">
        <v>9</v>
      </c>
      <c r="G232" s="3">
        <v>71</v>
      </c>
      <c r="H232" s="3">
        <v>4733.6679999999997</v>
      </c>
      <c r="I232" s="3" t="str">
        <f t="shared" si="21"/>
        <v>A287</v>
      </c>
      <c r="J232" s="5">
        <v>1226.442</v>
      </c>
      <c r="K232" s="5">
        <v>2594.7240000000002</v>
      </c>
      <c r="L232" s="5">
        <v>1574.635</v>
      </c>
      <c r="M232" s="5">
        <v>1137.5519999999999</v>
      </c>
      <c r="N232" s="5">
        <v>124354.652</v>
      </c>
      <c r="O232" s="5">
        <v>1556265.79</v>
      </c>
      <c r="P232" s="5">
        <v>89051</v>
      </c>
      <c r="Q232" s="5">
        <v>0</v>
      </c>
      <c r="R232" s="5">
        <v>1606327.33</v>
      </c>
      <c r="S232" s="5">
        <v>2076935.66</v>
      </c>
      <c r="T232" s="5">
        <f t="shared" si="22"/>
        <v>545946.77850000001</v>
      </c>
      <c r="U232" s="6">
        <f t="shared" si="23"/>
        <v>10.674490885707266</v>
      </c>
      <c r="V232" s="6">
        <f t="shared" si="24"/>
        <v>19.793640464124831</v>
      </c>
      <c r="W232" s="6">
        <f t="shared" si="25"/>
        <v>9.1191495784175647</v>
      </c>
      <c r="X232" s="4">
        <v>0.89445659760561902</v>
      </c>
      <c r="Y232" s="4">
        <v>0.10554340239438099</v>
      </c>
      <c r="Z232" s="6">
        <f t="shared" si="26"/>
        <v>589890.48066666664</v>
      </c>
      <c r="AA232" s="6">
        <f t="shared" si="27"/>
        <v>1227754.33</v>
      </c>
    </row>
    <row r="233" spans="1:27" x14ac:dyDescent="0.35">
      <c r="A233" s="1">
        <v>288</v>
      </c>
      <c r="B233" s="1" t="s">
        <v>263</v>
      </c>
      <c r="C233" s="2">
        <v>1491.8753851496006</v>
      </c>
      <c r="D233" s="3">
        <v>1232</v>
      </c>
      <c r="E233" s="3">
        <v>1.48</v>
      </c>
      <c r="F233" s="3">
        <v>6</v>
      </c>
      <c r="G233" s="3">
        <v>72</v>
      </c>
      <c r="H233" s="3">
        <v>469.459</v>
      </c>
      <c r="I233" s="3" t="str">
        <f t="shared" si="21"/>
        <v>A288</v>
      </c>
      <c r="J233" s="5">
        <v>0</v>
      </c>
      <c r="K233" s="5">
        <v>0</v>
      </c>
      <c r="L233" s="5">
        <v>0</v>
      </c>
      <c r="M233" s="5">
        <v>0</v>
      </c>
      <c r="N233" s="5">
        <v>2040.4639999999999</v>
      </c>
      <c r="O233" s="5">
        <v>37184.544999999998</v>
      </c>
      <c r="P233" s="5">
        <v>2416.4920000000002</v>
      </c>
      <c r="Q233" s="5">
        <v>64338.951000000001</v>
      </c>
      <c r="R233" s="5">
        <v>37852.067000000003</v>
      </c>
      <c r="S233" s="5">
        <v>40386.203999999998</v>
      </c>
      <c r="T233" s="5">
        <f t="shared" si="22"/>
        <v>18421.872299999999</v>
      </c>
      <c r="U233" s="6">
        <f t="shared" si="23"/>
        <v>0</v>
      </c>
      <c r="V233" s="6">
        <f t="shared" si="24"/>
        <v>14.906144658142075</v>
      </c>
      <c r="W233" s="6">
        <f t="shared" si="25"/>
        <v>14.906144658142075</v>
      </c>
      <c r="X233" s="4">
        <v>9.5694253298668097E-2</v>
      </c>
      <c r="Y233" s="4">
        <v>0.90430574670133201</v>
      </c>
      <c r="Z233" s="6">
        <f t="shared" si="26"/>
        <v>13880.500333333332</v>
      </c>
      <c r="AA233" s="6">
        <f t="shared" si="27"/>
        <v>47525.740666666672</v>
      </c>
    </row>
    <row r="234" spans="1:27" x14ac:dyDescent="0.35">
      <c r="A234" s="1">
        <v>289</v>
      </c>
      <c r="B234" s="1" t="s">
        <v>206</v>
      </c>
      <c r="C234" s="2">
        <v>1492.7052476684858</v>
      </c>
      <c r="D234" s="3">
        <v>1232.75</v>
      </c>
      <c r="E234" s="3">
        <v>1.5275000000000001</v>
      </c>
      <c r="F234" s="3">
        <v>4</v>
      </c>
      <c r="G234" s="3">
        <v>161</v>
      </c>
      <c r="H234" s="3">
        <v>446.73099999999999</v>
      </c>
      <c r="I234" s="3" t="str">
        <f t="shared" si="21"/>
        <v>A289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9702.4120000000003</v>
      </c>
      <c r="P234" s="5">
        <v>0</v>
      </c>
      <c r="Q234" s="5">
        <v>55178.303</v>
      </c>
      <c r="R234" s="5">
        <v>16375.914000000001</v>
      </c>
      <c r="S234" s="5">
        <v>15471.121999999999</v>
      </c>
      <c r="T234" s="5">
        <f t="shared" si="22"/>
        <v>9672.7751000000007</v>
      </c>
      <c r="U234" s="6">
        <f t="shared" si="23"/>
        <v>0</v>
      </c>
      <c r="V234" s="6">
        <f t="shared" si="24"/>
        <v>13.976769221527288</v>
      </c>
      <c r="W234" s="6">
        <f t="shared" si="25"/>
        <v>13.976769221527288</v>
      </c>
      <c r="X234" s="4">
        <v>0.123549433230617</v>
      </c>
      <c r="Y234" s="4">
        <v>0.87645056676938304</v>
      </c>
      <c r="Z234" s="6">
        <f t="shared" si="26"/>
        <v>3234.1373333333336</v>
      </c>
      <c r="AA234" s="6">
        <f t="shared" si="27"/>
        <v>29008.446333333337</v>
      </c>
    </row>
    <row r="235" spans="1:27" x14ac:dyDescent="0.35">
      <c r="A235" s="1">
        <v>290</v>
      </c>
      <c r="B235" s="1" t="s">
        <v>297</v>
      </c>
      <c r="C235" s="2">
        <v>1491.9378386095848</v>
      </c>
      <c r="D235" s="3">
        <v>1232</v>
      </c>
      <c r="E235" s="3">
        <v>1.54</v>
      </c>
      <c r="F235" s="3">
        <v>4</v>
      </c>
      <c r="G235" s="3">
        <v>119</v>
      </c>
      <c r="H235" s="3">
        <v>584.36400000000003</v>
      </c>
      <c r="I235" s="3" t="str">
        <f t="shared" si="21"/>
        <v>A290</v>
      </c>
      <c r="J235" s="5">
        <v>0</v>
      </c>
      <c r="K235" s="5">
        <v>0</v>
      </c>
      <c r="L235" s="5">
        <v>0</v>
      </c>
      <c r="M235" s="5">
        <v>0</v>
      </c>
      <c r="N235" s="5">
        <v>863.76</v>
      </c>
      <c r="O235" s="5">
        <v>0</v>
      </c>
      <c r="P235" s="5">
        <v>0</v>
      </c>
      <c r="Q235" s="5">
        <v>95188.668000000005</v>
      </c>
      <c r="R235" s="5">
        <v>59595.792999999998</v>
      </c>
      <c r="S235" s="5">
        <v>45456.66</v>
      </c>
      <c r="T235" s="5">
        <f t="shared" si="22"/>
        <v>20110.488099999999</v>
      </c>
      <c r="U235" s="6">
        <f t="shared" si="23"/>
        <v>0</v>
      </c>
      <c r="V235" s="6">
        <f t="shared" si="24"/>
        <v>15.032669113738171</v>
      </c>
      <c r="W235" s="6">
        <f t="shared" si="25"/>
        <v>15.032669113738171</v>
      </c>
      <c r="X235" s="4">
        <v>9.3408718832350204E-2</v>
      </c>
      <c r="Y235" s="4">
        <v>0.90659128116764998</v>
      </c>
      <c r="Z235" s="6">
        <f t="shared" si="26"/>
        <v>287.92</v>
      </c>
      <c r="AA235" s="6">
        <f t="shared" si="27"/>
        <v>66747.040333333338</v>
      </c>
    </row>
    <row r="236" spans="1:27" x14ac:dyDescent="0.35">
      <c r="A236" s="1">
        <v>291</v>
      </c>
      <c r="B236" s="1" t="s">
        <v>362</v>
      </c>
      <c r="C236" s="2">
        <v>1492.0696782968053</v>
      </c>
      <c r="D236" s="3">
        <v>1232</v>
      </c>
      <c r="E236" s="3">
        <v>1.6666700000000001</v>
      </c>
      <c r="F236" s="3">
        <v>6</v>
      </c>
      <c r="G236" s="3">
        <v>177</v>
      </c>
      <c r="H236" s="3">
        <v>5456.7259999999997</v>
      </c>
      <c r="I236" s="3" t="str">
        <f t="shared" si="21"/>
        <v>A291</v>
      </c>
      <c r="J236" s="5">
        <v>0</v>
      </c>
      <c r="K236" s="5">
        <v>0</v>
      </c>
      <c r="L236" s="5">
        <v>0</v>
      </c>
      <c r="M236" s="5">
        <v>0</v>
      </c>
      <c r="N236" s="5">
        <v>137688.772</v>
      </c>
      <c r="O236" s="5">
        <v>891714.397</v>
      </c>
      <c r="P236" s="5">
        <v>91203.763999999996</v>
      </c>
      <c r="Q236" s="5">
        <v>310063.67099999997</v>
      </c>
      <c r="R236" s="5">
        <v>133528.076</v>
      </c>
      <c r="S236" s="5">
        <v>146546.32399999999</v>
      </c>
      <c r="T236" s="5">
        <f t="shared" si="22"/>
        <v>171074.50039999996</v>
      </c>
      <c r="U236" s="6">
        <f t="shared" si="23"/>
        <v>0</v>
      </c>
      <c r="V236" s="6">
        <f t="shared" si="24"/>
        <v>18.121235862658658</v>
      </c>
      <c r="W236" s="6">
        <f t="shared" si="25"/>
        <v>18.121235862658658</v>
      </c>
      <c r="X236" s="4">
        <v>0.118484572702727</v>
      </c>
      <c r="Y236" s="4">
        <v>0.88151542729727295</v>
      </c>
      <c r="Z236" s="6">
        <f t="shared" si="26"/>
        <v>373535.6443333333</v>
      </c>
      <c r="AA236" s="6">
        <f t="shared" si="27"/>
        <v>196712.69033333333</v>
      </c>
    </row>
    <row r="237" spans="1:27" x14ac:dyDescent="0.35">
      <c r="A237" s="1">
        <v>292</v>
      </c>
      <c r="B237" s="1" t="s">
        <v>167</v>
      </c>
      <c r="C237" s="2">
        <v>1492.3263662048598</v>
      </c>
      <c r="D237" s="3">
        <v>1232</v>
      </c>
      <c r="E237" s="3">
        <v>1.91333</v>
      </c>
      <c r="F237" s="3">
        <v>3</v>
      </c>
      <c r="G237" s="3">
        <v>68</v>
      </c>
      <c r="H237" s="3">
        <v>119.81399999999999</v>
      </c>
      <c r="I237" s="3" t="str">
        <f t="shared" si="21"/>
        <v>A292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20701.092000000001</v>
      </c>
      <c r="R237" s="5">
        <v>14190.326999999999</v>
      </c>
      <c r="S237" s="5">
        <v>20319.780999999999</v>
      </c>
      <c r="T237" s="5">
        <f t="shared" si="22"/>
        <v>5521.12</v>
      </c>
      <c r="U237" s="6">
        <f t="shared" si="23"/>
        <v>0</v>
      </c>
      <c r="V237" s="6">
        <f t="shared" si="24"/>
        <v>13.16786761122126</v>
      </c>
      <c r="W237" s="6">
        <f t="shared" si="25"/>
        <v>13.16786761122126</v>
      </c>
      <c r="X237" s="4">
        <v>0.17083520914526601</v>
      </c>
      <c r="Y237" s="4">
        <v>0.82916479085473405</v>
      </c>
      <c r="Z237" s="6">
        <f t="shared" si="26"/>
        <v>0</v>
      </c>
      <c r="AA237" s="6">
        <f t="shared" si="27"/>
        <v>18403.733333333334</v>
      </c>
    </row>
    <row r="238" spans="1:27" x14ac:dyDescent="0.35">
      <c r="A238" s="1">
        <v>294</v>
      </c>
      <c r="B238" s="1" t="s">
        <v>406</v>
      </c>
      <c r="C238" s="2">
        <v>1495.2141201255886</v>
      </c>
      <c r="D238" s="3">
        <v>1235</v>
      </c>
      <c r="E238" s="3">
        <v>1.69167</v>
      </c>
      <c r="F238" s="3">
        <v>6</v>
      </c>
      <c r="G238" s="3">
        <v>123</v>
      </c>
      <c r="H238" s="3">
        <v>11354.897000000001</v>
      </c>
      <c r="I238" s="3" t="str">
        <f t="shared" si="21"/>
        <v>A294</v>
      </c>
      <c r="J238" s="5">
        <v>0</v>
      </c>
      <c r="K238" s="5">
        <v>0</v>
      </c>
      <c r="L238" s="5">
        <v>0</v>
      </c>
      <c r="M238" s="5">
        <v>0</v>
      </c>
      <c r="N238" s="5">
        <v>237642.76300000001</v>
      </c>
      <c r="O238" s="5">
        <v>1494539.46</v>
      </c>
      <c r="P238" s="5">
        <v>253025.799</v>
      </c>
      <c r="Q238" s="5">
        <v>533603.49</v>
      </c>
      <c r="R238" s="5">
        <v>400019.625</v>
      </c>
      <c r="S238" s="5">
        <v>401132.21600000001</v>
      </c>
      <c r="T238" s="5">
        <f t="shared" si="22"/>
        <v>331996.33530000004</v>
      </c>
      <c r="U238" s="6">
        <f t="shared" si="23"/>
        <v>0</v>
      </c>
      <c r="V238" s="6">
        <f t="shared" si="24"/>
        <v>19.077775992561065</v>
      </c>
      <c r="W238" s="6">
        <f t="shared" si="25"/>
        <v>19.077775992561065</v>
      </c>
      <c r="X238" s="4">
        <v>0.17264401883639899</v>
      </c>
      <c r="Y238" s="4">
        <v>0.82735598116360098</v>
      </c>
      <c r="Z238" s="6">
        <f t="shared" si="26"/>
        <v>661736.00733333325</v>
      </c>
      <c r="AA238" s="6">
        <f t="shared" si="27"/>
        <v>444918.44366666669</v>
      </c>
    </row>
    <row r="239" spans="1:27" x14ac:dyDescent="0.35">
      <c r="A239" s="1">
        <v>295</v>
      </c>
      <c r="B239" s="1" t="s">
        <v>86</v>
      </c>
      <c r="C239" s="2">
        <v>1495.2296932272129</v>
      </c>
      <c r="D239" s="3">
        <v>1235</v>
      </c>
      <c r="E239" s="3">
        <v>1.7066699999999999</v>
      </c>
      <c r="F239" s="3">
        <v>3</v>
      </c>
      <c r="G239" s="3">
        <v>159</v>
      </c>
      <c r="H239" s="3">
        <v>207.28899999999999</v>
      </c>
      <c r="I239" s="3" t="str">
        <f t="shared" si="21"/>
        <v>A295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43577.095999999998</v>
      </c>
      <c r="P239" s="5">
        <v>0</v>
      </c>
      <c r="Q239" s="5">
        <v>0</v>
      </c>
      <c r="R239" s="5">
        <v>10986.394</v>
      </c>
      <c r="S239" s="5">
        <v>15068.188</v>
      </c>
      <c r="T239" s="5">
        <f t="shared" si="22"/>
        <v>6963.1678000000002</v>
      </c>
      <c r="U239" s="6">
        <f t="shared" si="23"/>
        <v>0</v>
      </c>
      <c r="V239" s="6">
        <f t="shared" si="24"/>
        <v>13.502617977369656</v>
      </c>
      <c r="W239" s="6">
        <f t="shared" si="25"/>
        <v>13.502617977369656</v>
      </c>
      <c r="X239" s="4">
        <v>0.14786525589009</v>
      </c>
      <c r="Y239" s="4">
        <v>0.85213474410990997</v>
      </c>
      <c r="Z239" s="6">
        <f t="shared" si="26"/>
        <v>14525.698666666665</v>
      </c>
      <c r="AA239" s="6">
        <f t="shared" si="27"/>
        <v>8684.8606666666674</v>
      </c>
    </row>
    <row r="240" spans="1:27" x14ac:dyDescent="0.35">
      <c r="A240" s="1">
        <v>296</v>
      </c>
      <c r="B240" s="1" t="s">
        <v>400</v>
      </c>
      <c r="C240" s="2">
        <v>1498.107472091408</v>
      </c>
      <c r="D240" s="3">
        <v>1238</v>
      </c>
      <c r="E240" s="3">
        <v>1.48167</v>
      </c>
      <c r="F240" s="3">
        <v>6</v>
      </c>
      <c r="G240" s="3">
        <v>58</v>
      </c>
      <c r="H240" s="3">
        <v>2718.1909999999998</v>
      </c>
      <c r="I240" s="3" t="str">
        <f t="shared" si="21"/>
        <v>A296</v>
      </c>
      <c r="J240" s="5">
        <v>0</v>
      </c>
      <c r="K240" s="5">
        <v>0</v>
      </c>
      <c r="L240" s="5">
        <v>0</v>
      </c>
      <c r="M240" s="5">
        <v>0</v>
      </c>
      <c r="N240" s="5">
        <v>12645.252</v>
      </c>
      <c r="O240" s="5">
        <v>113340.92200000001</v>
      </c>
      <c r="P240" s="5">
        <v>17019.839</v>
      </c>
      <c r="Q240" s="5">
        <v>822111.26399999997</v>
      </c>
      <c r="R240" s="5">
        <v>200259.609</v>
      </c>
      <c r="S240" s="5">
        <v>204214.11499999999</v>
      </c>
      <c r="T240" s="5">
        <f t="shared" si="22"/>
        <v>136959.10009999998</v>
      </c>
      <c r="U240" s="6">
        <f t="shared" si="23"/>
        <v>0</v>
      </c>
      <c r="V240" s="6">
        <f t="shared" si="24"/>
        <v>17.800357516395746</v>
      </c>
      <c r="W240" s="6">
        <f t="shared" si="25"/>
        <v>17.800357516395746</v>
      </c>
      <c r="X240" s="4">
        <v>0.10749967002425199</v>
      </c>
      <c r="Y240" s="4">
        <v>0.89250032997574802</v>
      </c>
      <c r="Z240" s="6">
        <f t="shared" si="26"/>
        <v>47668.671000000002</v>
      </c>
      <c r="AA240" s="6">
        <f t="shared" si="27"/>
        <v>408861.66266666661</v>
      </c>
    </row>
    <row r="241" spans="1:27" x14ac:dyDescent="0.35">
      <c r="A241" s="1">
        <v>297</v>
      </c>
      <c r="B241" s="1" t="s">
        <v>104</v>
      </c>
      <c r="C241" s="2">
        <v>1498.2542059169245</v>
      </c>
      <c r="D241" s="3">
        <v>1238</v>
      </c>
      <c r="E241" s="3">
        <v>1.6233299999999999</v>
      </c>
      <c r="F241" s="3">
        <v>3</v>
      </c>
      <c r="G241" s="3">
        <v>118</v>
      </c>
      <c r="H241" s="3">
        <v>106.476</v>
      </c>
      <c r="I241" s="3" t="str">
        <f t="shared" si="21"/>
        <v>A297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18081.627</v>
      </c>
      <c r="R241" s="5">
        <v>4959.6459999999997</v>
      </c>
      <c r="S241" s="5">
        <v>7051.9210000000003</v>
      </c>
      <c r="T241" s="5">
        <f t="shared" si="22"/>
        <v>3009.3194000000003</v>
      </c>
      <c r="U241" s="6">
        <f t="shared" si="23"/>
        <v>0</v>
      </c>
      <c r="V241" s="6">
        <f t="shared" si="24"/>
        <v>12.292474733661384</v>
      </c>
      <c r="W241" s="6">
        <f t="shared" si="25"/>
        <v>12.292474733661384</v>
      </c>
      <c r="X241" s="4">
        <v>0.26254892855020101</v>
      </c>
      <c r="Y241" s="4">
        <v>0.73745107144979904</v>
      </c>
      <c r="Z241" s="6">
        <f t="shared" si="26"/>
        <v>0</v>
      </c>
      <c r="AA241" s="6">
        <f t="shared" si="27"/>
        <v>10031.064666666667</v>
      </c>
    </row>
    <row r="242" spans="1:27" x14ac:dyDescent="0.35">
      <c r="A242" s="1">
        <v>298</v>
      </c>
      <c r="B242" s="1" t="s">
        <v>63</v>
      </c>
      <c r="C242" s="2">
        <v>1498.3681342134234</v>
      </c>
      <c r="D242" s="3">
        <v>1238</v>
      </c>
      <c r="E242" s="3">
        <v>1.73333</v>
      </c>
      <c r="F242" s="3">
        <v>3</v>
      </c>
      <c r="G242" s="3">
        <v>109</v>
      </c>
      <c r="H242" s="3">
        <v>117.535</v>
      </c>
      <c r="I242" s="3" t="str">
        <f t="shared" si="21"/>
        <v>A298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8279.6730000000007</v>
      </c>
      <c r="R242" s="5">
        <v>6125.1719999999996</v>
      </c>
      <c r="S242" s="5">
        <v>5706.7960000000003</v>
      </c>
      <c r="T242" s="5">
        <f t="shared" si="22"/>
        <v>2011.1641000000004</v>
      </c>
      <c r="U242" s="6">
        <f t="shared" si="23"/>
        <v>0</v>
      </c>
      <c r="V242" s="6">
        <f t="shared" si="24"/>
        <v>11.711211023080551</v>
      </c>
      <c r="W242" s="6">
        <f t="shared" si="25"/>
        <v>11.711211023080551</v>
      </c>
      <c r="X242" s="4">
        <v>0.35632479637102599</v>
      </c>
      <c r="Y242" s="4">
        <v>0.64367520362897401</v>
      </c>
      <c r="Z242" s="6">
        <f t="shared" si="26"/>
        <v>0</v>
      </c>
      <c r="AA242" s="6">
        <f t="shared" si="27"/>
        <v>6703.8803333333344</v>
      </c>
    </row>
    <row r="243" spans="1:27" x14ac:dyDescent="0.35">
      <c r="A243" s="1">
        <v>300</v>
      </c>
      <c r="B243" s="1" t="s">
        <v>50</v>
      </c>
      <c r="C243" s="2">
        <v>1503.1122070222061</v>
      </c>
      <c r="D243" s="3">
        <v>1242.5</v>
      </c>
      <c r="E243" s="3">
        <v>1.43</v>
      </c>
      <c r="F243" s="3">
        <v>4</v>
      </c>
      <c r="G243" s="3">
        <v>151</v>
      </c>
      <c r="H243" s="3">
        <v>94.760999999999996</v>
      </c>
      <c r="I243" s="3" t="str">
        <f t="shared" si="21"/>
        <v>A300</v>
      </c>
      <c r="J243" s="5">
        <v>0</v>
      </c>
      <c r="K243" s="5">
        <v>0</v>
      </c>
      <c r="L243" s="5">
        <v>0</v>
      </c>
      <c r="M243" s="5">
        <v>0</v>
      </c>
      <c r="N243" s="5">
        <v>327.14</v>
      </c>
      <c r="O243" s="5">
        <v>10824.618</v>
      </c>
      <c r="P243" s="5">
        <v>0</v>
      </c>
      <c r="Q243" s="5">
        <v>43891.343000000001</v>
      </c>
      <c r="R243" s="5">
        <v>0</v>
      </c>
      <c r="S243" s="5">
        <v>8499.4419999999991</v>
      </c>
      <c r="T243" s="5">
        <f t="shared" si="22"/>
        <v>6354.2543000000005</v>
      </c>
      <c r="U243" s="6">
        <f t="shared" si="23"/>
        <v>0</v>
      </c>
      <c r="V243" s="6">
        <f t="shared" si="24"/>
        <v>13.370608927256464</v>
      </c>
      <c r="W243" s="6">
        <f t="shared" si="25"/>
        <v>13.370608927256464</v>
      </c>
      <c r="X243" s="4">
        <v>0.15627672433911</v>
      </c>
      <c r="Y243" s="4">
        <v>0.84372327566089</v>
      </c>
      <c r="Z243" s="6">
        <f t="shared" si="26"/>
        <v>3717.2526666666668</v>
      </c>
      <c r="AA243" s="6">
        <f t="shared" si="27"/>
        <v>17463.595000000001</v>
      </c>
    </row>
    <row r="244" spans="1:27" x14ac:dyDescent="0.35">
      <c r="A244" s="1">
        <v>301</v>
      </c>
      <c r="B244" s="1" t="s">
        <v>364</v>
      </c>
      <c r="C244" s="2">
        <v>1503.6006195436967</v>
      </c>
      <c r="D244" s="3">
        <v>1243</v>
      </c>
      <c r="E244" s="3">
        <v>1.3416699999999999</v>
      </c>
      <c r="F244" s="3">
        <v>6</v>
      </c>
      <c r="G244" s="3">
        <v>55</v>
      </c>
      <c r="H244" s="3">
        <v>2074.0390000000002</v>
      </c>
      <c r="I244" s="3" t="str">
        <f t="shared" si="21"/>
        <v>A301</v>
      </c>
      <c r="J244" s="5">
        <v>0</v>
      </c>
      <c r="K244" s="5">
        <v>0</v>
      </c>
      <c r="L244" s="5">
        <v>0</v>
      </c>
      <c r="M244" s="5">
        <v>0</v>
      </c>
      <c r="N244" s="5">
        <v>52772.237999999998</v>
      </c>
      <c r="O244" s="5">
        <v>820308.35600000003</v>
      </c>
      <c r="P244" s="5">
        <v>42110.54</v>
      </c>
      <c r="Q244" s="5">
        <v>3048536.3</v>
      </c>
      <c r="R244" s="5">
        <v>1351792.03</v>
      </c>
      <c r="S244" s="5">
        <v>1060684.81</v>
      </c>
      <c r="T244" s="5">
        <f t="shared" si="22"/>
        <v>637620.42740000004</v>
      </c>
      <c r="U244" s="6">
        <f t="shared" si="23"/>
        <v>0</v>
      </c>
      <c r="V244" s="6">
        <f t="shared" si="24"/>
        <v>20.019305275763095</v>
      </c>
      <c r="W244" s="6">
        <f t="shared" si="25"/>
        <v>20.019305275763095</v>
      </c>
      <c r="X244" s="4">
        <v>0.27509530199643301</v>
      </c>
      <c r="Y244" s="4">
        <v>0.72490469800356705</v>
      </c>
      <c r="Z244" s="6">
        <f t="shared" si="26"/>
        <v>305063.71133333334</v>
      </c>
      <c r="AA244" s="6">
        <f t="shared" si="27"/>
        <v>1820337.7133333336</v>
      </c>
    </row>
    <row r="245" spans="1:27" x14ac:dyDescent="0.35">
      <c r="A245" s="1">
        <v>302</v>
      </c>
      <c r="B245" s="1" t="s">
        <v>22</v>
      </c>
      <c r="C245" s="2">
        <v>1505.0332708530248</v>
      </c>
      <c r="D245" s="3">
        <v>1244</v>
      </c>
      <c r="E245" s="3">
        <v>1.55</v>
      </c>
      <c r="F245" s="3">
        <v>4</v>
      </c>
      <c r="G245" s="3">
        <v>192</v>
      </c>
      <c r="H245" s="3">
        <v>78.515000000000001</v>
      </c>
      <c r="I245" s="3" t="str">
        <f t="shared" si="21"/>
        <v>A302</v>
      </c>
      <c r="J245" s="5">
        <v>0</v>
      </c>
      <c r="K245" s="5">
        <v>0</v>
      </c>
      <c r="L245" s="5">
        <v>0</v>
      </c>
      <c r="M245" s="5">
        <v>0</v>
      </c>
      <c r="N245" s="5">
        <v>287.05700000000002</v>
      </c>
      <c r="O245" s="5">
        <v>4018.598</v>
      </c>
      <c r="P245" s="5">
        <v>0</v>
      </c>
      <c r="Q245" s="5">
        <v>6183.701</v>
      </c>
      <c r="R245" s="5">
        <v>0</v>
      </c>
      <c r="S245" s="5">
        <v>3051.6439999999998</v>
      </c>
      <c r="T245" s="5">
        <f t="shared" si="22"/>
        <v>1354.1</v>
      </c>
      <c r="U245" s="6">
        <f t="shared" si="23"/>
        <v>0</v>
      </c>
      <c r="V245" s="6">
        <f t="shared" si="24"/>
        <v>11.140723279166318</v>
      </c>
      <c r="W245" s="6">
        <f t="shared" si="25"/>
        <v>11.140723279166318</v>
      </c>
      <c r="X245" s="4">
        <v>0.47566738360504801</v>
      </c>
      <c r="Y245" s="4">
        <v>0.52433261639495199</v>
      </c>
      <c r="Z245" s="6">
        <f t="shared" si="26"/>
        <v>1435.2183333333332</v>
      </c>
      <c r="AA245" s="6">
        <f t="shared" si="27"/>
        <v>3078.4483333333333</v>
      </c>
    </row>
    <row r="246" spans="1:27" x14ac:dyDescent="0.35">
      <c r="A246" s="1">
        <v>303</v>
      </c>
      <c r="B246" s="1" t="s">
        <v>160</v>
      </c>
      <c r="C246" s="2">
        <v>1506.3037121113039</v>
      </c>
      <c r="D246" s="3">
        <v>1244.75</v>
      </c>
      <c r="E246" s="3">
        <v>1.8725000000000001</v>
      </c>
      <c r="F246" s="3">
        <v>4</v>
      </c>
      <c r="G246" s="3">
        <v>167</v>
      </c>
      <c r="H246" s="3">
        <v>197.68700000000001</v>
      </c>
      <c r="I246" s="3" t="str">
        <f t="shared" si="21"/>
        <v>A303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10932.944</v>
      </c>
      <c r="P246" s="5">
        <v>0</v>
      </c>
      <c r="Q246" s="5">
        <v>24752.903999999999</v>
      </c>
      <c r="R246" s="5">
        <v>12991.673000000001</v>
      </c>
      <c r="S246" s="5">
        <v>13410.868</v>
      </c>
      <c r="T246" s="5">
        <f t="shared" si="22"/>
        <v>6208.8389000000006</v>
      </c>
      <c r="U246" s="6">
        <f t="shared" si="23"/>
        <v>0</v>
      </c>
      <c r="V246" s="6">
        <f t="shared" si="24"/>
        <v>13.337212787731318</v>
      </c>
      <c r="W246" s="6">
        <f t="shared" si="25"/>
        <v>13.337212787731318</v>
      </c>
      <c r="X246" s="4">
        <v>0.15853386138696299</v>
      </c>
      <c r="Y246" s="4">
        <v>0.84146613861303698</v>
      </c>
      <c r="Z246" s="6">
        <f t="shared" si="26"/>
        <v>3644.3146666666667</v>
      </c>
      <c r="AA246" s="6">
        <f t="shared" si="27"/>
        <v>17051.814999999999</v>
      </c>
    </row>
    <row r="247" spans="1:27" x14ac:dyDescent="0.35">
      <c r="A247" s="1">
        <v>304</v>
      </c>
      <c r="B247" s="1" t="s">
        <v>307</v>
      </c>
      <c r="C247" s="2">
        <v>1508.2767978129766</v>
      </c>
      <c r="D247" s="3">
        <v>1247</v>
      </c>
      <c r="E247" s="3">
        <v>1.29</v>
      </c>
      <c r="F247" s="3">
        <v>4</v>
      </c>
      <c r="G247" s="3">
        <v>57</v>
      </c>
      <c r="H247" s="3">
        <v>2537.038</v>
      </c>
      <c r="I247" s="3" t="str">
        <f t="shared" si="21"/>
        <v>A304</v>
      </c>
      <c r="J247" s="5">
        <v>0</v>
      </c>
      <c r="K247" s="5">
        <v>0</v>
      </c>
      <c r="L247" s="5">
        <v>0</v>
      </c>
      <c r="M247" s="5">
        <v>0</v>
      </c>
      <c r="N247" s="5">
        <v>99737.751000000004</v>
      </c>
      <c r="O247" s="5">
        <v>0</v>
      </c>
      <c r="P247" s="5">
        <v>98180.554000000004</v>
      </c>
      <c r="Q247" s="5">
        <v>0</v>
      </c>
      <c r="R247" s="5">
        <v>1094418.69</v>
      </c>
      <c r="S247" s="5">
        <v>1702848.09</v>
      </c>
      <c r="T247" s="5">
        <f t="shared" si="22"/>
        <v>299518.5085</v>
      </c>
      <c r="U247" s="6">
        <f t="shared" si="23"/>
        <v>0</v>
      </c>
      <c r="V247" s="6">
        <f t="shared" si="24"/>
        <v>18.929254114551295</v>
      </c>
      <c r="W247" s="6">
        <f t="shared" si="25"/>
        <v>18.929254114551295</v>
      </c>
      <c r="X247" s="4">
        <v>0.16159708247194399</v>
      </c>
      <c r="Y247" s="4">
        <v>0.83840291752805596</v>
      </c>
      <c r="Z247" s="6">
        <f t="shared" si="26"/>
        <v>65972.768333333326</v>
      </c>
      <c r="AA247" s="6">
        <f t="shared" si="27"/>
        <v>932422.26000000013</v>
      </c>
    </row>
    <row r="248" spans="1:27" x14ac:dyDescent="0.35">
      <c r="A248" s="1">
        <v>305</v>
      </c>
      <c r="B248" s="1" t="s">
        <v>381</v>
      </c>
      <c r="C248" s="2">
        <v>1509.0593849946868</v>
      </c>
      <c r="D248" s="3">
        <v>1247.5999999999999</v>
      </c>
      <c r="E248" s="3">
        <v>1.3520000000000001</v>
      </c>
      <c r="F248" s="3">
        <v>5</v>
      </c>
      <c r="G248" s="3">
        <v>97</v>
      </c>
      <c r="H248" s="3">
        <v>829.71799999999996</v>
      </c>
      <c r="I248" s="3" t="str">
        <f t="shared" si="21"/>
        <v>A305</v>
      </c>
      <c r="J248" s="5">
        <v>0</v>
      </c>
      <c r="K248" s="5">
        <v>461.32600000000002</v>
      </c>
      <c r="L248" s="5">
        <v>0</v>
      </c>
      <c r="M248" s="5">
        <v>0</v>
      </c>
      <c r="N248" s="5">
        <v>0</v>
      </c>
      <c r="O248" s="5">
        <v>423515.44</v>
      </c>
      <c r="P248" s="5">
        <v>3923.7640000000001</v>
      </c>
      <c r="Q248" s="5">
        <v>571810.69099999999</v>
      </c>
      <c r="R248" s="5">
        <v>0</v>
      </c>
      <c r="S248" s="5">
        <v>280263.59999999998</v>
      </c>
      <c r="T248" s="5">
        <f t="shared" si="22"/>
        <v>127997.48209999999</v>
      </c>
      <c r="U248" s="6">
        <f t="shared" si="23"/>
        <v>6.8620979894276104</v>
      </c>
      <c r="V248" s="6">
        <f t="shared" si="24"/>
        <v>17.702208197321184</v>
      </c>
      <c r="W248" s="6">
        <f t="shared" si="25"/>
        <v>10.840110207893574</v>
      </c>
      <c r="X248" s="4">
        <v>0.54663009281170605</v>
      </c>
      <c r="Y248" s="4">
        <v>0.45336990718829401</v>
      </c>
      <c r="Z248" s="6">
        <f t="shared" si="26"/>
        <v>142479.73466666669</v>
      </c>
      <c r="AA248" s="6">
        <f t="shared" si="27"/>
        <v>284024.76366666664</v>
      </c>
    </row>
    <row r="249" spans="1:27" x14ac:dyDescent="0.35">
      <c r="A249" s="1">
        <v>306</v>
      </c>
      <c r="B249" s="1" t="s">
        <v>258</v>
      </c>
      <c r="C249" s="2">
        <v>1509.1586564296294</v>
      </c>
      <c r="D249" s="3">
        <v>1247.5999999999999</v>
      </c>
      <c r="E249" s="3">
        <v>1.4359999999999999</v>
      </c>
      <c r="F249" s="3">
        <v>5</v>
      </c>
      <c r="G249" s="3">
        <v>45</v>
      </c>
      <c r="H249" s="3">
        <v>214.82599999999999</v>
      </c>
      <c r="I249" s="3" t="str">
        <f t="shared" si="21"/>
        <v>A306</v>
      </c>
      <c r="J249" s="5">
        <v>0</v>
      </c>
      <c r="K249" s="5">
        <v>0</v>
      </c>
      <c r="L249" s="5">
        <v>0</v>
      </c>
      <c r="M249" s="5">
        <v>0</v>
      </c>
      <c r="N249" s="5">
        <v>4971.8050000000003</v>
      </c>
      <c r="O249" s="5">
        <v>67011.930999999997</v>
      </c>
      <c r="P249" s="5">
        <v>7167.61</v>
      </c>
      <c r="Q249" s="5">
        <v>99476.531000000003</v>
      </c>
      <c r="R249" s="5">
        <v>38374.074000000001</v>
      </c>
      <c r="S249" s="5">
        <v>0</v>
      </c>
      <c r="T249" s="5">
        <f t="shared" si="22"/>
        <v>21700.195100000001</v>
      </c>
      <c r="U249" s="6">
        <f t="shared" si="23"/>
        <v>0</v>
      </c>
      <c r="V249" s="6">
        <f t="shared" si="24"/>
        <v>15.142425876561106</v>
      </c>
      <c r="W249" s="6">
        <f t="shared" si="25"/>
        <v>15.142425876561106</v>
      </c>
      <c r="X249" s="4">
        <v>9.16652245940658E-2</v>
      </c>
      <c r="Y249" s="4">
        <v>0.90833477540593399</v>
      </c>
      <c r="Z249" s="6">
        <f t="shared" si="26"/>
        <v>26383.782000000003</v>
      </c>
      <c r="AA249" s="6">
        <f t="shared" si="27"/>
        <v>45950.201666666668</v>
      </c>
    </row>
    <row r="250" spans="1:27" x14ac:dyDescent="0.35">
      <c r="A250" s="1">
        <v>307</v>
      </c>
      <c r="B250" s="1" t="s">
        <v>298</v>
      </c>
      <c r="C250" s="2">
        <v>1510.6595239912776</v>
      </c>
      <c r="D250" s="3">
        <v>1249</v>
      </c>
      <c r="E250" s="3">
        <v>1.30667</v>
      </c>
      <c r="F250" s="3">
        <v>3</v>
      </c>
      <c r="G250" s="3">
        <v>70</v>
      </c>
      <c r="H250" s="3">
        <v>707.26300000000003</v>
      </c>
      <c r="I250" s="3" t="str">
        <f t="shared" si="21"/>
        <v>A307</v>
      </c>
      <c r="J250" s="5">
        <v>0</v>
      </c>
      <c r="K250" s="5">
        <v>0</v>
      </c>
      <c r="L250" s="5">
        <v>0</v>
      </c>
      <c r="M250" s="5">
        <v>0</v>
      </c>
      <c r="N250" s="5">
        <v>22264.375</v>
      </c>
      <c r="O250" s="5">
        <v>243790.32</v>
      </c>
      <c r="P250" s="5">
        <v>0</v>
      </c>
      <c r="Q250" s="5">
        <v>0</v>
      </c>
      <c r="R250" s="5">
        <v>0</v>
      </c>
      <c r="S250" s="5">
        <v>201469.079</v>
      </c>
      <c r="T250" s="5">
        <f t="shared" si="22"/>
        <v>46752.377399999998</v>
      </c>
      <c r="U250" s="6">
        <f t="shared" si="23"/>
        <v>0</v>
      </c>
      <c r="V250" s="6">
        <f t="shared" si="24"/>
        <v>16.24973621771991</v>
      </c>
      <c r="W250" s="6">
        <f t="shared" si="25"/>
        <v>16.24973621771991</v>
      </c>
      <c r="X250" s="4">
        <v>8.4833836313371699E-2</v>
      </c>
      <c r="Y250" s="4">
        <v>0.91516616368662795</v>
      </c>
      <c r="Z250" s="6">
        <f t="shared" si="26"/>
        <v>88684.898333333331</v>
      </c>
      <c r="AA250" s="6">
        <f t="shared" si="27"/>
        <v>67156.359666666671</v>
      </c>
    </row>
    <row r="251" spans="1:27" x14ac:dyDescent="0.35">
      <c r="A251" s="1">
        <v>311</v>
      </c>
      <c r="B251" s="1" t="s">
        <v>365</v>
      </c>
      <c r="C251" s="2">
        <v>1515.6389901374171</v>
      </c>
      <c r="D251" s="3">
        <v>1253</v>
      </c>
      <c r="E251" s="3">
        <v>1.5316700000000001</v>
      </c>
      <c r="F251" s="3">
        <v>6</v>
      </c>
      <c r="G251" s="3">
        <v>105</v>
      </c>
      <c r="H251" s="3">
        <v>1047.528</v>
      </c>
      <c r="I251" s="3" t="str">
        <f t="shared" si="21"/>
        <v>A311</v>
      </c>
      <c r="J251" s="5">
        <v>0</v>
      </c>
      <c r="K251" s="5">
        <v>0</v>
      </c>
      <c r="L251" s="5">
        <v>0</v>
      </c>
      <c r="M251" s="5">
        <v>0</v>
      </c>
      <c r="N251" s="5">
        <v>3621.7860000000001</v>
      </c>
      <c r="O251" s="5">
        <v>69019.994999999995</v>
      </c>
      <c r="P251" s="5">
        <v>3945.1350000000002</v>
      </c>
      <c r="Q251" s="5">
        <v>292861.33</v>
      </c>
      <c r="R251" s="5">
        <v>147421.15100000001</v>
      </c>
      <c r="S251" s="5">
        <v>183288.568</v>
      </c>
      <c r="T251" s="5">
        <f t="shared" si="22"/>
        <v>70015.796499999997</v>
      </c>
      <c r="U251" s="6">
        <f t="shared" si="23"/>
        <v>0</v>
      </c>
      <c r="V251" s="6">
        <f t="shared" si="24"/>
        <v>16.832370786905116</v>
      </c>
      <c r="W251" s="6">
        <f t="shared" si="25"/>
        <v>16.832370786905116</v>
      </c>
      <c r="X251" s="4">
        <v>8.8496946848653099E-2</v>
      </c>
      <c r="Y251" s="4">
        <v>0.91150305315134705</v>
      </c>
      <c r="Z251" s="6">
        <f t="shared" si="26"/>
        <v>25528.971999999994</v>
      </c>
      <c r="AA251" s="6">
        <f t="shared" si="27"/>
        <v>207857.01633333333</v>
      </c>
    </row>
    <row r="252" spans="1:27" x14ac:dyDescent="0.35">
      <c r="A252" s="1">
        <v>312</v>
      </c>
      <c r="B252" s="1" t="s">
        <v>24</v>
      </c>
      <c r="C252" s="2">
        <v>1515.8440901528977</v>
      </c>
      <c r="D252" s="3">
        <v>1253</v>
      </c>
      <c r="E252" s="3">
        <v>1.706</v>
      </c>
      <c r="F252" s="3">
        <v>5</v>
      </c>
      <c r="G252" s="3">
        <v>153</v>
      </c>
      <c r="H252" s="3">
        <v>61.847999999999999</v>
      </c>
      <c r="I252" s="3" t="str">
        <f t="shared" si="21"/>
        <v>A312</v>
      </c>
      <c r="J252" s="5">
        <v>0</v>
      </c>
      <c r="K252" s="5">
        <v>0</v>
      </c>
      <c r="L252" s="5">
        <v>0</v>
      </c>
      <c r="M252" s="5">
        <v>0</v>
      </c>
      <c r="N252" s="5">
        <v>313.88299999999998</v>
      </c>
      <c r="O252" s="5">
        <v>5124.7579999999998</v>
      </c>
      <c r="P252" s="5">
        <v>677.74699999999996</v>
      </c>
      <c r="Q252" s="5">
        <v>0</v>
      </c>
      <c r="R252" s="5">
        <v>5954.2910000000002</v>
      </c>
      <c r="S252" s="5">
        <v>4359.817</v>
      </c>
      <c r="T252" s="5">
        <f t="shared" si="22"/>
        <v>1643.0495999999998</v>
      </c>
      <c r="U252" s="6">
        <f t="shared" si="23"/>
        <v>0</v>
      </c>
      <c r="V252" s="6">
        <f t="shared" si="24"/>
        <v>11.419652650948283</v>
      </c>
      <c r="W252" s="6">
        <f t="shared" si="25"/>
        <v>11.419652650948283</v>
      </c>
      <c r="X252" s="4">
        <v>0.414249324852274</v>
      </c>
      <c r="Y252" s="4">
        <v>0.58575067514772605</v>
      </c>
      <c r="Z252" s="6">
        <f t="shared" si="26"/>
        <v>2038.796</v>
      </c>
      <c r="AA252" s="6">
        <f t="shared" si="27"/>
        <v>3438.0360000000001</v>
      </c>
    </row>
    <row r="253" spans="1:27" x14ac:dyDescent="0.35">
      <c r="A253" s="1">
        <v>313</v>
      </c>
      <c r="B253" s="1" t="s">
        <v>186</v>
      </c>
      <c r="C253" s="2">
        <v>1516.2163809795823</v>
      </c>
      <c r="D253" s="3">
        <v>1253</v>
      </c>
      <c r="E253" s="3">
        <v>2.0225</v>
      </c>
      <c r="F253" s="3">
        <v>4</v>
      </c>
      <c r="G253" s="3">
        <v>153</v>
      </c>
      <c r="H253" s="3">
        <v>290.33499999999998</v>
      </c>
      <c r="I253" s="3" t="str">
        <f t="shared" si="21"/>
        <v>A313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10863.053</v>
      </c>
      <c r="P253" s="5">
        <v>0</v>
      </c>
      <c r="Q253" s="5">
        <v>21682.998</v>
      </c>
      <c r="R253" s="5">
        <v>20915.919999999998</v>
      </c>
      <c r="S253" s="5">
        <v>21236.353999999999</v>
      </c>
      <c r="T253" s="5">
        <f t="shared" si="22"/>
        <v>7469.8324999999995</v>
      </c>
      <c r="U253" s="6">
        <f t="shared" si="23"/>
        <v>0</v>
      </c>
      <c r="V253" s="6">
        <f t="shared" si="24"/>
        <v>13.603941648956946</v>
      </c>
      <c r="W253" s="6">
        <f t="shared" si="25"/>
        <v>13.603941648956946</v>
      </c>
      <c r="X253" s="4">
        <v>0.141931787413482</v>
      </c>
      <c r="Y253" s="4">
        <v>0.858068212586518</v>
      </c>
      <c r="Z253" s="6">
        <f t="shared" si="26"/>
        <v>3621.0176666666666</v>
      </c>
      <c r="AA253" s="6">
        <f t="shared" si="27"/>
        <v>21278.423999999999</v>
      </c>
    </row>
    <row r="254" spans="1:27" x14ac:dyDescent="0.35">
      <c r="A254" s="1">
        <v>314</v>
      </c>
      <c r="B254" s="1" t="s">
        <v>398</v>
      </c>
      <c r="C254" s="2">
        <v>1518.8896454422465</v>
      </c>
      <c r="D254" s="3">
        <v>1256</v>
      </c>
      <c r="E254" s="3">
        <v>1.2975000000000001</v>
      </c>
      <c r="F254" s="3">
        <v>4</v>
      </c>
      <c r="G254" s="3">
        <v>57</v>
      </c>
      <c r="H254" s="3">
        <v>2184.9949999999999</v>
      </c>
      <c r="I254" s="3" t="str">
        <f t="shared" si="21"/>
        <v>A314</v>
      </c>
      <c r="J254" s="5">
        <v>0</v>
      </c>
      <c r="K254" s="5">
        <v>0</v>
      </c>
      <c r="L254" s="5">
        <v>0</v>
      </c>
      <c r="M254" s="5">
        <v>0</v>
      </c>
      <c r="N254" s="5">
        <v>59464.334000000003</v>
      </c>
      <c r="O254" s="5">
        <v>0</v>
      </c>
      <c r="P254" s="5">
        <v>32504.161</v>
      </c>
      <c r="Q254" s="5">
        <v>0</v>
      </c>
      <c r="R254" s="5">
        <v>408612.114</v>
      </c>
      <c r="S254" s="5">
        <v>799836.62</v>
      </c>
      <c r="T254" s="5">
        <f t="shared" si="22"/>
        <v>130041.72290000001</v>
      </c>
      <c r="U254" s="6">
        <f t="shared" si="23"/>
        <v>0</v>
      </c>
      <c r="V254" s="6">
        <f t="shared" si="24"/>
        <v>17.725587300325124</v>
      </c>
      <c r="W254" s="6">
        <f t="shared" si="25"/>
        <v>17.725587300325124</v>
      </c>
      <c r="X254" s="4">
        <v>0.105329434401581</v>
      </c>
      <c r="Y254" s="4">
        <v>0.89467056559841895</v>
      </c>
      <c r="Z254" s="6">
        <f t="shared" si="26"/>
        <v>30656.164999999997</v>
      </c>
      <c r="AA254" s="6">
        <f t="shared" si="27"/>
        <v>402816.24466666667</v>
      </c>
    </row>
    <row r="255" spans="1:27" x14ac:dyDescent="0.35">
      <c r="A255" s="1">
        <v>315</v>
      </c>
      <c r="B255" s="1" t="s">
        <v>364</v>
      </c>
      <c r="C255" s="2">
        <v>1520.3100862025601</v>
      </c>
      <c r="D255" s="3">
        <v>1257.2</v>
      </c>
      <c r="E255" s="3">
        <v>1.3080000000000001</v>
      </c>
      <c r="F255" s="3">
        <v>5</v>
      </c>
      <c r="G255" s="3">
        <v>70</v>
      </c>
      <c r="H255" s="3">
        <v>896.57600000000002</v>
      </c>
      <c r="I255" s="3" t="str">
        <f t="shared" si="21"/>
        <v>A315</v>
      </c>
      <c r="J255" s="5">
        <v>0</v>
      </c>
      <c r="K255" s="5">
        <v>0</v>
      </c>
      <c r="L255" s="5">
        <v>0</v>
      </c>
      <c r="M255" s="5">
        <v>0</v>
      </c>
      <c r="N255" s="5">
        <v>23443.764999999999</v>
      </c>
      <c r="O255" s="5">
        <v>243636.74600000001</v>
      </c>
      <c r="P255" s="5">
        <v>13578.295</v>
      </c>
      <c r="Q255" s="5">
        <v>544028.97900000005</v>
      </c>
      <c r="R255" s="5">
        <v>474073.64899999998</v>
      </c>
      <c r="S255" s="5">
        <v>0</v>
      </c>
      <c r="T255" s="5">
        <f t="shared" si="22"/>
        <v>129876.14339999999</v>
      </c>
      <c r="U255" s="6">
        <f t="shared" si="23"/>
        <v>0</v>
      </c>
      <c r="V255" s="6">
        <f t="shared" si="24"/>
        <v>17.723749183874201</v>
      </c>
      <c r="W255" s="6">
        <f t="shared" si="25"/>
        <v>17.723749183874201</v>
      </c>
      <c r="X255" s="4">
        <v>0.10527774486025</v>
      </c>
      <c r="Y255" s="4">
        <v>0.89472225513975101</v>
      </c>
      <c r="Z255" s="6">
        <f t="shared" si="26"/>
        <v>93552.935333333327</v>
      </c>
      <c r="AA255" s="6">
        <f t="shared" si="27"/>
        <v>339367.54266666668</v>
      </c>
    </row>
    <row r="256" spans="1:27" x14ac:dyDescent="0.35">
      <c r="A256" s="1">
        <v>316</v>
      </c>
      <c r="B256" s="1" t="s">
        <v>335</v>
      </c>
      <c r="C256" s="2">
        <v>1519.1156227357078</v>
      </c>
      <c r="D256" s="3">
        <v>1256</v>
      </c>
      <c r="E256" s="3">
        <v>1.49</v>
      </c>
      <c r="F256" s="3">
        <v>3</v>
      </c>
      <c r="G256" s="3">
        <v>93</v>
      </c>
      <c r="H256" s="3">
        <v>1448.54</v>
      </c>
      <c r="I256" s="3" t="str">
        <f t="shared" si="21"/>
        <v>A316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225703.89499999999</v>
      </c>
      <c r="R256" s="5">
        <v>61360.675000000003</v>
      </c>
      <c r="S256" s="5">
        <v>65782.485000000001</v>
      </c>
      <c r="T256" s="5">
        <f t="shared" si="22"/>
        <v>35284.705499999996</v>
      </c>
      <c r="U256" s="6">
        <f t="shared" si="23"/>
        <v>0</v>
      </c>
      <c r="V256" s="6">
        <f t="shared" si="24"/>
        <v>15.843745474607299</v>
      </c>
      <c r="W256" s="6">
        <f t="shared" si="25"/>
        <v>15.843745474607299</v>
      </c>
      <c r="X256" s="4">
        <v>8.5209924105862894E-2</v>
      </c>
      <c r="Y256" s="4">
        <v>0.91479007589413697</v>
      </c>
      <c r="Z256" s="6">
        <f t="shared" si="26"/>
        <v>0</v>
      </c>
      <c r="AA256" s="6">
        <f t="shared" si="27"/>
        <v>117615.685</v>
      </c>
    </row>
    <row r="257" spans="1:27" x14ac:dyDescent="0.35">
      <c r="A257" s="1">
        <v>317</v>
      </c>
      <c r="B257" s="1" t="s">
        <v>72</v>
      </c>
      <c r="C257" s="2">
        <v>1519.2071777129627</v>
      </c>
      <c r="D257" s="3">
        <v>1256</v>
      </c>
      <c r="E257" s="3">
        <v>1.5680000000000001</v>
      </c>
      <c r="F257" s="3">
        <v>5</v>
      </c>
      <c r="G257" s="3">
        <v>192</v>
      </c>
      <c r="H257" s="3">
        <v>98.713999999999999</v>
      </c>
      <c r="I257" s="3" t="str">
        <f t="shared" si="21"/>
        <v>A317</v>
      </c>
      <c r="J257" s="5">
        <v>0</v>
      </c>
      <c r="K257" s="5">
        <v>0</v>
      </c>
      <c r="L257" s="5">
        <v>0</v>
      </c>
      <c r="M257" s="5">
        <v>0</v>
      </c>
      <c r="N257" s="5">
        <v>246.74</v>
      </c>
      <c r="O257" s="5">
        <v>3920.223</v>
      </c>
      <c r="P257" s="5">
        <v>0</v>
      </c>
      <c r="Q257" s="5">
        <v>13362.087</v>
      </c>
      <c r="R257" s="5">
        <v>3139.098</v>
      </c>
      <c r="S257" s="5">
        <v>5065.7299999999996</v>
      </c>
      <c r="T257" s="5">
        <f t="shared" si="22"/>
        <v>2573.3878</v>
      </c>
      <c r="U257" s="6">
        <f t="shared" si="23"/>
        <v>0</v>
      </c>
      <c r="V257" s="6">
        <f t="shared" si="24"/>
        <v>12.066755094422179</v>
      </c>
      <c r="W257" s="6">
        <f t="shared" si="25"/>
        <v>12.066755094422179</v>
      </c>
      <c r="X257" s="4">
        <v>0.29550976858566003</v>
      </c>
      <c r="Y257" s="4">
        <v>0.70449023141433997</v>
      </c>
      <c r="Z257" s="6">
        <f t="shared" si="26"/>
        <v>1388.9876666666667</v>
      </c>
      <c r="AA257" s="6">
        <f t="shared" si="27"/>
        <v>7188.9716666666654</v>
      </c>
    </row>
    <row r="258" spans="1:27" x14ac:dyDescent="0.35">
      <c r="A258" s="1">
        <v>318</v>
      </c>
      <c r="B258" s="1" t="s">
        <v>286</v>
      </c>
      <c r="C258" s="2">
        <v>1520.1540864264489</v>
      </c>
      <c r="D258" s="3">
        <v>1257</v>
      </c>
      <c r="E258" s="3">
        <v>1.375</v>
      </c>
      <c r="F258" s="3">
        <v>6</v>
      </c>
      <c r="G258" s="3">
        <v>96</v>
      </c>
      <c r="H258" s="3">
        <v>299.39999999999998</v>
      </c>
      <c r="I258" s="3" t="str">
        <f t="shared" ref="I258:I321" si="28">CONCATENATE("A","",A258)</f>
        <v>A318</v>
      </c>
      <c r="J258" s="5">
        <v>0</v>
      </c>
      <c r="K258" s="5">
        <v>0</v>
      </c>
      <c r="L258" s="5">
        <v>0</v>
      </c>
      <c r="M258" s="5">
        <v>0</v>
      </c>
      <c r="N258" s="5">
        <v>2353.752</v>
      </c>
      <c r="O258" s="5">
        <v>56118.061999999998</v>
      </c>
      <c r="P258" s="5">
        <v>1711.684</v>
      </c>
      <c r="Q258" s="5">
        <v>144734.505</v>
      </c>
      <c r="R258" s="5">
        <v>126651.61</v>
      </c>
      <c r="S258" s="5">
        <v>75238.327000000005</v>
      </c>
      <c r="T258" s="5">
        <f t="shared" ref="T258:T321" si="29">AVERAGE(J258:S258)</f>
        <v>40680.794000000002</v>
      </c>
      <c r="U258" s="6">
        <f t="shared" ref="U258:U321" si="30">LOG(AVERAGE(J258:M258)+1,2)</f>
        <v>0</v>
      </c>
      <c r="V258" s="6">
        <f t="shared" ref="V258:V321" si="31">LOG(AVERAGE(N258:S258)+1,2)</f>
        <v>16.049047089548971</v>
      </c>
      <c r="W258" s="6">
        <f t="shared" ref="W258:W321" si="32">V258-U258</f>
        <v>16.049047089548971</v>
      </c>
      <c r="X258" s="4">
        <v>8.4723871308330104E-2</v>
      </c>
      <c r="Y258" s="4">
        <v>0.91527612869166997</v>
      </c>
      <c r="Z258" s="6">
        <f t="shared" ref="Z258:Z321" si="33">AVERAGE(N258:P258)</f>
        <v>20061.166000000001</v>
      </c>
      <c r="AA258" s="6">
        <f t="shared" ref="AA258:AA321" si="34">AVERAGE(Q258:S258)</f>
        <v>115541.48066666666</v>
      </c>
    </row>
    <row r="259" spans="1:27" x14ac:dyDescent="0.35">
      <c r="A259" s="1">
        <v>319</v>
      </c>
      <c r="B259" s="1" t="s">
        <v>191</v>
      </c>
      <c r="C259" s="2">
        <v>1523.4816319755414</v>
      </c>
      <c r="D259" s="3">
        <v>1259.75</v>
      </c>
      <c r="E259" s="3">
        <v>1.4650000000000001</v>
      </c>
      <c r="F259" s="3">
        <v>4</v>
      </c>
      <c r="G259" s="3">
        <v>74</v>
      </c>
      <c r="H259" s="3">
        <v>211.917</v>
      </c>
      <c r="I259" s="3" t="str">
        <f t="shared" si="28"/>
        <v>A319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27070.581999999999</v>
      </c>
      <c r="P259" s="5">
        <v>0</v>
      </c>
      <c r="Q259" s="5">
        <v>36176.67</v>
      </c>
      <c r="R259" s="5">
        <v>18580.646000000001</v>
      </c>
      <c r="S259" s="5">
        <v>17913.312999999998</v>
      </c>
      <c r="T259" s="5">
        <f t="shared" si="29"/>
        <v>9974.1210999999985</v>
      </c>
      <c r="U259" s="6">
        <f t="shared" si="30"/>
        <v>0</v>
      </c>
      <c r="V259" s="6">
        <f t="shared" si="31"/>
        <v>14.021026381990637</v>
      </c>
      <c r="W259" s="6">
        <f t="shared" si="32"/>
        <v>14.021026381990637</v>
      </c>
      <c r="X259" s="4">
        <v>0.121690749912737</v>
      </c>
      <c r="Y259" s="4">
        <v>0.87830925008726302</v>
      </c>
      <c r="Z259" s="6">
        <f t="shared" si="33"/>
        <v>9023.5273333333334</v>
      </c>
      <c r="AA259" s="6">
        <f t="shared" si="34"/>
        <v>24223.543000000001</v>
      </c>
    </row>
    <row r="260" spans="1:27" x14ac:dyDescent="0.35">
      <c r="A260" s="1">
        <v>320</v>
      </c>
      <c r="B260" s="1" t="s">
        <v>199</v>
      </c>
      <c r="C260" s="2">
        <v>1526.4922142656992</v>
      </c>
      <c r="D260" s="3">
        <v>1262</v>
      </c>
      <c r="E260" s="3">
        <v>1.79</v>
      </c>
      <c r="F260" s="3">
        <v>6</v>
      </c>
      <c r="G260" s="3">
        <v>83</v>
      </c>
      <c r="H260" s="3">
        <v>1121.3489999999999</v>
      </c>
      <c r="I260" s="3" t="str">
        <f t="shared" si="28"/>
        <v>A320</v>
      </c>
      <c r="J260" s="5">
        <v>0</v>
      </c>
      <c r="K260" s="5">
        <v>0</v>
      </c>
      <c r="L260" s="5">
        <v>0</v>
      </c>
      <c r="M260" s="5">
        <v>0</v>
      </c>
      <c r="N260" s="5">
        <v>26469.993999999999</v>
      </c>
      <c r="O260" s="5">
        <v>355924.68699999998</v>
      </c>
      <c r="P260" s="5">
        <v>22062.07</v>
      </c>
      <c r="Q260" s="5">
        <v>21750.851999999999</v>
      </c>
      <c r="R260" s="5">
        <v>31593.195</v>
      </c>
      <c r="S260" s="5">
        <v>26574.774000000001</v>
      </c>
      <c r="T260" s="5">
        <f t="shared" si="29"/>
        <v>48437.557199999996</v>
      </c>
      <c r="U260" s="6">
        <f t="shared" si="30"/>
        <v>0</v>
      </c>
      <c r="V260" s="6">
        <f t="shared" si="31"/>
        <v>16.300821953343416</v>
      </c>
      <c r="W260" s="6">
        <f t="shared" si="32"/>
        <v>16.300821953343416</v>
      </c>
      <c r="X260" s="4">
        <v>8.4954174541361505E-2</v>
      </c>
      <c r="Y260" s="4">
        <v>0.915045825458639</v>
      </c>
      <c r="Z260" s="6">
        <f t="shared" si="33"/>
        <v>134818.91699999999</v>
      </c>
      <c r="AA260" s="6">
        <f t="shared" si="34"/>
        <v>26639.607</v>
      </c>
    </row>
    <row r="261" spans="1:27" x14ac:dyDescent="0.35">
      <c r="A261" s="1">
        <v>321</v>
      </c>
      <c r="B261" s="1" t="s">
        <v>202</v>
      </c>
      <c r="C261" s="2">
        <v>1529.4325597279815</v>
      </c>
      <c r="D261" s="3">
        <v>1265</v>
      </c>
      <c r="E261" s="3">
        <v>1.31</v>
      </c>
      <c r="F261" s="3">
        <v>3</v>
      </c>
      <c r="G261" s="3">
        <v>98</v>
      </c>
      <c r="H261" s="3">
        <v>343.20400000000001</v>
      </c>
      <c r="I261" s="3" t="str">
        <f t="shared" si="28"/>
        <v>A321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66476.483999999997</v>
      </c>
      <c r="P261" s="5">
        <v>0</v>
      </c>
      <c r="Q261" s="5">
        <v>0</v>
      </c>
      <c r="R261" s="5">
        <v>38876.031000000003</v>
      </c>
      <c r="S261" s="5">
        <v>44893.775000000001</v>
      </c>
      <c r="T261" s="5">
        <f t="shared" si="29"/>
        <v>15024.629000000001</v>
      </c>
      <c r="U261" s="6">
        <f t="shared" si="30"/>
        <v>0</v>
      </c>
      <c r="V261" s="6">
        <f t="shared" si="31"/>
        <v>14.612064952981349</v>
      </c>
      <c r="W261" s="6">
        <f t="shared" si="32"/>
        <v>14.612064952981349</v>
      </c>
      <c r="X261" s="4">
        <v>0.102244627294562</v>
      </c>
      <c r="Y261" s="4">
        <v>0.89775537270543804</v>
      </c>
      <c r="Z261" s="6">
        <f t="shared" si="33"/>
        <v>22158.827999999998</v>
      </c>
      <c r="AA261" s="6">
        <f t="shared" si="34"/>
        <v>27923.26866666667</v>
      </c>
    </row>
    <row r="262" spans="1:27" x14ac:dyDescent="0.35">
      <c r="A262" s="1">
        <v>322</v>
      </c>
      <c r="B262" s="1" t="s">
        <v>97</v>
      </c>
      <c r="C262" s="2">
        <v>1530.448650075828</v>
      </c>
      <c r="D262" s="3">
        <v>1265.5999999999999</v>
      </c>
      <c r="E262" s="3">
        <v>1.5820000000000001</v>
      </c>
      <c r="F262" s="3">
        <v>5</v>
      </c>
      <c r="G262" s="3">
        <v>84</v>
      </c>
      <c r="H262" s="3">
        <v>92.805999999999997</v>
      </c>
      <c r="I262" s="3" t="str">
        <f t="shared" si="28"/>
        <v>A322</v>
      </c>
      <c r="J262" s="5">
        <v>0</v>
      </c>
      <c r="K262" s="5">
        <v>0</v>
      </c>
      <c r="L262" s="5">
        <v>0</v>
      </c>
      <c r="M262" s="5">
        <v>0</v>
      </c>
      <c r="N262" s="5">
        <v>147.602</v>
      </c>
      <c r="O262" s="5">
        <v>771.16700000000003</v>
      </c>
      <c r="P262" s="5">
        <v>120.693</v>
      </c>
      <c r="Q262" s="5">
        <v>19903.32</v>
      </c>
      <c r="R262" s="5">
        <v>0</v>
      </c>
      <c r="S262" s="5">
        <v>8744.8330000000005</v>
      </c>
      <c r="T262" s="5">
        <f t="shared" si="29"/>
        <v>2968.7614999999996</v>
      </c>
      <c r="U262" s="6">
        <f t="shared" si="30"/>
        <v>0</v>
      </c>
      <c r="V262" s="6">
        <f t="shared" si="31"/>
        <v>12.272902621364493</v>
      </c>
      <c r="W262" s="6">
        <f t="shared" si="32"/>
        <v>12.272902621364493</v>
      </c>
      <c r="X262" s="4">
        <v>0.26523851769587597</v>
      </c>
      <c r="Y262" s="4">
        <v>0.73476148230412397</v>
      </c>
      <c r="Z262" s="6">
        <f t="shared" si="33"/>
        <v>346.48733333333331</v>
      </c>
      <c r="AA262" s="6">
        <f t="shared" si="34"/>
        <v>9549.3843333333334</v>
      </c>
    </row>
    <row r="263" spans="1:27" x14ac:dyDescent="0.35">
      <c r="A263" s="1">
        <v>323</v>
      </c>
      <c r="B263" s="1" t="s">
        <v>249</v>
      </c>
      <c r="C263" s="2">
        <v>1534.5989598317258</v>
      </c>
      <c r="D263" s="3">
        <v>1269.2</v>
      </c>
      <c r="E263" s="3">
        <v>1.55</v>
      </c>
      <c r="F263" s="3">
        <v>5</v>
      </c>
      <c r="G263" s="3">
        <v>161</v>
      </c>
      <c r="H263" s="3">
        <v>486.93799999999999</v>
      </c>
      <c r="I263" s="3" t="str">
        <f t="shared" si="28"/>
        <v>A323</v>
      </c>
      <c r="J263" s="5">
        <v>0</v>
      </c>
      <c r="K263" s="5">
        <v>0</v>
      </c>
      <c r="L263" s="5">
        <v>0</v>
      </c>
      <c r="M263" s="5">
        <v>0</v>
      </c>
      <c r="N263" s="5">
        <v>75.852999999999994</v>
      </c>
      <c r="O263" s="5">
        <v>9770.0429999999997</v>
      </c>
      <c r="P263" s="5">
        <v>0</v>
      </c>
      <c r="Q263" s="5">
        <v>60622.05</v>
      </c>
      <c r="R263" s="5">
        <v>32146.683000000001</v>
      </c>
      <c r="S263" s="5">
        <v>33352.453000000001</v>
      </c>
      <c r="T263" s="5">
        <f t="shared" si="29"/>
        <v>13596.708199999999</v>
      </c>
      <c r="U263" s="6">
        <f t="shared" si="30"/>
        <v>0</v>
      </c>
      <c r="V263" s="6">
        <f t="shared" si="31"/>
        <v>14.467999049391256</v>
      </c>
      <c r="W263" s="6">
        <f t="shared" si="32"/>
        <v>14.467999049391256</v>
      </c>
      <c r="X263" s="4">
        <v>0.106148377189768</v>
      </c>
      <c r="Y263" s="4">
        <v>0.893851622810232</v>
      </c>
      <c r="Z263" s="6">
        <f t="shared" si="33"/>
        <v>3281.9653333333331</v>
      </c>
      <c r="AA263" s="6">
        <f t="shared" si="34"/>
        <v>42040.395333333341</v>
      </c>
    </row>
    <row r="264" spans="1:27" x14ac:dyDescent="0.35">
      <c r="A264" s="1">
        <v>324</v>
      </c>
      <c r="B264" s="1" t="s">
        <v>260</v>
      </c>
      <c r="C264" s="2">
        <v>1533.3206799044103</v>
      </c>
      <c r="D264" s="3">
        <v>1268</v>
      </c>
      <c r="E264" s="3">
        <v>1.65</v>
      </c>
      <c r="F264" s="3">
        <v>4</v>
      </c>
      <c r="G264" s="3">
        <v>132</v>
      </c>
      <c r="H264" s="3">
        <v>773.822</v>
      </c>
      <c r="I264" s="3" t="str">
        <f t="shared" si="28"/>
        <v>A324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12404.942999999999</v>
      </c>
      <c r="P264" s="5">
        <v>0</v>
      </c>
      <c r="Q264" s="5">
        <v>83708.521999999997</v>
      </c>
      <c r="R264" s="5">
        <v>25877.116000000002</v>
      </c>
      <c r="S264" s="5">
        <v>29911.344000000001</v>
      </c>
      <c r="T264" s="5">
        <f t="shared" si="29"/>
        <v>15190.192500000001</v>
      </c>
      <c r="U264" s="6">
        <f t="shared" si="30"/>
        <v>0</v>
      </c>
      <c r="V264" s="6">
        <f t="shared" si="31"/>
        <v>14.627875110573138</v>
      </c>
      <c r="W264" s="6">
        <f t="shared" si="32"/>
        <v>14.627875110573138</v>
      </c>
      <c r="X264" s="4">
        <v>0.10184515072384499</v>
      </c>
      <c r="Y264" s="4">
        <v>0.89815484927615497</v>
      </c>
      <c r="Z264" s="6">
        <f t="shared" si="33"/>
        <v>4134.9809999999998</v>
      </c>
      <c r="AA264" s="6">
        <f t="shared" si="34"/>
        <v>46498.994000000006</v>
      </c>
    </row>
    <row r="265" spans="1:27" x14ac:dyDescent="0.35">
      <c r="A265" s="1">
        <v>325</v>
      </c>
      <c r="B265" s="1" t="s">
        <v>311</v>
      </c>
      <c r="C265" s="2">
        <v>1533.9798760325134</v>
      </c>
      <c r="D265" s="3">
        <v>1268.43</v>
      </c>
      <c r="E265" s="3">
        <v>1.78714</v>
      </c>
      <c r="F265" s="3">
        <v>7</v>
      </c>
      <c r="G265" s="3">
        <v>124</v>
      </c>
      <c r="H265" s="3">
        <v>1626.4559999999999</v>
      </c>
      <c r="I265" s="3" t="str">
        <f t="shared" si="28"/>
        <v>A325</v>
      </c>
      <c r="J265" s="5">
        <v>0</v>
      </c>
      <c r="K265" s="5">
        <v>0</v>
      </c>
      <c r="L265" s="5">
        <v>0</v>
      </c>
      <c r="M265" s="5">
        <v>841.80200000000002</v>
      </c>
      <c r="N265" s="5">
        <v>100577.159</v>
      </c>
      <c r="O265" s="5">
        <v>619141.21600000001</v>
      </c>
      <c r="P265" s="5">
        <v>61167.61</v>
      </c>
      <c r="Q265" s="5">
        <v>95127.936000000002</v>
      </c>
      <c r="R265" s="5">
        <v>49612.934999999998</v>
      </c>
      <c r="S265" s="5">
        <v>110590.66</v>
      </c>
      <c r="T265" s="5">
        <f t="shared" si="29"/>
        <v>103705.93180000001</v>
      </c>
      <c r="U265" s="6">
        <f t="shared" si="30"/>
        <v>7.7241761615704654</v>
      </c>
      <c r="V265" s="6">
        <f t="shared" si="31"/>
        <v>17.397941298117793</v>
      </c>
      <c r="W265" s="6">
        <f t="shared" si="32"/>
        <v>9.6737651365473276</v>
      </c>
      <c r="X265" s="4">
        <v>0.80982597458100403</v>
      </c>
      <c r="Y265" s="4">
        <v>0.190174025418996</v>
      </c>
      <c r="Z265" s="6">
        <f t="shared" si="33"/>
        <v>260295.32833333334</v>
      </c>
      <c r="AA265" s="6">
        <f t="shared" si="34"/>
        <v>85110.510333333325</v>
      </c>
    </row>
    <row r="266" spans="1:27" x14ac:dyDescent="0.35">
      <c r="A266" s="1">
        <v>326</v>
      </c>
      <c r="B266" s="1" t="s">
        <v>170</v>
      </c>
      <c r="C266" s="2">
        <v>1533.5144337271904</v>
      </c>
      <c r="D266" s="3">
        <v>1268</v>
      </c>
      <c r="E266" s="3">
        <v>1.81667</v>
      </c>
      <c r="F266" s="3">
        <v>3</v>
      </c>
      <c r="G266" s="3">
        <v>155</v>
      </c>
      <c r="H266" s="3">
        <v>172.91200000000001</v>
      </c>
      <c r="I266" s="3" t="str">
        <f t="shared" si="28"/>
        <v>A326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31328.004000000001</v>
      </c>
      <c r="R266" s="5">
        <v>8675.616</v>
      </c>
      <c r="S266" s="5">
        <v>17048.346000000001</v>
      </c>
      <c r="T266" s="5">
        <f t="shared" si="29"/>
        <v>5705.1966000000002</v>
      </c>
      <c r="U266" s="6">
        <f t="shared" si="30"/>
        <v>0</v>
      </c>
      <c r="V266" s="6">
        <f t="shared" si="31"/>
        <v>13.215178197531733</v>
      </c>
      <c r="W266" s="6">
        <f t="shared" si="32"/>
        <v>13.215178197531733</v>
      </c>
      <c r="X266" s="4">
        <v>0.16724974063133199</v>
      </c>
      <c r="Y266" s="4">
        <v>0.83275025936866798</v>
      </c>
      <c r="Z266" s="6">
        <f t="shared" si="33"/>
        <v>0</v>
      </c>
      <c r="AA266" s="6">
        <f t="shared" si="34"/>
        <v>19017.322</v>
      </c>
    </row>
    <row r="267" spans="1:27" x14ac:dyDescent="0.35">
      <c r="A267" s="1">
        <v>327</v>
      </c>
      <c r="B267" s="1" t="s">
        <v>12</v>
      </c>
      <c r="C267" s="2">
        <v>1536.3815428764744</v>
      </c>
      <c r="D267" s="3">
        <v>1271</v>
      </c>
      <c r="E267" s="3">
        <v>1.28556</v>
      </c>
      <c r="F267" s="3">
        <v>9</v>
      </c>
      <c r="G267" s="3">
        <v>71</v>
      </c>
      <c r="H267" s="3">
        <v>10352.855</v>
      </c>
      <c r="I267" s="3" t="str">
        <f t="shared" si="28"/>
        <v>A327</v>
      </c>
      <c r="J267" s="5">
        <v>1533.67</v>
      </c>
      <c r="K267" s="5">
        <v>2573.59</v>
      </c>
      <c r="L267" s="5">
        <v>1662.98</v>
      </c>
      <c r="M267" s="5">
        <v>1405.9179999999999</v>
      </c>
      <c r="N267" s="5">
        <v>232030.753</v>
      </c>
      <c r="O267" s="5">
        <v>2932138.04</v>
      </c>
      <c r="P267" s="5">
        <v>262376.891</v>
      </c>
      <c r="Q267" s="5">
        <v>0</v>
      </c>
      <c r="R267" s="5">
        <v>3200445.07</v>
      </c>
      <c r="S267" s="5">
        <v>21812378.800000001</v>
      </c>
      <c r="T267" s="5">
        <f t="shared" si="29"/>
        <v>2844654.5712000001</v>
      </c>
      <c r="U267" s="6">
        <f t="shared" si="30"/>
        <v>10.809799875689308</v>
      </c>
      <c r="V267" s="6">
        <f t="shared" si="31"/>
        <v>22.176423951406999</v>
      </c>
      <c r="W267" s="6">
        <f t="shared" si="32"/>
        <v>11.366624075717692</v>
      </c>
      <c r="X267" s="4">
        <v>0.42551108493573297</v>
      </c>
      <c r="Y267" s="4">
        <v>0.57448891506426703</v>
      </c>
      <c r="Z267" s="6">
        <f t="shared" si="33"/>
        <v>1142181.8946666666</v>
      </c>
      <c r="AA267" s="6">
        <f t="shared" si="34"/>
        <v>8337607.956666667</v>
      </c>
    </row>
    <row r="268" spans="1:27" x14ac:dyDescent="0.35">
      <c r="A268" s="1">
        <v>328</v>
      </c>
      <c r="B268" s="1" t="s">
        <v>40</v>
      </c>
      <c r="C268" s="2">
        <v>1535.7159670592789</v>
      </c>
      <c r="D268" s="3">
        <v>1270.4000000000001</v>
      </c>
      <c r="E268" s="3">
        <v>1.3120000000000001</v>
      </c>
      <c r="F268" s="3">
        <v>5</v>
      </c>
      <c r="G268" s="3">
        <v>196</v>
      </c>
      <c r="H268" s="3">
        <v>92.150999999999996</v>
      </c>
      <c r="I268" s="3" t="str">
        <f t="shared" si="28"/>
        <v>A328</v>
      </c>
      <c r="J268" s="5">
        <v>0</v>
      </c>
      <c r="K268" s="5">
        <v>0</v>
      </c>
      <c r="L268" s="5">
        <v>0</v>
      </c>
      <c r="M268" s="5">
        <v>0</v>
      </c>
      <c r="N268" s="5">
        <v>846.33699999999999</v>
      </c>
      <c r="O268" s="5">
        <v>6025.4639999999999</v>
      </c>
      <c r="P268" s="5">
        <v>74.992000000000004</v>
      </c>
      <c r="Q268" s="5">
        <v>0</v>
      </c>
      <c r="R268" s="5">
        <v>4456.0320000000002</v>
      </c>
      <c r="S268" s="5">
        <v>9884.6779999999999</v>
      </c>
      <c r="T268" s="5">
        <f t="shared" si="29"/>
        <v>2128.7503000000002</v>
      </c>
      <c r="U268" s="6">
        <f t="shared" si="30"/>
        <v>0</v>
      </c>
      <c r="V268" s="6">
        <f t="shared" si="31"/>
        <v>11.793163186298521</v>
      </c>
      <c r="W268" s="6">
        <f t="shared" si="32"/>
        <v>11.793163186298521</v>
      </c>
      <c r="X268" s="4">
        <v>0.34133165624834699</v>
      </c>
      <c r="Y268" s="4">
        <v>0.65866834375165195</v>
      </c>
      <c r="Z268" s="6">
        <f t="shared" si="33"/>
        <v>2315.5976666666666</v>
      </c>
      <c r="AA268" s="6">
        <f t="shared" si="34"/>
        <v>4780.2366666666667</v>
      </c>
    </row>
    <row r="269" spans="1:27" x14ac:dyDescent="0.35">
      <c r="A269" s="1">
        <v>329</v>
      </c>
      <c r="B269" s="1" t="s">
        <v>179</v>
      </c>
      <c r="C269" s="2">
        <v>1534.5718601635897</v>
      </c>
      <c r="D269" s="3">
        <v>1269</v>
      </c>
      <c r="E269" s="3">
        <v>1.7266699999999999</v>
      </c>
      <c r="F269" s="3">
        <v>3</v>
      </c>
      <c r="G269" s="3">
        <v>66</v>
      </c>
      <c r="H269" s="3">
        <v>190.68299999999999</v>
      </c>
      <c r="I269" s="3" t="str">
        <f t="shared" si="28"/>
        <v>A329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18738.716</v>
      </c>
      <c r="R269" s="5">
        <v>19918.609</v>
      </c>
      <c r="S269" s="5">
        <v>20618.562000000002</v>
      </c>
      <c r="T269" s="5">
        <f t="shared" si="29"/>
        <v>5927.5887000000002</v>
      </c>
      <c r="U269" s="6">
        <f t="shared" si="30"/>
        <v>0</v>
      </c>
      <c r="V269" s="6">
        <f t="shared" si="31"/>
        <v>13.270341249586311</v>
      </c>
      <c r="W269" s="6">
        <f t="shared" si="32"/>
        <v>13.270341249586311</v>
      </c>
      <c r="X269" s="4">
        <v>0.163216891291213</v>
      </c>
      <c r="Y269" s="4">
        <v>0.83678310870878703</v>
      </c>
      <c r="Z269" s="6">
        <f t="shared" si="33"/>
        <v>0</v>
      </c>
      <c r="AA269" s="6">
        <f t="shared" si="34"/>
        <v>19758.629000000001</v>
      </c>
    </row>
    <row r="270" spans="1:27" x14ac:dyDescent="0.35">
      <c r="A270" s="1">
        <v>330</v>
      </c>
      <c r="B270" s="1" t="s">
        <v>84</v>
      </c>
      <c r="C270" s="2">
        <v>1537.7753365711512</v>
      </c>
      <c r="D270" s="3">
        <v>1271.75</v>
      </c>
      <c r="E270" s="3">
        <v>1.7375</v>
      </c>
      <c r="F270" s="3">
        <v>4</v>
      </c>
      <c r="G270" s="3">
        <v>173</v>
      </c>
      <c r="H270" s="3">
        <v>147.52500000000001</v>
      </c>
      <c r="I270" s="3" t="str">
        <f t="shared" si="28"/>
        <v>A33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6333.8180000000002</v>
      </c>
      <c r="P270" s="5">
        <v>0</v>
      </c>
      <c r="Q270" s="5">
        <v>12097.209000000001</v>
      </c>
      <c r="R270" s="5">
        <v>7664.4539999999997</v>
      </c>
      <c r="S270" s="5">
        <v>5811.6180000000004</v>
      </c>
      <c r="T270" s="5">
        <f t="shared" si="29"/>
        <v>3190.7099000000003</v>
      </c>
      <c r="U270" s="6">
        <f t="shared" si="30"/>
        <v>0</v>
      </c>
      <c r="V270" s="6">
        <f t="shared" si="31"/>
        <v>12.376898590699835</v>
      </c>
      <c r="W270" s="6">
        <f t="shared" si="32"/>
        <v>12.376898590699835</v>
      </c>
      <c r="X270" s="4">
        <v>0.25130103076483301</v>
      </c>
      <c r="Y270" s="4">
        <v>0.74869896923516699</v>
      </c>
      <c r="Z270" s="6">
        <f t="shared" si="33"/>
        <v>2111.2726666666667</v>
      </c>
      <c r="AA270" s="6">
        <f t="shared" si="34"/>
        <v>8524.4270000000015</v>
      </c>
    </row>
    <row r="271" spans="1:27" x14ac:dyDescent="0.35">
      <c r="A271" s="1">
        <v>331</v>
      </c>
      <c r="B271" s="1" t="s">
        <v>36</v>
      </c>
      <c r="C271" s="2">
        <v>1536.9782589131601</v>
      </c>
      <c r="D271" s="3">
        <v>1271</v>
      </c>
      <c r="E271" s="3">
        <v>1.8</v>
      </c>
      <c r="F271" s="3">
        <v>3</v>
      </c>
      <c r="G271" s="3">
        <v>121</v>
      </c>
      <c r="H271" s="3">
        <v>112.72799999999999</v>
      </c>
      <c r="I271" s="3" t="str">
        <f t="shared" si="28"/>
        <v>A331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4166.2330000000002</v>
      </c>
      <c r="P271" s="5">
        <v>0</v>
      </c>
      <c r="Q271" s="5">
        <v>0</v>
      </c>
      <c r="R271" s="5">
        <v>7904.8130000000001</v>
      </c>
      <c r="S271" s="5">
        <v>5696.4189999999999</v>
      </c>
      <c r="T271" s="5">
        <f t="shared" si="29"/>
        <v>1776.7465</v>
      </c>
      <c r="U271" s="6">
        <f t="shared" si="30"/>
        <v>0</v>
      </c>
      <c r="V271" s="6">
        <f t="shared" si="31"/>
        <v>11.53247484612649</v>
      </c>
      <c r="W271" s="6">
        <f t="shared" si="32"/>
        <v>11.53247484612649</v>
      </c>
      <c r="X271" s="4">
        <v>0.39101110227915598</v>
      </c>
      <c r="Y271" s="4">
        <v>0.60898889772084397</v>
      </c>
      <c r="Z271" s="6">
        <f t="shared" si="33"/>
        <v>1388.7443333333333</v>
      </c>
      <c r="AA271" s="6">
        <f t="shared" si="34"/>
        <v>4533.7439999999997</v>
      </c>
    </row>
    <row r="272" spans="1:27" x14ac:dyDescent="0.35">
      <c r="A272" s="1">
        <v>332</v>
      </c>
      <c r="B272" s="1" t="s">
        <v>222</v>
      </c>
      <c r="C272" s="2">
        <v>1535.379908778347</v>
      </c>
      <c r="D272" s="3">
        <v>1269.5</v>
      </c>
      <c r="E272" s="3">
        <v>1.9225000000000001</v>
      </c>
      <c r="F272" s="3">
        <v>4</v>
      </c>
      <c r="G272" s="3">
        <v>192</v>
      </c>
      <c r="H272" s="3">
        <v>317.875</v>
      </c>
      <c r="I272" s="3" t="str">
        <f t="shared" si="28"/>
        <v>A332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1523.6420000000001</v>
      </c>
      <c r="P272" s="5">
        <v>0</v>
      </c>
      <c r="Q272" s="5">
        <v>55047.190999999999</v>
      </c>
      <c r="R272" s="5">
        <v>21407.673999999999</v>
      </c>
      <c r="S272" s="5">
        <v>20979.57</v>
      </c>
      <c r="T272" s="5">
        <f t="shared" si="29"/>
        <v>9895.8076999999994</v>
      </c>
      <c r="U272" s="6">
        <f t="shared" si="30"/>
        <v>0</v>
      </c>
      <c r="V272" s="6">
        <f t="shared" si="31"/>
        <v>14.009654814737999</v>
      </c>
      <c r="W272" s="6">
        <f t="shared" si="32"/>
        <v>14.009654814737999</v>
      </c>
      <c r="X272" s="4">
        <v>0.12216262817250299</v>
      </c>
      <c r="Y272" s="4">
        <v>0.87783737182749699</v>
      </c>
      <c r="Z272" s="6">
        <f t="shared" si="33"/>
        <v>507.88066666666668</v>
      </c>
      <c r="AA272" s="6">
        <f t="shared" si="34"/>
        <v>32478.145</v>
      </c>
    </row>
    <row r="273" spans="1:27" x14ac:dyDescent="0.35">
      <c r="A273" s="1">
        <v>333</v>
      </c>
      <c r="B273" s="1" t="s">
        <v>399</v>
      </c>
      <c r="C273" s="2">
        <v>1540.0829841331731</v>
      </c>
      <c r="D273" s="3">
        <v>1274</v>
      </c>
      <c r="E273" s="3">
        <v>1.48</v>
      </c>
      <c r="F273" s="3">
        <v>6</v>
      </c>
      <c r="G273" s="3">
        <v>91</v>
      </c>
      <c r="H273" s="3">
        <v>2828.5320000000002</v>
      </c>
      <c r="I273" s="3" t="str">
        <f t="shared" si="28"/>
        <v>A333</v>
      </c>
      <c r="J273" s="5">
        <v>0</v>
      </c>
      <c r="K273" s="5">
        <v>0</v>
      </c>
      <c r="L273" s="5">
        <v>0</v>
      </c>
      <c r="M273" s="5">
        <v>0</v>
      </c>
      <c r="N273" s="5">
        <v>19169.47</v>
      </c>
      <c r="O273" s="5">
        <v>264830.14600000001</v>
      </c>
      <c r="P273" s="5">
        <v>45160.983</v>
      </c>
      <c r="Q273" s="5">
        <v>451394.44699999999</v>
      </c>
      <c r="R273" s="5">
        <v>399901.79800000001</v>
      </c>
      <c r="S273" s="5">
        <v>368456.62</v>
      </c>
      <c r="T273" s="5">
        <f t="shared" si="29"/>
        <v>154891.34640000001</v>
      </c>
      <c r="U273" s="6">
        <f t="shared" si="30"/>
        <v>0</v>
      </c>
      <c r="V273" s="6">
        <f t="shared" si="31"/>
        <v>17.977868201814825</v>
      </c>
      <c r="W273" s="6">
        <f t="shared" si="32"/>
        <v>17.977868201814825</v>
      </c>
      <c r="X273" s="4">
        <v>0.113224799574467</v>
      </c>
      <c r="Y273" s="4">
        <v>0.88677520042553304</v>
      </c>
      <c r="Z273" s="6">
        <f t="shared" si="33"/>
        <v>109720.19966666668</v>
      </c>
      <c r="AA273" s="6">
        <f t="shared" si="34"/>
        <v>406584.28833333333</v>
      </c>
    </row>
    <row r="274" spans="1:27" x14ac:dyDescent="0.35">
      <c r="A274" s="1">
        <v>334</v>
      </c>
      <c r="B274" s="1" t="s">
        <v>350</v>
      </c>
      <c r="C274" s="2">
        <v>1540.1408461016549</v>
      </c>
      <c r="D274" s="3">
        <v>1274</v>
      </c>
      <c r="E274" s="3">
        <v>1.53</v>
      </c>
      <c r="F274" s="3">
        <v>3</v>
      </c>
      <c r="G274" s="3">
        <v>93</v>
      </c>
      <c r="H274" s="3">
        <v>1813.4590000000001</v>
      </c>
      <c r="I274" s="3" t="str">
        <f t="shared" si="28"/>
        <v>A334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227636.68700000001</v>
      </c>
      <c r="R274" s="5">
        <v>133001.50599999999</v>
      </c>
      <c r="S274" s="5">
        <v>118906.68</v>
      </c>
      <c r="T274" s="5">
        <f t="shared" si="29"/>
        <v>47954.487299999993</v>
      </c>
      <c r="U274" s="6">
        <f t="shared" si="30"/>
        <v>0</v>
      </c>
      <c r="V274" s="6">
        <f t="shared" si="31"/>
        <v>16.286361844916676</v>
      </c>
      <c r="W274" s="6">
        <f t="shared" si="32"/>
        <v>16.286361844916676</v>
      </c>
      <c r="X274" s="4">
        <v>8.4916290799573899E-2</v>
      </c>
      <c r="Y274" s="4">
        <v>0.91508370920042603</v>
      </c>
      <c r="Z274" s="6">
        <f t="shared" si="33"/>
        <v>0</v>
      </c>
      <c r="AA274" s="6">
        <f t="shared" si="34"/>
        <v>159848.291</v>
      </c>
    </row>
    <row r="275" spans="1:27" x14ac:dyDescent="0.35">
      <c r="A275" s="1">
        <v>335</v>
      </c>
      <c r="B275" s="1" t="s">
        <v>299</v>
      </c>
      <c r="C275" s="2">
        <v>1540.8330812172417</v>
      </c>
      <c r="D275" s="3">
        <v>1274.5</v>
      </c>
      <c r="E275" s="3">
        <v>1.6283300000000001</v>
      </c>
      <c r="F275" s="3">
        <v>6</v>
      </c>
      <c r="G275" s="3">
        <v>159</v>
      </c>
      <c r="H275" s="3">
        <v>620.20000000000005</v>
      </c>
      <c r="I275" s="3" t="str">
        <f t="shared" si="28"/>
        <v>A335</v>
      </c>
      <c r="J275" s="5">
        <v>0</v>
      </c>
      <c r="K275" s="5">
        <v>0</v>
      </c>
      <c r="L275" s="5">
        <v>0</v>
      </c>
      <c r="M275" s="5">
        <v>0</v>
      </c>
      <c r="N275" s="5">
        <v>1533.21</v>
      </c>
      <c r="O275" s="5">
        <v>36939.097000000002</v>
      </c>
      <c r="P275" s="5">
        <v>1944.49</v>
      </c>
      <c r="Q275" s="5">
        <v>96461.527000000002</v>
      </c>
      <c r="R275" s="5">
        <v>51280.959000000003</v>
      </c>
      <c r="S275" s="5">
        <v>54917.909</v>
      </c>
      <c r="T275" s="5">
        <f t="shared" si="29"/>
        <v>24307.7192</v>
      </c>
      <c r="U275" s="6">
        <f t="shared" si="30"/>
        <v>0</v>
      </c>
      <c r="V275" s="6">
        <f t="shared" si="31"/>
        <v>15.306128115307017</v>
      </c>
      <c r="W275" s="6">
        <f t="shared" si="32"/>
        <v>15.306128115307017</v>
      </c>
      <c r="X275" s="4">
        <v>8.9455607855387698E-2</v>
      </c>
      <c r="Y275" s="4">
        <v>0.91054439214461202</v>
      </c>
      <c r="Z275" s="6">
        <f t="shared" si="33"/>
        <v>13472.265666666666</v>
      </c>
      <c r="AA275" s="6">
        <f t="shared" si="34"/>
        <v>67553.465000000011</v>
      </c>
    </row>
    <row r="276" spans="1:27" x14ac:dyDescent="0.35">
      <c r="A276" s="1">
        <v>336</v>
      </c>
      <c r="B276" s="1" t="s">
        <v>382</v>
      </c>
      <c r="C276" s="2">
        <v>1544.2432591589434</v>
      </c>
      <c r="D276" s="3">
        <v>1277.75</v>
      </c>
      <c r="E276" s="3">
        <v>1.33</v>
      </c>
      <c r="F276" s="3">
        <v>4</v>
      </c>
      <c r="G276" s="3">
        <v>83</v>
      </c>
      <c r="H276" s="3">
        <v>1304.6590000000001</v>
      </c>
      <c r="I276" s="3" t="str">
        <f t="shared" si="28"/>
        <v>A336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166274.44699999999</v>
      </c>
      <c r="P276" s="5">
        <v>13418.311</v>
      </c>
      <c r="Q276" s="5">
        <v>0</v>
      </c>
      <c r="R276" s="5">
        <v>409035.565</v>
      </c>
      <c r="S276" s="5">
        <v>481181.03700000001</v>
      </c>
      <c r="T276" s="5">
        <f t="shared" si="29"/>
        <v>106990.93599999999</v>
      </c>
      <c r="U276" s="6">
        <f t="shared" si="30"/>
        <v>0</v>
      </c>
      <c r="V276" s="6">
        <f t="shared" si="31"/>
        <v>17.444102739492877</v>
      </c>
      <c r="W276" s="6">
        <f t="shared" si="32"/>
        <v>17.444102739492877</v>
      </c>
      <c r="X276" s="4">
        <v>9.8320963932672895E-2</v>
      </c>
      <c r="Y276" s="4">
        <v>0.90167903606732702</v>
      </c>
      <c r="Z276" s="6">
        <f t="shared" si="33"/>
        <v>59897.585999999988</v>
      </c>
      <c r="AA276" s="6">
        <f t="shared" si="34"/>
        <v>296738.8673333333</v>
      </c>
    </row>
    <row r="277" spans="1:27" x14ac:dyDescent="0.35">
      <c r="A277" s="1">
        <v>337</v>
      </c>
      <c r="B277" s="1" t="s">
        <v>21</v>
      </c>
      <c r="C277" s="2">
        <v>1543.6892328403421</v>
      </c>
      <c r="D277" s="3">
        <v>1277</v>
      </c>
      <c r="E277" s="3">
        <v>1.6</v>
      </c>
      <c r="F277" s="3">
        <v>3</v>
      </c>
      <c r="G277" s="3">
        <v>135</v>
      </c>
      <c r="H277" s="3">
        <v>88.400999999999996</v>
      </c>
      <c r="I277" s="3" t="str">
        <f t="shared" si="28"/>
        <v>A337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8912.7929999999997</v>
      </c>
      <c r="P277" s="5">
        <v>0</v>
      </c>
      <c r="Q277" s="5">
        <v>0</v>
      </c>
      <c r="R277" s="5">
        <v>3407.3560000000002</v>
      </c>
      <c r="S277" s="5">
        <v>5280.3779999999997</v>
      </c>
      <c r="T277" s="5">
        <f t="shared" si="29"/>
        <v>1760.0526999999997</v>
      </c>
      <c r="U277" s="6">
        <f t="shared" si="30"/>
        <v>0</v>
      </c>
      <c r="V277" s="6">
        <f t="shared" si="31"/>
        <v>11.518860235242213</v>
      </c>
      <c r="W277" s="6">
        <f t="shared" si="32"/>
        <v>11.518860235242213</v>
      </c>
      <c r="X277" s="4">
        <v>0.39376080945604802</v>
      </c>
      <c r="Y277" s="4">
        <v>0.60623919054395203</v>
      </c>
      <c r="Z277" s="6">
        <f t="shared" si="33"/>
        <v>2970.931</v>
      </c>
      <c r="AA277" s="6">
        <f t="shared" si="34"/>
        <v>2895.9113333333335</v>
      </c>
    </row>
    <row r="278" spans="1:27" x14ac:dyDescent="0.35">
      <c r="A278" s="1">
        <v>338</v>
      </c>
      <c r="B278" s="1" t="s">
        <v>16</v>
      </c>
      <c r="C278" s="2">
        <v>1547.6638023896994</v>
      </c>
      <c r="D278" s="3">
        <v>1280.75</v>
      </c>
      <c r="E278" s="3">
        <v>1.2975000000000001</v>
      </c>
      <c r="F278" s="3">
        <v>8</v>
      </c>
      <c r="G278" s="3">
        <v>57</v>
      </c>
      <c r="H278" s="3">
        <v>3425.0630000000001</v>
      </c>
      <c r="I278" s="3" t="str">
        <f t="shared" si="28"/>
        <v>A338</v>
      </c>
      <c r="J278" s="5">
        <v>1001.417</v>
      </c>
      <c r="K278" s="5">
        <v>2355.9699999999998</v>
      </c>
      <c r="L278" s="5">
        <v>1778.4929999999999</v>
      </c>
      <c r="M278" s="5">
        <v>1231.5740000000001</v>
      </c>
      <c r="N278" s="5">
        <v>229691.59099999999</v>
      </c>
      <c r="O278" s="5">
        <v>1701587.2</v>
      </c>
      <c r="P278" s="5">
        <v>179241.07500000001</v>
      </c>
      <c r="Q278" s="5">
        <v>0</v>
      </c>
      <c r="R278" s="5">
        <v>1693748.33</v>
      </c>
      <c r="S278" s="5">
        <v>0</v>
      </c>
      <c r="T278" s="5">
        <f t="shared" si="29"/>
        <v>381063.565</v>
      </c>
      <c r="U278" s="6">
        <f t="shared" si="30"/>
        <v>10.637406925467131</v>
      </c>
      <c r="V278" s="6">
        <f t="shared" si="31"/>
        <v>19.274227301908009</v>
      </c>
      <c r="W278" s="6">
        <f t="shared" si="32"/>
        <v>8.6368203764408786</v>
      </c>
      <c r="X278" s="4">
        <v>0.94168543562125495</v>
      </c>
      <c r="Y278" s="4">
        <v>5.8314564378745201E-2</v>
      </c>
      <c r="Z278" s="6">
        <f t="shared" si="33"/>
        <v>703506.62199999997</v>
      </c>
      <c r="AA278" s="6">
        <f t="shared" si="34"/>
        <v>564582.77666666673</v>
      </c>
    </row>
    <row r="279" spans="1:27" x14ac:dyDescent="0.35">
      <c r="A279" s="1">
        <v>339</v>
      </c>
      <c r="B279" s="1" t="s">
        <v>129</v>
      </c>
      <c r="C279" s="2">
        <v>1547.2175931106519</v>
      </c>
      <c r="D279" s="3">
        <v>1280</v>
      </c>
      <c r="E279" s="3">
        <v>1.66</v>
      </c>
      <c r="F279" s="3">
        <v>4</v>
      </c>
      <c r="G279" s="3">
        <v>131</v>
      </c>
      <c r="H279" s="3">
        <v>171.07499999999999</v>
      </c>
      <c r="I279" s="3" t="str">
        <f t="shared" si="28"/>
        <v>A339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17157.048999999999</v>
      </c>
      <c r="P279" s="5">
        <v>0</v>
      </c>
      <c r="Q279" s="5">
        <v>34865.016000000003</v>
      </c>
      <c r="R279" s="5">
        <v>14572.632</v>
      </c>
      <c r="S279" s="5">
        <v>17642.206999999999</v>
      </c>
      <c r="T279" s="5">
        <f t="shared" si="29"/>
        <v>8423.6903999999995</v>
      </c>
      <c r="U279" s="6">
        <f t="shared" si="30"/>
        <v>0</v>
      </c>
      <c r="V279" s="6">
        <f t="shared" si="31"/>
        <v>13.777305048266316</v>
      </c>
      <c r="W279" s="6">
        <f t="shared" si="32"/>
        <v>13.777305048266316</v>
      </c>
      <c r="X279" s="4">
        <v>0.13274669009335499</v>
      </c>
      <c r="Y279" s="4">
        <v>0.86725330990664495</v>
      </c>
      <c r="Z279" s="6">
        <f t="shared" si="33"/>
        <v>5719.016333333333</v>
      </c>
      <c r="AA279" s="6">
        <f t="shared" si="34"/>
        <v>22359.951666666664</v>
      </c>
    </row>
    <row r="280" spans="1:27" x14ac:dyDescent="0.35">
      <c r="A280" s="1">
        <v>340</v>
      </c>
      <c r="B280" s="1" t="s">
        <v>256</v>
      </c>
      <c r="C280" s="2">
        <v>1548.6075943008375</v>
      </c>
      <c r="D280" s="3">
        <v>1280.75</v>
      </c>
      <c r="E280" s="3">
        <v>2.1175000000000002</v>
      </c>
      <c r="F280" s="3">
        <v>4</v>
      </c>
      <c r="G280" s="3">
        <v>172</v>
      </c>
      <c r="H280" s="3">
        <v>304.28300000000002</v>
      </c>
      <c r="I280" s="3" t="str">
        <f t="shared" si="28"/>
        <v>A34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864.03599999999994</v>
      </c>
      <c r="P280" s="5">
        <v>0</v>
      </c>
      <c r="Q280" s="5">
        <v>71233.285000000003</v>
      </c>
      <c r="R280" s="5">
        <v>25015.548999999999</v>
      </c>
      <c r="S280" s="5">
        <v>37850.868999999999</v>
      </c>
      <c r="T280" s="5">
        <f t="shared" si="29"/>
        <v>13496.373900000001</v>
      </c>
      <c r="U280" s="6">
        <f t="shared" si="30"/>
        <v>0</v>
      </c>
      <c r="V280" s="6">
        <f t="shared" si="31"/>
        <v>14.457313956633335</v>
      </c>
      <c r="W280" s="6">
        <f t="shared" si="32"/>
        <v>14.457313956633335</v>
      </c>
      <c r="X280" s="4">
        <v>0.10645776959493899</v>
      </c>
      <c r="Y280" s="4">
        <v>0.89354223040506098</v>
      </c>
      <c r="Z280" s="6">
        <f t="shared" si="33"/>
        <v>288.012</v>
      </c>
      <c r="AA280" s="6">
        <f t="shared" si="34"/>
        <v>44699.901000000005</v>
      </c>
    </row>
    <row r="281" spans="1:27" x14ac:dyDescent="0.35">
      <c r="A281" s="1">
        <v>341</v>
      </c>
      <c r="B281" s="1" t="s">
        <v>378</v>
      </c>
      <c r="C281" s="2">
        <v>1550.4713407116451</v>
      </c>
      <c r="D281" s="3">
        <v>1283</v>
      </c>
      <c r="E281" s="3">
        <v>1.4883299999999999</v>
      </c>
      <c r="F281" s="3">
        <v>6</v>
      </c>
      <c r="G281" s="3">
        <v>91</v>
      </c>
      <c r="H281" s="3">
        <v>2352.0889999999999</v>
      </c>
      <c r="I281" s="3" t="str">
        <f t="shared" si="28"/>
        <v>A341</v>
      </c>
      <c r="J281" s="5">
        <v>0</v>
      </c>
      <c r="K281" s="5">
        <v>0</v>
      </c>
      <c r="L281" s="5">
        <v>0</v>
      </c>
      <c r="M281" s="5">
        <v>0</v>
      </c>
      <c r="N281" s="5">
        <v>16792.483</v>
      </c>
      <c r="O281" s="5">
        <v>193889.00700000001</v>
      </c>
      <c r="P281" s="5">
        <v>38065.695</v>
      </c>
      <c r="Q281" s="5">
        <v>298746.40000000002</v>
      </c>
      <c r="R281" s="5">
        <v>267009.97700000001</v>
      </c>
      <c r="S281" s="5">
        <v>259917.323</v>
      </c>
      <c r="T281" s="5">
        <f t="shared" si="29"/>
        <v>107442.08850000003</v>
      </c>
      <c r="U281" s="6">
        <f t="shared" si="30"/>
        <v>0</v>
      </c>
      <c r="V281" s="6">
        <f t="shared" si="31"/>
        <v>17.450173378975144</v>
      </c>
      <c r="W281" s="6">
        <f t="shared" si="32"/>
        <v>17.450173378975144</v>
      </c>
      <c r="X281" s="4">
        <v>9.8453899031644004E-2</v>
      </c>
      <c r="Y281" s="4">
        <v>0.90154610096835597</v>
      </c>
      <c r="Z281" s="6">
        <f t="shared" si="33"/>
        <v>82915.728333333347</v>
      </c>
      <c r="AA281" s="6">
        <f t="shared" si="34"/>
        <v>275224.56666666671</v>
      </c>
    </row>
    <row r="282" spans="1:27" x14ac:dyDescent="0.35">
      <c r="A282" s="1">
        <v>342</v>
      </c>
      <c r="B282" s="1" t="s">
        <v>195</v>
      </c>
      <c r="C282" s="2">
        <v>1550.7605179523264</v>
      </c>
      <c r="D282" s="3">
        <v>1283</v>
      </c>
      <c r="E282" s="3">
        <v>1.74</v>
      </c>
      <c r="F282" s="3">
        <v>6</v>
      </c>
      <c r="G282" s="3">
        <v>43</v>
      </c>
      <c r="H282" s="3">
        <v>302.24599999999998</v>
      </c>
      <c r="I282" s="3" t="str">
        <f t="shared" si="28"/>
        <v>A342</v>
      </c>
      <c r="J282" s="5">
        <v>0</v>
      </c>
      <c r="K282" s="5">
        <v>0</v>
      </c>
      <c r="L282" s="5">
        <v>0</v>
      </c>
      <c r="M282" s="5">
        <v>0</v>
      </c>
      <c r="N282" s="5">
        <v>24198.941999999999</v>
      </c>
      <c r="O282" s="5">
        <v>120967.076</v>
      </c>
      <c r="P282" s="5">
        <v>23615.37</v>
      </c>
      <c r="Q282" s="5">
        <v>33211.821000000004</v>
      </c>
      <c r="R282" s="5">
        <v>20012.38</v>
      </c>
      <c r="S282" s="5">
        <v>21902.583999999999</v>
      </c>
      <c r="T282" s="5">
        <f t="shared" si="29"/>
        <v>24390.817300000002</v>
      </c>
      <c r="U282" s="6">
        <f t="shared" si="30"/>
        <v>0</v>
      </c>
      <c r="V282" s="6">
        <f t="shared" si="31"/>
        <v>15.31105156425132</v>
      </c>
      <c r="W282" s="6">
        <f t="shared" si="32"/>
        <v>15.31105156425132</v>
      </c>
      <c r="X282" s="4">
        <v>8.9396187056246898E-2</v>
      </c>
      <c r="Y282" s="4">
        <v>0.91060381294375303</v>
      </c>
      <c r="Z282" s="6">
        <f t="shared" si="33"/>
        <v>56260.462666666666</v>
      </c>
      <c r="AA282" s="6">
        <f t="shared" si="34"/>
        <v>25042.261666666669</v>
      </c>
    </row>
    <row r="283" spans="1:27" x14ac:dyDescent="0.35">
      <c r="A283" s="1">
        <v>343</v>
      </c>
      <c r="B283" s="1" t="s">
        <v>177</v>
      </c>
      <c r="C283" s="2">
        <v>1550.8639172091932</v>
      </c>
      <c r="D283" s="3">
        <v>1283</v>
      </c>
      <c r="E283" s="3">
        <v>1.83</v>
      </c>
      <c r="F283" s="3">
        <v>4</v>
      </c>
      <c r="G283" s="3">
        <v>155</v>
      </c>
      <c r="H283" s="3">
        <v>277.96100000000001</v>
      </c>
      <c r="I283" s="3" t="str">
        <f t="shared" si="28"/>
        <v>A343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15321.210999999999</v>
      </c>
      <c r="P283" s="5">
        <v>0</v>
      </c>
      <c r="Q283" s="5">
        <v>22116.434000000001</v>
      </c>
      <c r="R283" s="5">
        <v>17834.687999999998</v>
      </c>
      <c r="S283" s="5">
        <v>18512.918000000001</v>
      </c>
      <c r="T283" s="5">
        <f t="shared" si="29"/>
        <v>7378.5251000000007</v>
      </c>
      <c r="U283" s="6">
        <f t="shared" si="30"/>
        <v>0</v>
      </c>
      <c r="V283" s="6">
        <f t="shared" si="31"/>
        <v>13.586199653282664</v>
      </c>
      <c r="W283" s="6">
        <f t="shared" si="32"/>
        <v>13.586199653282664</v>
      </c>
      <c r="X283" s="4">
        <v>0.14293933907548501</v>
      </c>
      <c r="Y283" s="4">
        <v>0.85706066092451505</v>
      </c>
      <c r="Z283" s="6">
        <f t="shared" si="33"/>
        <v>5107.0703333333331</v>
      </c>
      <c r="AA283" s="6">
        <f t="shared" si="34"/>
        <v>19488.013333333336</v>
      </c>
    </row>
    <row r="284" spans="1:27" x14ac:dyDescent="0.35">
      <c r="A284" s="1">
        <v>344</v>
      </c>
      <c r="B284" s="1" t="s">
        <v>296</v>
      </c>
      <c r="C284" s="2">
        <v>1551.0735656917898</v>
      </c>
      <c r="D284" s="3">
        <v>1283</v>
      </c>
      <c r="E284" s="3">
        <v>2.0125000000000002</v>
      </c>
      <c r="F284" s="3">
        <v>4</v>
      </c>
      <c r="G284" s="3">
        <v>168</v>
      </c>
      <c r="H284" s="3">
        <v>660.03200000000004</v>
      </c>
      <c r="I284" s="3" t="str">
        <f t="shared" si="28"/>
        <v>A344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36220.285000000003</v>
      </c>
      <c r="P284" s="5">
        <v>0</v>
      </c>
      <c r="Q284" s="5">
        <v>58033.396999999997</v>
      </c>
      <c r="R284" s="5">
        <v>71129.296000000002</v>
      </c>
      <c r="S284" s="5">
        <v>70920.356</v>
      </c>
      <c r="T284" s="5">
        <f t="shared" si="29"/>
        <v>23630.3334</v>
      </c>
      <c r="U284" s="6">
        <f t="shared" si="30"/>
        <v>0</v>
      </c>
      <c r="V284" s="6">
        <f t="shared" si="31"/>
        <v>15.265354589271844</v>
      </c>
      <c r="W284" s="6">
        <f t="shared" si="32"/>
        <v>15.265354589271844</v>
      </c>
      <c r="X284" s="4">
        <v>8.9963593676080894E-2</v>
      </c>
      <c r="Y284" s="4">
        <v>0.91003640632391902</v>
      </c>
      <c r="Z284" s="6">
        <f t="shared" si="33"/>
        <v>12073.428333333335</v>
      </c>
      <c r="AA284" s="6">
        <f t="shared" si="34"/>
        <v>66694.349666666662</v>
      </c>
    </row>
    <row r="285" spans="1:27" x14ac:dyDescent="0.35">
      <c r="A285" s="1">
        <v>345</v>
      </c>
      <c r="B285" s="1" t="s">
        <v>237</v>
      </c>
      <c r="C285" s="2">
        <v>1556.5597780736864</v>
      </c>
      <c r="D285" s="3">
        <v>1288.25</v>
      </c>
      <c r="E285" s="3">
        <v>1.5475000000000001</v>
      </c>
      <c r="F285" s="3">
        <v>4</v>
      </c>
      <c r="G285" s="3">
        <v>135</v>
      </c>
      <c r="H285" s="3">
        <v>187.155</v>
      </c>
      <c r="I285" s="3" t="str">
        <f t="shared" si="28"/>
        <v>A345</v>
      </c>
      <c r="J285" s="5">
        <v>0</v>
      </c>
      <c r="K285" s="5">
        <v>0</v>
      </c>
      <c r="L285" s="5">
        <v>0</v>
      </c>
      <c r="M285" s="5">
        <v>0</v>
      </c>
      <c r="N285" s="5">
        <v>642.25900000000001</v>
      </c>
      <c r="O285" s="5">
        <v>22888.302</v>
      </c>
      <c r="P285" s="5">
        <v>0</v>
      </c>
      <c r="Q285" s="5">
        <v>89927.967999999993</v>
      </c>
      <c r="R285" s="5">
        <v>21021.404999999999</v>
      </c>
      <c r="S285" s="5">
        <v>0</v>
      </c>
      <c r="T285" s="5">
        <f t="shared" si="29"/>
        <v>13447.993400000001</v>
      </c>
      <c r="U285" s="6">
        <f t="shared" si="30"/>
        <v>0</v>
      </c>
      <c r="V285" s="6">
        <f t="shared" si="31"/>
        <v>14.452133261667543</v>
      </c>
      <c r="W285" s="6">
        <f t="shared" si="32"/>
        <v>14.452133261667543</v>
      </c>
      <c r="X285" s="4">
        <v>0.10660869931137</v>
      </c>
      <c r="Y285" s="4">
        <v>0.89339130068863004</v>
      </c>
      <c r="Z285" s="6">
        <f t="shared" si="33"/>
        <v>7843.5203333333338</v>
      </c>
      <c r="AA285" s="6">
        <f t="shared" si="34"/>
        <v>36983.124333333333</v>
      </c>
    </row>
    <row r="286" spans="1:27" x14ac:dyDescent="0.35">
      <c r="A286" s="1">
        <v>346</v>
      </c>
      <c r="B286" s="1" t="s">
        <v>415</v>
      </c>
      <c r="C286" s="2">
        <v>1557.123295260848</v>
      </c>
      <c r="D286" s="3">
        <v>1289</v>
      </c>
      <c r="E286" s="3">
        <v>1.29</v>
      </c>
      <c r="F286" s="3">
        <v>6</v>
      </c>
      <c r="G286" s="3">
        <v>71</v>
      </c>
      <c r="H286" s="3">
        <v>4714.6750000000002</v>
      </c>
      <c r="I286" s="3" t="str">
        <f t="shared" si="28"/>
        <v>A346</v>
      </c>
      <c r="J286" s="5">
        <v>0</v>
      </c>
      <c r="K286" s="5">
        <v>1370.184</v>
      </c>
      <c r="L286" s="5">
        <v>953.19500000000005</v>
      </c>
      <c r="M286" s="5">
        <v>0</v>
      </c>
      <c r="N286" s="5">
        <v>103590.962</v>
      </c>
      <c r="O286" s="5">
        <v>1529588.45</v>
      </c>
      <c r="P286" s="5">
        <v>150368.76199999999</v>
      </c>
      <c r="Q286" s="5">
        <v>0</v>
      </c>
      <c r="R286" s="5">
        <v>1894283.58</v>
      </c>
      <c r="S286" s="5">
        <v>0</v>
      </c>
      <c r="T286" s="5">
        <f t="shared" si="29"/>
        <v>368015.51329999999</v>
      </c>
      <c r="U286" s="6">
        <f t="shared" si="30"/>
        <v>9.1844904489498305</v>
      </c>
      <c r="V286" s="6">
        <f t="shared" si="31"/>
        <v>19.225463905975896</v>
      </c>
      <c r="W286" s="6">
        <f t="shared" si="32"/>
        <v>10.040973457026066</v>
      </c>
      <c r="X286" s="4">
        <v>0.73584956169443205</v>
      </c>
      <c r="Y286" s="4">
        <v>0.264150438305568</v>
      </c>
      <c r="Z286" s="6">
        <f t="shared" si="33"/>
        <v>594516.05800000008</v>
      </c>
      <c r="AA286" s="6">
        <f t="shared" si="34"/>
        <v>631427.86</v>
      </c>
    </row>
    <row r="287" spans="1:27" x14ac:dyDescent="0.35">
      <c r="A287" s="1">
        <v>348</v>
      </c>
      <c r="B287" s="1" t="s">
        <v>361</v>
      </c>
      <c r="C287" s="2">
        <v>1554.6158528213882</v>
      </c>
      <c r="D287" s="3">
        <v>1286.75</v>
      </c>
      <c r="E287" s="3">
        <v>1.35</v>
      </c>
      <c r="F287" s="3">
        <v>4</v>
      </c>
      <c r="G287" s="3">
        <v>97</v>
      </c>
      <c r="H287" s="3">
        <v>1054.7650000000001</v>
      </c>
      <c r="I287" s="3" t="str">
        <f t="shared" si="28"/>
        <v>A348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432514.37199999997</v>
      </c>
      <c r="P287" s="5">
        <v>8663.4230000000007</v>
      </c>
      <c r="Q287" s="5">
        <v>326062.59499999997</v>
      </c>
      <c r="R287" s="5">
        <v>0</v>
      </c>
      <c r="S287" s="5">
        <v>251545.867</v>
      </c>
      <c r="T287" s="5">
        <f t="shared" si="29"/>
        <v>101878.62569999999</v>
      </c>
      <c r="U287" s="6">
        <f t="shared" si="30"/>
        <v>0</v>
      </c>
      <c r="V287" s="6">
        <f t="shared" si="31"/>
        <v>17.373465968633859</v>
      </c>
      <c r="W287" s="6">
        <f t="shared" si="32"/>
        <v>17.373465968633859</v>
      </c>
      <c r="X287" s="4">
        <v>9.6829631224830195E-2</v>
      </c>
      <c r="Y287" s="4">
        <v>0.90317036877516998</v>
      </c>
      <c r="Z287" s="6">
        <f t="shared" si="33"/>
        <v>147059.26499999998</v>
      </c>
      <c r="AA287" s="6">
        <f t="shared" si="34"/>
        <v>192536.15399999998</v>
      </c>
    </row>
    <row r="288" spans="1:27" x14ac:dyDescent="0.35">
      <c r="A288" s="1">
        <v>349</v>
      </c>
      <c r="B288" s="1" t="s">
        <v>115</v>
      </c>
      <c r="C288" s="2">
        <v>1557.3978246782444</v>
      </c>
      <c r="D288" s="3">
        <v>1289</v>
      </c>
      <c r="E288" s="3">
        <v>1.53</v>
      </c>
      <c r="F288" s="3">
        <v>4</v>
      </c>
      <c r="G288" s="3">
        <v>177</v>
      </c>
      <c r="H288" s="3">
        <v>184.87899999999999</v>
      </c>
      <c r="I288" s="3" t="str">
        <f t="shared" si="28"/>
        <v>A349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6789.24</v>
      </c>
      <c r="P288" s="5">
        <v>0</v>
      </c>
      <c r="Q288" s="5">
        <v>18876.143</v>
      </c>
      <c r="R288" s="5">
        <v>5670.6090000000004</v>
      </c>
      <c r="S288" s="5">
        <v>7155.5870000000004</v>
      </c>
      <c r="T288" s="5">
        <f t="shared" si="29"/>
        <v>3849.1579000000006</v>
      </c>
      <c r="U288" s="6">
        <f t="shared" si="30"/>
        <v>0</v>
      </c>
      <c r="V288" s="6">
        <f t="shared" si="31"/>
        <v>12.647517600622415</v>
      </c>
      <c r="W288" s="6">
        <f t="shared" si="32"/>
        <v>12.647517600622415</v>
      </c>
      <c r="X288" s="4">
        <v>0.21897128005667699</v>
      </c>
      <c r="Y288" s="4">
        <v>0.78102871994332301</v>
      </c>
      <c r="Z288" s="6">
        <f t="shared" si="33"/>
        <v>2263.08</v>
      </c>
      <c r="AA288" s="6">
        <f t="shared" si="34"/>
        <v>10567.446333333333</v>
      </c>
    </row>
    <row r="289" spans="1:27" x14ac:dyDescent="0.35">
      <c r="A289" s="1">
        <v>350</v>
      </c>
      <c r="B289" s="1" t="s">
        <v>90</v>
      </c>
      <c r="C289" s="2">
        <v>1558.5954338059948</v>
      </c>
      <c r="D289" s="3">
        <v>1289.75</v>
      </c>
      <c r="E289" s="3">
        <v>1.8274999999999999</v>
      </c>
      <c r="F289" s="3">
        <v>4</v>
      </c>
      <c r="G289" s="3">
        <v>155</v>
      </c>
      <c r="H289" s="3">
        <v>253.78899999999999</v>
      </c>
      <c r="I289" s="3" t="str">
        <f t="shared" si="28"/>
        <v>A35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8157.8050000000003</v>
      </c>
      <c r="P289" s="5">
        <v>0</v>
      </c>
      <c r="Q289" s="5">
        <v>40061.991000000002</v>
      </c>
      <c r="R289" s="5">
        <v>18413.867999999999</v>
      </c>
      <c r="S289" s="5">
        <v>18595.311000000002</v>
      </c>
      <c r="T289" s="5">
        <f t="shared" si="29"/>
        <v>8522.8975000000009</v>
      </c>
      <c r="U289" s="6">
        <f t="shared" si="30"/>
        <v>0</v>
      </c>
      <c r="V289" s="6">
        <f t="shared" si="31"/>
        <v>13.794195420842932</v>
      </c>
      <c r="W289" s="6">
        <f t="shared" si="32"/>
        <v>13.794195420842932</v>
      </c>
      <c r="X289" s="4">
        <v>0.131913308130121</v>
      </c>
      <c r="Y289" s="4">
        <v>0.86808669186987897</v>
      </c>
      <c r="Z289" s="6">
        <f t="shared" si="33"/>
        <v>2719.2683333333334</v>
      </c>
      <c r="AA289" s="6">
        <f t="shared" si="34"/>
        <v>25690.39</v>
      </c>
    </row>
    <row r="290" spans="1:27" x14ac:dyDescent="0.35">
      <c r="A290" s="1">
        <v>352</v>
      </c>
      <c r="B290" s="1" t="s">
        <v>46</v>
      </c>
      <c r="C290" s="2">
        <v>1561.2244769402096</v>
      </c>
      <c r="D290" s="3">
        <v>1292</v>
      </c>
      <c r="E290" s="3">
        <v>1.88</v>
      </c>
      <c r="F290" s="3">
        <v>4</v>
      </c>
      <c r="G290" s="3">
        <v>167</v>
      </c>
      <c r="H290" s="3">
        <v>119.827</v>
      </c>
      <c r="I290" s="3" t="str">
        <f t="shared" si="28"/>
        <v>A352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6512.38</v>
      </c>
      <c r="P290" s="5">
        <v>0</v>
      </c>
      <c r="Q290" s="5">
        <v>7855.82</v>
      </c>
      <c r="R290" s="5">
        <v>3910.1289999999999</v>
      </c>
      <c r="S290" s="5">
        <v>4191.7340000000004</v>
      </c>
      <c r="T290" s="5">
        <f t="shared" si="29"/>
        <v>2247.0063</v>
      </c>
      <c r="U290" s="6">
        <f t="shared" si="30"/>
        <v>0</v>
      </c>
      <c r="V290" s="6">
        <f t="shared" si="31"/>
        <v>11.871139228096943</v>
      </c>
      <c r="W290" s="6">
        <f t="shared" si="32"/>
        <v>11.871139228096943</v>
      </c>
      <c r="X290" s="4">
        <v>0.32760681002518299</v>
      </c>
      <c r="Y290" s="4">
        <v>0.67239318997481701</v>
      </c>
      <c r="Z290" s="6">
        <f t="shared" si="33"/>
        <v>2170.7933333333335</v>
      </c>
      <c r="AA290" s="6">
        <f t="shared" si="34"/>
        <v>5319.2276666666667</v>
      </c>
    </row>
    <row r="291" spans="1:27" x14ac:dyDescent="0.35">
      <c r="A291" s="1">
        <v>354</v>
      </c>
      <c r="B291" s="1" t="s">
        <v>207</v>
      </c>
      <c r="C291" s="2">
        <v>1564.1534375528508</v>
      </c>
      <c r="D291" s="3">
        <v>1295</v>
      </c>
      <c r="E291" s="3">
        <v>1.45</v>
      </c>
      <c r="F291" s="3">
        <v>4</v>
      </c>
      <c r="G291" s="3">
        <v>137</v>
      </c>
      <c r="H291" s="3">
        <v>424.16300000000001</v>
      </c>
      <c r="I291" s="3" t="str">
        <f t="shared" si="28"/>
        <v>A354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35848.83</v>
      </c>
      <c r="P291" s="5">
        <v>0</v>
      </c>
      <c r="Q291" s="5">
        <v>45792.385000000002</v>
      </c>
      <c r="R291" s="5">
        <v>31731.468000000001</v>
      </c>
      <c r="S291" s="5">
        <v>50910.48</v>
      </c>
      <c r="T291" s="5">
        <f t="shared" si="29"/>
        <v>16428.316299999999</v>
      </c>
      <c r="U291" s="6">
        <f t="shared" si="30"/>
        <v>0</v>
      </c>
      <c r="V291" s="6">
        <f t="shared" si="31"/>
        <v>14.740915292702393</v>
      </c>
      <c r="W291" s="6">
        <f t="shared" si="32"/>
        <v>14.740915292702393</v>
      </c>
      <c r="X291" s="4">
        <v>9.9150973351258401E-2</v>
      </c>
      <c r="Y291" s="4">
        <v>0.900849026648742</v>
      </c>
      <c r="Z291" s="6">
        <f t="shared" si="33"/>
        <v>11949.61</v>
      </c>
      <c r="AA291" s="6">
        <f t="shared" si="34"/>
        <v>42811.44433333334</v>
      </c>
    </row>
    <row r="292" spans="1:27" x14ac:dyDescent="0.35">
      <c r="A292" s="1">
        <v>355</v>
      </c>
      <c r="B292" s="1" t="s">
        <v>190</v>
      </c>
      <c r="C292" s="2">
        <v>1564.4124334547623</v>
      </c>
      <c r="D292" s="3">
        <v>1295</v>
      </c>
      <c r="E292" s="3">
        <v>1.6775</v>
      </c>
      <c r="F292" s="3">
        <v>4</v>
      </c>
      <c r="G292" s="3">
        <v>157</v>
      </c>
      <c r="H292" s="3">
        <v>426.01</v>
      </c>
      <c r="I292" s="3" t="str">
        <f t="shared" si="28"/>
        <v>A355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3004.1970000000001</v>
      </c>
      <c r="P292" s="5">
        <v>0</v>
      </c>
      <c r="Q292" s="5">
        <v>40349.21</v>
      </c>
      <c r="R292" s="5">
        <v>16401.678</v>
      </c>
      <c r="S292" s="5">
        <v>15841.606</v>
      </c>
      <c r="T292" s="5">
        <f t="shared" si="29"/>
        <v>7559.6690999999992</v>
      </c>
      <c r="U292" s="6">
        <f t="shared" si="30"/>
        <v>0</v>
      </c>
      <c r="V292" s="6">
        <f t="shared" si="31"/>
        <v>13.621187465434181</v>
      </c>
      <c r="W292" s="6">
        <f t="shared" si="32"/>
        <v>13.621187465434181</v>
      </c>
      <c r="X292" s="4">
        <v>0.14096450960158499</v>
      </c>
      <c r="Y292" s="4">
        <v>0.85903549039841498</v>
      </c>
      <c r="Z292" s="6">
        <f t="shared" si="33"/>
        <v>1001.399</v>
      </c>
      <c r="AA292" s="6">
        <f t="shared" si="34"/>
        <v>24197.498000000003</v>
      </c>
    </row>
    <row r="293" spans="1:27" x14ac:dyDescent="0.35">
      <c r="A293" s="1">
        <v>356</v>
      </c>
      <c r="B293" s="1" t="s">
        <v>402</v>
      </c>
      <c r="C293" s="2">
        <v>1567.3856364964442</v>
      </c>
      <c r="D293" s="3">
        <v>1298</v>
      </c>
      <c r="E293" s="3">
        <v>1.292</v>
      </c>
      <c r="F293" s="3">
        <v>5</v>
      </c>
      <c r="G293" s="3">
        <v>57</v>
      </c>
      <c r="H293" s="3">
        <v>3809.663</v>
      </c>
      <c r="I293" s="3" t="str">
        <f t="shared" si="28"/>
        <v>A356</v>
      </c>
      <c r="J293" s="5">
        <v>0</v>
      </c>
      <c r="K293" s="5">
        <v>2077.511</v>
      </c>
      <c r="L293" s="5">
        <v>0</v>
      </c>
      <c r="M293" s="5">
        <v>0</v>
      </c>
      <c r="N293" s="5">
        <v>173478.476</v>
      </c>
      <c r="O293" s="5">
        <v>1992135.27</v>
      </c>
      <c r="P293" s="5">
        <v>210017.94899999999</v>
      </c>
      <c r="Q293" s="5">
        <v>0</v>
      </c>
      <c r="R293" s="5">
        <v>1252208.9099999999</v>
      </c>
      <c r="S293" s="5">
        <v>0</v>
      </c>
      <c r="T293" s="5">
        <f t="shared" si="29"/>
        <v>362991.81160000002</v>
      </c>
      <c r="U293" s="6">
        <f t="shared" si="30"/>
        <v>9.0234154672591309</v>
      </c>
      <c r="V293" s="6">
        <f t="shared" si="31"/>
        <v>19.205719524776963</v>
      </c>
      <c r="W293" s="6">
        <f t="shared" si="32"/>
        <v>10.182304057517833</v>
      </c>
      <c r="X293" s="4">
        <v>0.70429036337995399</v>
      </c>
      <c r="Y293" s="4">
        <v>0.29570963662004601</v>
      </c>
      <c r="Z293" s="6">
        <f t="shared" si="33"/>
        <v>791877.23166666657</v>
      </c>
      <c r="AA293" s="6">
        <f t="shared" si="34"/>
        <v>417402.97</v>
      </c>
    </row>
    <row r="294" spans="1:27" x14ac:dyDescent="0.35">
      <c r="A294" s="1">
        <v>357</v>
      </c>
      <c r="B294" s="1" t="s">
        <v>87</v>
      </c>
      <c r="C294" s="2">
        <v>1564.853475722861</v>
      </c>
      <c r="D294" s="3">
        <v>1295.75</v>
      </c>
      <c r="E294" s="3">
        <v>1.3149999999999999</v>
      </c>
      <c r="F294" s="3">
        <v>4</v>
      </c>
      <c r="G294" s="3">
        <v>182</v>
      </c>
      <c r="H294" s="3">
        <v>144.50899999999999</v>
      </c>
      <c r="I294" s="3" t="str">
        <f t="shared" si="28"/>
        <v>A357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6031.2849999999999</v>
      </c>
      <c r="P294" s="5">
        <v>0</v>
      </c>
      <c r="Q294" s="5">
        <v>6542.1450000000004</v>
      </c>
      <c r="R294" s="5">
        <v>7758.3950000000004</v>
      </c>
      <c r="S294" s="5">
        <v>11967.898999999999</v>
      </c>
      <c r="T294" s="5">
        <f t="shared" si="29"/>
        <v>3229.9724000000001</v>
      </c>
      <c r="U294" s="6">
        <f t="shared" si="30"/>
        <v>0</v>
      </c>
      <c r="V294" s="6">
        <f t="shared" si="31"/>
        <v>12.394539686310546</v>
      </c>
      <c r="W294" s="6">
        <f t="shared" si="32"/>
        <v>12.394539686310546</v>
      </c>
      <c r="X294" s="4">
        <v>0.24902297007353599</v>
      </c>
      <c r="Y294" s="4">
        <v>0.75097702992646398</v>
      </c>
      <c r="Z294" s="6">
        <f t="shared" si="33"/>
        <v>2010.4283333333333</v>
      </c>
      <c r="AA294" s="6">
        <f t="shared" si="34"/>
        <v>8756.1463333333322</v>
      </c>
    </row>
    <row r="295" spans="1:27" x14ac:dyDescent="0.35">
      <c r="A295" s="1">
        <v>358</v>
      </c>
      <c r="B295" s="1" t="s">
        <v>346</v>
      </c>
      <c r="C295" s="2">
        <v>1567.4553089838835</v>
      </c>
      <c r="D295" s="3">
        <v>1298</v>
      </c>
      <c r="E295" s="3">
        <v>1.3533299999999999</v>
      </c>
      <c r="F295" s="3">
        <v>3</v>
      </c>
      <c r="G295" s="3">
        <v>97</v>
      </c>
      <c r="H295" s="3">
        <v>653.971</v>
      </c>
      <c r="I295" s="3" t="str">
        <f t="shared" si="28"/>
        <v>A358</v>
      </c>
      <c r="J295" s="5">
        <v>0</v>
      </c>
      <c r="K295" s="5">
        <v>0</v>
      </c>
      <c r="L295" s="5">
        <v>0</v>
      </c>
      <c r="M295" s="5">
        <v>0</v>
      </c>
      <c r="N295" s="5">
        <v>25516.108</v>
      </c>
      <c r="O295" s="5">
        <v>0</v>
      </c>
      <c r="P295" s="5">
        <v>18748.519</v>
      </c>
      <c r="Q295" s="5">
        <v>621500.098</v>
      </c>
      <c r="R295" s="5">
        <v>0</v>
      </c>
      <c r="S295" s="5">
        <v>0</v>
      </c>
      <c r="T295" s="5">
        <f t="shared" si="29"/>
        <v>66576.472500000003</v>
      </c>
      <c r="U295" s="6">
        <f t="shared" si="30"/>
        <v>0</v>
      </c>
      <c r="V295" s="6">
        <f t="shared" si="31"/>
        <v>16.759703407987949</v>
      </c>
      <c r="W295" s="6">
        <f t="shared" si="32"/>
        <v>16.759703407987949</v>
      </c>
      <c r="X295" s="4">
        <v>8.7757859587793696E-2</v>
      </c>
      <c r="Y295" s="4">
        <v>0.91224214041220597</v>
      </c>
      <c r="Z295" s="6">
        <f t="shared" si="33"/>
        <v>14754.875666666667</v>
      </c>
      <c r="AA295" s="6">
        <f t="shared" si="34"/>
        <v>207166.69933333332</v>
      </c>
    </row>
    <row r="296" spans="1:27" x14ac:dyDescent="0.35">
      <c r="A296" s="1">
        <v>359</v>
      </c>
      <c r="B296" s="1" t="s">
        <v>208</v>
      </c>
      <c r="C296" s="2">
        <v>1567.6465307359495</v>
      </c>
      <c r="D296" s="3">
        <v>1298</v>
      </c>
      <c r="E296" s="3">
        <v>1.5216700000000001</v>
      </c>
      <c r="F296" s="3">
        <v>6</v>
      </c>
      <c r="G296" s="3">
        <v>106</v>
      </c>
      <c r="H296" s="3">
        <v>390.01799999999997</v>
      </c>
      <c r="I296" s="3" t="str">
        <f t="shared" si="28"/>
        <v>A359</v>
      </c>
      <c r="J296" s="5">
        <v>0</v>
      </c>
      <c r="K296" s="5">
        <v>0</v>
      </c>
      <c r="L296" s="5">
        <v>0</v>
      </c>
      <c r="M296" s="5">
        <v>0</v>
      </c>
      <c r="N296" s="5">
        <v>1682.376</v>
      </c>
      <c r="O296" s="5">
        <v>36613.561999999998</v>
      </c>
      <c r="P296" s="5">
        <v>2618.6999999999998</v>
      </c>
      <c r="Q296" s="5">
        <v>44073.336000000003</v>
      </c>
      <c r="R296" s="5">
        <v>20971.991999999998</v>
      </c>
      <c r="S296" s="5">
        <v>22803.043000000001</v>
      </c>
      <c r="T296" s="5">
        <f t="shared" si="29"/>
        <v>12876.300899999998</v>
      </c>
      <c r="U296" s="6">
        <f t="shared" si="30"/>
        <v>0</v>
      </c>
      <c r="V296" s="6">
        <f t="shared" si="31"/>
        <v>14.389463393706583</v>
      </c>
      <c r="W296" s="6">
        <f t="shared" si="32"/>
        <v>14.389463393706583</v>
      </c>
      <c r="X296" s="4">
        <v>0.108487686955069</v>
      </c>
      <c r="Y296" s="4">
        <v>0.89151231304493095</v>
      </c>
      <c r="Z296" s="6">
        <f t="shared" si="33"/>
        <v>13638.212666666665</v>
      </c>
      <c r="AA296" s="6">
        <f t="shared" si="34"/>
        <v>29282.790333333334</v>
      </c>
    </row>
    <row r="297" spans="1:27" x14ac:dyDescent="0.35">
      <c r="A297" s="1">
        <v>360</v>
      </c>
      <c r="B297" s="1" t="s">
        <v>29</v>
      </c>
      <c r="C297" s="2">
        <v>1567.7771479644025</v>
      </c>
      <c r="D297" s="3">
        <v>1298</v>
      </c>
      <c r="E297" s="3">
        <v>1.6366700000000001</v>
      </c>
      <c r="F297" s="3">
        <v>3</v>
      </c>
      <c r="G297" s="3">
        <v>127</v>
      </c>
      <c r="H297" s="3">
        <v>60.216999999999999</v>
      </c>
      <c r="I297" s="3" t="str">
        <f t="shared" si="28"/>
        <v>A36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6476.6890000000003</v>
      </c>
      <c r="R297" s="5">
        <v>2240.2179999999998</v>
      </c>
      <c r="S297" s="5">
        <v>3111.777</v>
      </c>
      <c r="T297" s="5">
        <f t="shared" si="29"/>
        <v>1182.8683999999998</v>
      </c>
      <c r="U297" s="6">
        <f t="shared" si="30"/>
        <v>0</v>
      </c>
      <c r="V297" s="6">
        <f t="shared" si="31"/>
        <v>10.945771063758507</v>
      </c>
      <c r="W297" s="6">
        <f t="shared" si="32"/>
        <v>10.945771063758507</v>
      </c>
      <c r="X297" s="4">
        <v>0.52128042835759503</v>
      </c>
      <c r="Y297" s="4">
        <v>0.47871957164240497</v>
      </c>
      <c r="Z297" s="6">
        <f t="shared" si="33"/>
        <v>0</v>
      </c>
      <c r="AA297" s="6">
        <f t="shared" si="34"/>
        <v>3942.8946666666666</v>
      </c>
    </row>
    <row r="298" spans="1:27" x14ac:dyDescent="0.35">
      <c r="A298" s="1">
        <v>361</v>
      </c>
      <c r="B298" s="1" t="s">
        <v>226</v>
      </c>
      <c r="C298" s="2">
        <v>1570.9727128723916</v>
      </c>
      <c r="D298" s="3">
        <v>1301</v>
      </c>
      <c r="E298" s="3">
        <v>1.45333</v>
      </c>
      <c r="F298" s="3">
        <v>3</v>
      </c>
      <c r="G298" s="3">
        <v>82</v>
      </c>
      <c r="H298" s="3">
        <v>373.71699999999998</v>
      </c>
      <c r="I298" s="3" t="str">
        <f t="shared" si="28"/>
        <v>A361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31907.768</v>
      </c>
      <c r="P298" s="5">
        <v>0</v>
      </c>
      <c r="Q298" s="5">
        <v>76457.422999999995</v>
      </c>
      <c r="R298" s="5">
        <v>25271.271000000001</v>
      </c>
      <c r="S298" s="5">
        <v>0</v>
      </c>
      <c r="T298" s="5">
        <f t="shared" si="29"/>
        <v>13363.646199999999</v>
      </c>
      <c r="U298" s="6">
        <f t="shared" si="30"/>
        <v>0</v>
      </c>
      <c r="V298" s="6">
        <f t="shared" si="31"/>
        <v>14.443056439490352</v>
      </c>
      <c r="W298" s="6">
        <f t="shared" si="32"/>
        <v>14.443056439490352</v>
      </c>
      <c r="X298" s="4">
        <v>0.106874565804364</v>
      </c>
      <c r="Y298" s="4">
        <v>0.89312543419563595</v>
      </c>
      <c r="Z298" s="6">
        <f t="shared" si="33"/>
        <v>10635.922666666667</v>
      </c>
      <c r="AA298" s="6">
        <f t="shared" si="34"/>
        <v>33909.564666666665</v>
      </c>
    </row>
    <row r="299" spans="1:27" x14ac:dyDescent="0.35">
      <c r="A299" s="1">
        <v>362</v>
      </c>
      <c r="B299" s="1" t="s">
        <v>373</v>
      </c>
      <c r="C299" s="2">
        <v>1571.0256028295278</v>
      </c>
      <c r="D299" s="3">
        <v>1301</v>
      </c>
      <c r="E299" s="3">
        <v>1.5</v>
      </c>
      <c r="F299" s="3">
        <v>6</v>
      </c>
      <c r="G299" s="3">
        <v>91</v>
      </c>
      <c r="H299" s="3">
        <v>1819.4680000000001</v>
      </c>
      <c r="I299" s="3" t="str">
        <f t="shared" si="28"/>
        <v>A362</v>
      </c>
      <c r="J299" s="5">
        <v>0</v>
      </c>
      <c r="K299" s="5">
        <v>0</v>
      </c>
      <c r="L299" s="5">
        <v>0</v>
      </c>
      <c r="M299" s="5">
        <v>0</v>
      </c>
      <c r="N299" s="5">
        <v>16843.309000000001</v>
      </c>
      <c r="O299" s="5">
        <v>235554.87100000001</v>
      </c>
      <c r="P299" s="5">
        <v>35367.336000000003</v>
      </c>
      <c r="Q299" s="5">
        <v>320963.80699999997</v>
      </c>
      <c r="R299" s="5">
        <v>246158.47200000001</v>
      </c>
      <c r="S299" s="5">
        <v>188057.345</v>
      </c>
      <c r="T299" s="5">
        <f t="shared" si="29"/>
        <v>104294.514</v>
      </c>
      <c r="U299" s="6">
        <f t="shared" si="30"/>
        <v>0</v>
      </c>
      <c r="V299" s="6">
        <f t="shared" si="31"/>
        <v>17.40727764090861</v>
      </c>
      <c r="W299" s="6">
        <f t="shared" si="32"/>
        <v>17.40727764090861</v>
      </c>
      <c r="X299" s="4">
        <v>9.7530858598963599E-2</v>
      </c>
      <c r="Y299" s="4">
        <v>0.90246914140103596</v>
      </c>
      <c r="Z299" s="6">
        <f t="shared" si="33"/>
        <v>95921.838666666663</v>
      </c>
      <c r="AA299" s="6">
        <f t="shared" si="34"/>
        <v>251726.54133333333</v>
      </c>
    </row>
    <row r="300" spans="1:27" x14ac:dyDescent="0.35">
      <c r="A300" s="1">
        <v>363</v>
      </c>
      <c r="B300" s="1" t="s">
        <v>240</v>
      </c>
      <c r="C300" s="2">
        <v>1571.1247593090886</v>
      </c>
      <c r="D300" s="3">
        <v>1301</v>
      </c>
      <c r="E300" s="3">
        <v>1.5874999999999999</v>
      </c>
      <c r="F300" s="3">
        <v>4</v>
      </c>
      <c r="G300" s="3">
        <v>135</v>
      </c>
      <c r="H300" s="3">
        <v>338.08300000000003</v>
      </c>
      <c r="I300" s="3" t="str">
        <f t="shared" si="28"/>
        <v>A363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19964.651000000002</v>
      </c>
      <c r="P300" s="5">
        <v>0</v>
      </c>
      <c r="Q300" s="5">
        <v>71483.240000000005</v>
      </c>
      <c r="R300" s="5">
        <v>19425.868999999999</v>
      </c>
      <c r="S300" s="5">
        <v>22961.267</v>
      </c>
      <c r="T300" s="5">
        <f t="shared" si="29"/>
        <v>13383.502700000001</v>
      </c>
      <c r="U300" s="6">
        <f t="shared" si="30"/>
        <v>0</v>
      </c>
      <c r="V300" s="6">
        <f t="shared" si="31"/>
        <v>14.445198394453532</v>
      </c>
      <c r="W300" s="6">
        <f t="shared" si="32"/>
        <v>14.445198394453532</v>
      </c>
      <c r="X300" s="4">
        <v>0.106811653259913</v>
      </c>
      <c r="Y300" s="4">
        <v>0.89318834674008696</v>
      </c>
      <c r="Z300" s="6">
        <f t="shared" si="33"/>
        <v>6654.8836666666675</v>
      </c>
      <c r="AA300" s="6">
        <f t="shared" si="34"/>
        <v>37956.791999999994</v>
      </c>
    </row>
    <row r="301" spans="1:27" x14ac:dyDescent="0.35">
      <c r="A301" s="1">
        <v>365</v>
      </c>
      <c r="B301" s="1" t="s">
        <v>361</v>
      </c>
      <c r="C301" s="2">
        <v>1574.2461971966525</v>
      </c>
      <c r="D301" s="3">
        <v>1304</v>
      </c>
      <c r="E301" s="3">
        <v>1.345</v>
      </c>
      <c r="F301" s="3">
        <v>4</v>
      </c>
      <c r="G301" s="3">
        <v>83</v>
      </c>
      <c r="H301" s="3">
        <v>1036.0219999999999</v>
      </c>
      <c r="I301" s="3" t="str">
        <f t="shared" si="28"/>
        <v>A365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1343870.66</v>
      </c>
      <c r="P301" s="5">
        <v>3438.4789999999998</v>
      </c>
      <c r="Q301" s="5">
        <v>532729.48300000001</v>
      </c>
      <c r="R301" s="5">
        <v>251888.845</v>
      </c>
      <c r="S301" s="5">
        <v>0</v>
      </c>
      <c r="T301" s="5">
        <f t="shared" si="29"/>
        <v>213192.74670000002</v>
      </c>
      <c r="U301" s="6">
        <f t="shared" si="30"/>
        <v>0</v>
      </c>
      <c r="V301" s="6">
        <f t="shared" si="31"/>
        <v>18.438768484032703</v>
      </c>
      <c r="W301" s="6">
        <f t="shared" si="32"/>
        <v>18.438768484032703</v>
      </c>
      <c r="X301" s="4">
        <v>0.13243543365888799</v>
      </c>
      <c r="Y301" s="4">
        <v>0.86756456634111101</v>
      </c>
      <c r="Z301" s="6">
        <f t="shared" si="33"/>
        <v>449103.0463333333</v>
      </c>
      <c r="AA301" s="6">
        <f t="shared" si="34"/>
        <v>261539.44266666667</v>
      </c>
    </row>
    <row r="302" spans="1:27" x14ac:dyDescent="0.35">
      <c r="A302" s="1">
        <v>366</v>
      </c>
      <c r="B302" s="1" t="s">
        <v>196</v>
      </c>
      <c r="C302" s="2">
        <v>1572.653758563562</v>
      </c>
      <c r="D302" s="3">
        <v>1302.5</v>
      </c>
      <c r="E302" s="3">
        <v>1.4375</v>
      </c>
      <c r="F302" s="3">
        <v>4</v>
      </c>
      <c r="G302" s="3">
        <v>71</v>
      </c>
      <c r="H302" s="3">
        <v>381.69099999999997</v>
      </c>
      <c r="I302" s="3" t="str">
        <f t="shared" si="28"/>
        <v>A366</v>
      </c>
      <c r="J302" s="5">
        <v>0</v>
      </c>
      <c r="K302" s="5">
        <v>0</v>
      </c>
      <c r="L302" s="5">
        <v>0</v>
      </c>
      <c r="M302" s="5">
        <v>0</v>
      </c>
      <c r="N302" s="5">
        <v>16452.310000000001</v>
      </c>
      <c r="O302" s="5">
        <v>62164.964</v>
      </c>
      <c r="P302" s="5">
        <v>26930.241999999998</v>
      </c>
      <c r="Q302" s="5">
        <v>77795.047000000006</v>
      </c>
      <c r="R302" s="5">
        <v>0</v>
      </c>
      <c r="S302" s="5">
        <v>0</v>
      </c>
      <c r="T302" s="5">
        <f t="shared" si="29"/>
        <v>18334.256300000001</v>
      </c>
      <c r="U302" s="6">
        <f t="shared" si="30"/>
        <v>0</v>
      </c>
      <c r="V302" s="6">
        <f t="shared" si="31"/>
        <v>14.899266932642805</v>
      </c>
      <c r="W302" s="6">
        <f t="shared" si="32"/>
        <v>14.899266932642805</v>
      </c>
      <c r="X302" s="4">
        <v>9.5827104566411206E-2</v>
      </c>
      <c r="Y302" s="4">
        <v>0.90417289543358903</v>
      </c>
      <c r="Z302" s="6">
        <f t="shared" si="33"/>
        <v>35182.505333333334</v>
      </c>
      <c r="AA302" s="6">
        <f t="shared" si="34"/>
        <v>25931.682333333334</v>
      </c>
    </row>
    <row r="303" spans="1:27" x14ac:dyDescent="0.35">
      <c r="A303" s="1">
        <v>367</v>
      </c>
      <c r="B303" s="1" t="s">
        <v>105</v>
      </c>
      <c r="C303" s="2">
        <v>1574.4666838116714</v>
      </c>
      <c r="D303" s="3">
        <v>1304</v>
      </c>
      <c r="E303" s="3">
        <v>1.54</v>
      </c>
      <c r="F303" s="3">
        <v>5</v>
      </c>
      <c r="G303" s="3">
        <v>206</v>
      </c>
      <c r="H303" s="3">
        <v>108.532</v>
      </c>
      <c r="I303" s="3" t="str">
        <f t="shared" si="28"/>
        <v>A367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3824.4830000000002</v>
      </c>
      <c r="P303" s="5">
        <v>326.02300000000002</v>
      </c>
      <c r="Q303" s="5">
        <v>19261.936000000002</v>
      </c>
      <c r="R303" s="5">
        <v>6491.4229999999998</v>
      </c>
      <c r="S303" s="5">
        <v>4432.9799999999996</v>
      </c>
      <c r="T303" s="5">
        <f t="shared" si="29"/>
        <v>3433.6845000000003</v>
      </c>
      <c r="U303" s="6">
        <f t="shared" si="30"/>
        <v>0</v>
      </c>
      <c r="V303" s="6">
        <f t="shared" si="31"/>
        <v>12.482759437602741</v>
      </c>
      <c r="W303" s="6">
        <f t="shared" si="32"/>
        <v>12.482759437602741</v>
      </c>
      <c r="X303" s="4">
        <v>0.23799505231412901</v>
      </c>
      <c r="Y303" s="4">
        <v>0.76200494768587101</v>
      </c>
      <c r="Z303" s="6">
        <f t="shared" si="33"/>
        <v>1383.5020000000002</v>
      </c>
      <c r="AA303" s="6">
        <f t="shared" si="34"/>
        <v>10062.112999999999</v>
      </c>
    </row>
    <row r="304" spans="1:27" x14ac:dyDescent="0.35">
      <c r="A304" s="1">
        <v>368</v>
      </c>
      <c r="B304" s="1" t="s">
        <v>129</v>
      </c>
      <c r="C304" s="2">
        <v>1574.6475713108032</v>
      </c>
      <c r="D304" s="3">
        <v>1304</v>
      </c>
      <c r="E304" s="3">
        <v>1.7</v>
      </c>
      <c r="F304" s="3">
        <v>4</v>
      </c>
      <c r="G304" s="3">
        <v>145</v>
      </c>
      <c r="H304" s="3">
        <v>185.11600000000001</v>
      </c>
      <c r="I304" s="3" t="str">
        <f t="shared" si="28"/>
        <v>A368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11328.725</v>
      </c>
      <c r="P304" s="5">
        <v>0</v>
      </c>
      <c r="Q304" s="5">
        <v>20301.848000000002</v>
      </c>
      <c r="R304" s="5">
        <v>8995.3960000000006</v>
      </c>
      <c r="S304" s="5">
        <v>9435.2260000000006</v>
      </c>
      <c r="T304" s="5">
        <f t="shared" si="29"/>
        <v>5006.1195000000007</v>
      </c>
      <c r="U304" s="6">
        <f t="shared" si="30"/>
        <v>0</v>
      </c>
      <c r="V304" s="6">
        <f t="shared" si="31"/>
        <v>13.026615509945051</v>
      </c>
      <c r="W304" s="6">
        <f t="shared" si="32"/>
        <v>13.026615509945051</v>
      </c>
      <c r="X304" s="4">
        <v>0.18226941128287499</v>
      </c>
      <c r="Y304" s="4">
        <v>0.81773058871712501</v>
      </c>
      <c r="Z304" s="6">
        <f t="shared" si="33"/>
        <v>3776.2416666666668</v>
      </c>
      <c r="AA304" s="6">
        <f t="shared" si="34"/>
        <v>12910.823333333334</v>
      </c>
    </row>
    <row r="305" spans="1:27" x14ac:dyDescent="0.35">
      <c r="A305" s="1">
        <v>369</v>
      </c>
      <c r="B305" s="1" t="s">
        <v>90</v>
      </c>
      <c r="C305" s="2">
        <v>1574.8256107949783</v>
      </c>
      <c r="D305" s="3">
        <v>1304</v>
      </c>
      <c r="E305" s="3">
        <v>1.8574999999999999</v>
      </c>
      <c r="F305" s="3">
        <v>4</v>
      </c>
      <c r="G305" s="3">
        <v>155</v>
      </c>
      <c r="H305" s="3">
        <v>277.38900000000001</v>
      </c>
      <c r="I305" s="3" t="str">
        <f t="shared" si="28"/>
        <v>A369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16253.304</v>
      </c>
      <c r="P305" s="5">
        <v>0</v>
      </c>
      <c r="Q305" s="5">
        <v>22815.3</v>
      </c>
      <c r="R305" s="5">
        <v>17403.859</v>
      </c>
      <c r="S305" s="5">
        <v>17577.364000000001</v>
      </c>
      <c r="T305" s="5">
        <f t="shared" si="29"/>
        <v>7404.9827000000005</v>
      </c>
      <c r="U305" s="6">
        <f t="shared" si="30"/>
        <v>0</v>
      </c>
      <c r="V305" s="6">
        <f t="shared" si="31"/>
        <v>13.591363135655897</v>
      </c>
      <c r="W305" s="6">
        <f t="shared" si="32"/>
        <v>13.591363135655897</v>
      </c>
      <c r="X305" s="4">
        <v>0.142644927825444</v>
      </c>
      <c r="Y305" s="4">
        <v>0.85735507217455598</v>
      </c>
      <c r="Z305" s="6">
        <f t="shared" si="33"/>
        <v>5417.768</v>
      </c>
      <c r="AA305" s="6">
        <f t="shared" si="34"/>
        <v>19265.507666666668</v>
      </c>
    </row>
    <row r="306" spans="1:27" x14ac:dyDescent="0.35">
      <c r="A306" s="1">
        <v>370</v>
      </c>
      <c r="B306" s="1" t="s">
        <v>293</v>
      </c>
      <c r="C306" s="2">
        <v>1578.7229642142593</v>
      </c>
      <c r="D306" s="3">
        <v>1308</v>
      </c>
      <c r="E306" s="3">
        <v>1.31</v>
      </c>
      <c r="F306" s="3">
        <v>3</v>
      </c>
      <c r="G306" s="3">
        <v>70</v>
      </c>
      <c r="H306" s="3">
        <v>667.96600000000001</v>
      </c>
      <c r="I306" s="3" t="str">
        <f t="shared" si="28"/>
        <v>A37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96516.884999999995</v>
      </c>
      <c r="P306" s="5">
        <v>0</v>
      </c>
      <c r="Q306" s="5">
        <v>108869.572</v>
      </c>
      <c r="R306" s="5">
        <v>0</v>
      </c>
      <c r="S306" s="5">
        <v>88492.721999999994</v>
      </c>
      <c r="T306" s="5">
        <f t="shared" si="29"/>
        <v>29387.9179</v>
      </c>
      <c r="U306" s="6">
        <f t="shared" si="30"/>
        <v>0</v>
      </c>
      <c r="V306" s="6">
        <f t="shared" si="31"/>
        <v>15.579930577610119</v>
      </c>
      <c r="W306" s="6">
        <f t="shared" si="32"/>
        <v>15.579930577610119</v>
      </c>
      <c r="X306" s="4">
        <v>8.6739854793263002E-2</v>
      </c>
      <c r="Y306" s="4">
        <v>0.91326014520673704</v>
      </c>
      <c r="Z306" s="6">
        <f t="shared" si="33"/>
        <v>32172.294999999998</v>
      </c>
      <c r="AA306" s="6">
        <f t="shared" si="34"/>
        <v>65787.431333333327</v>
      </c>
    </row>
    <row r="307" spans="1:27" x14ac:dyDescent="0.35">
      <c r="A307" s="1">
        <v>371</v>
      </c>
      <c r="B307" s="1" t="s">
        <v>228</v>
      </c>
      <c r="C307" s="2">
        <v>1577.8320804892051</v>
      </c>
      <c r="D307" s="3">
        <v>1307</v>
      </c>
      <c r="E307" s="3">
        <v>1.52</v>
      </c>
      <c r="F307" s="3">
        <v>5</v>
      </c>
      <c r="G307" s="3">
        <v>105</v>
      </c>
      <c r="H307" s="3">
        <v>325.11599999999999</v>
      </c>
      <c r="I307" s="3" t="str">
        <f t="shared" si="28"/>
        <v>A371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49192.373</v>
      </c>
      <c r="P307" s="5">
        <v>3434.8229999999999</v>
      </c>
      <c r="Q307" s="5">
        <v>33754.233</v>
      </c>
      <c r="R307" s="5">
        <v>35260.262000000002</v>
      </c>
      <c r="S307" s="5">
        <v>34773.995000000003</v>
      </c>
      <c r="T307" s="5">
        <f t="shared" si="29"/>
        <v>15641.568600000002</v>
      </c>
      <c r="U307" s="6">
        <f t="shared" si="30"/>
        <v>0</v>
      </c>
      <c r="V307" s="6">
        <f t="shared" si="31"/>
        <v>14.670118512676916</v>
      </c>
      <c r="W307" s="6">
        <f t="shared" si="32"/>
        <v>14.670118512676916</v>
      </c>
      <c r="X307" s="4">
        <v>0.100805845430167</v>
      </c>
      <c r="Y307" s="4">
        <v>0.89919415456983298</v>
      </c>
      <c r="Z307" s="6">
        <f t="shared" si="33"/>
        <v>17542.398666666664</v>
      </c>
      <c r="AA307" s="6">
        <f t="shared" si="34"/>
        <v>34596.16333333333</v>
      </c>
    </row>
    <row r="308" spans="1:27" x14ac:dyDescent="0.35">
      <c r="A308" s="1">
        <v>372</v>
      </c>
      <c r="B308" s="1" t="s">
        <v>346</v>
      </c>
      <c r="C308" s="2">
        <v>1580.1849903869734</v>
      </c>
      <c r="D308" s="3">
        <v>1309.25</v>
      </c>
      <c r="E308" s="3">
        <v>1.3574999999999999</v>
      </c>
      <c r="F308" s="3">
        <v>4</v>
      </c>
      <c r="G308" s="3">
        <v>55</v>
      </c>
      <c r="H308" s="3">
        <v>1149.509</v>
      </c>
      <c r="I308" s="3" t="str">
        <f t="shared" si="28"/>
        <v>A372</v>
      </c>
      <c r="J308" s="5">
        <v>0</v>
      </c>
      <c r="K308" s="5">
        <v>0</v>
      </c>
      <c r="L308" s="5">
        <v>0</v>
      </c>
      <c r="M308" s="5">
        <v>0</v>
      </c>
      <c r="N308" s="5">
        <v>118080.30100000001</v>
      </c>
      <c r="O308" s="5">
        <v>0</v>
      </c>
      <c r="P308" s="5">
        <v>71342.566000000006</v>
      </c>
      <c r="Q308" s="5">
        <v>776519.64099999995</v>
      </c>
      <c r="R308" s="5">
        <v>0</v>
      </c>
      <c r="S308" s="5">
        <v>964175.98300000001</v>
      </c>
      <c r="T308" s="5">
        <f t="shared" si="29"/>
        <v>193011.84909999999</v>
      </c>
      <c r="U308" s="6">
        <f t="shared" si="30"/>
        <v>0</v>
      </c>
      <c r="V308" s="6">
        <f t="shared" si="31"/>
        <v>18.295299971410429</v>
      </c>
      <c r="W308" s="6">
        <f t="shared" si="32"/>
        <v>18.295299971410429</v>
      </c>
      <c r="X308" s="4">
        <v>0.125713296095215</v>
      </c>
      <c r="Y308" s="4">
        <v>0.87428670390478502</v>
      </c>
      <c r="Z308" s="6">
        <f t="shared" si="33"/>
        <v>63140.955666666676</v>
      </c>
      <c r="AA308" s="6">
        <f t="shared" si="34"/>
        <v>580231.87466666661</v>
      </c>
    </row>
    <row r="309" spans="1:27" x14ac:dyDescent="0.35">
      <c r="A309" s="1">
        <v>373</v>
      </c>
      <c r="B309" s="1" t="s">
        <v>268</v>
      </c>
      <c r="C309" s="2">
        <v>1581.8964526970576</v>
      </c>
      <c r="D309" s="3">
        <v>1310.5999999999999</v>
      </c>
      <c r="E309" s="3">
        <v>1.528</v>
      </c>
      <c r="F309" s="3">
        <v>5</v>
      </c>
      <c r="G309" s="3">
        <v>92</v>
      </c>
      <c r="H309" s="3">
        <v>419.86399999999998</v>
      </c>
      <c r="I309" s="3" t="str">
        <f t="shared" si="28"/>
        <v>A373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56454.353999999999</v>
      </c>
      <c r="P309" s="5">
        <v>2762.6309999999999</v>
      </c>
      <c r="Q309" s="5">
        <v>70038.997000000003</v>
      </c>
      <c r="R309" s="5">
        <v>35795.169000000002</v>
      </c>
      <c r="S309" s="5">
        <v>39896.705000000002</v>
      </c>
      <c r="T309" s="5">
        <f t="shared" si="29"/>
        <v>20494.785600000003</v>
      </c>
      <c r="U309" s="6">
        <f t="shared" si="30"/>
        <v>0</v>
      </c>
      <c r="V309" s="6">
        <f t="shared" si="31"/>
        <v>15.059977106795182</v>
      </c>
      <c r="W309" s="6">
        <f t="shared" si="32"/>
        <v>15.059977106795182</v>
      </c>
      <c r="X309" s="4">
        <v>9.2954606832977807E-2</v>
      </c>
      <c r="Y309" s="4">
        <v>0.90704539316702204</v>
      </c>
      <c r="Z309" s="6">
        <f t="shared" si="33"/>
        <v>19738.994999999999</v>
      </c>
      <c r="AA309" s="6">
        <f t="shared" si="34"/>
        <v>48576.956999999995</v>
      </c>
    </row>
    <row r="310" spans="1:27" x14ac:dyDescent="0.35">
      <c r="A310" s="1">
        <v>374</v>
      </c>
      <c r="B310" s="1" t="s">
        <v>140</v>
      </c>
      <c r="C310" s="2">
        <v>1579.6302106840149</v>
      </c>
      <c r="D310" s="3">
        <v>1308.5</v>
      </c>
      <c r="E310" s="3">
        <v>1.615</v>
      </c>
      <c r="F310" s="3">
        <v>4</v>
      </c>
      <c r="G310" s="3">
        <v>94</v>
      </c>
      <c r="H310" s="3">
        <v>125.831</v>
      </c>
      <c r="I310" s="3" t="str">
        <f t="shared" si="28"/>
        <v>A374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1187.3679999999999</v>
      </c>
      <c r="P310" s="5">
        <v>0</v>
      </c>
      <c r="Q310" s="5">
        <v>14397.427</v>
      </c>
      <c r="R310" s="5">
        <v>15253.743</v>
      </c>
      <c r="S310" s="5">
        <v>13625.647000000001</v>
      </c>
      <c r="T310" s="5">
        <f t="shared" si="29"/>
        <v>4446.4184999999998</v>
      </c>
      <c r="U310" s="6">
        <f t="shared" si="30"/>
        <v>0</v>
      </c>
      <c r="V310" s="6">
        <f t="shared" si="31"/>
        <v>12.855588285272322</v>
      </c>
      <c r="W310" s="6">
        <f t="shared" si="32"/>
        <v>12.855588285272322</v>
      </c>
      <c r="X310" s="4">
        <v>0.19768079791847501</v>
      </c>
      <c r="Y310" s="4">
        <v>0.80231920208152496</v>
      </c>
      <c r="Z310" s="6">
        <f t="shared" si="33"/>
        <v>395.78933333333333</v>
      </c>
      <c r="AA310" s="6">
        <f t="shared" si="34"/>
        <v>14425.605666666665</v>
      </c>
    </row>
    <row r="311" spans="1:27" x14ac:dyDescent="0.35">
      <c r="A311" s="1">
        <v>375</v>
      </c>
      <c r="B311" s="1" t="s">
        <v>90</v>
      </c>
      <c r="C311" s="2">
        <v>1581.5639956408359</v>
      </c>
      <c r="D311" s="3">
        <v>1310</v>
      </c>
      <c r="E311" s="3">
        <v>1.8325</v>
      </c>
      <c r="F311" s="3">
        <v>4</v>
      </c>
      <c r="G311" s="3">
        <v>155</v>
      </c>
      <c r="H311" s="3">
        <v>155.41499999999999</v>
      </c>
      <c r="I311" s="3" t="str">
        <f t="shared" si="28"/>
        <v>A375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7320.4949999999999</v>
      </c>
      <c r="P311" s="5">
        <v>0</v>
      </c>
      <c r="Q311" s="5">
        <v>13269.127</v>
      </c>
      <c r="R311" s="5">
        <v>6602.9949999999999</v>
      </c>
      <c r="S311" s="5">
        <v>6875.7340000000004</v>
      </c>
      <c r="T311" s="5">
        <f t="shared" si="29"/>
        <v>3406.8350999999993</v>
      </c>
      <c r="U311" s="6">
        <f t="shared" si="30"/>
        <v>0</v>
      </c>
      <c r="V311" s="6">
        <f t="shared" si="31"/>
        <v>12.471436057707692</v>
      </c>
      <c r="W311" s="6">
        <f t="shared" si="32"/>
        <v>12.471436057707692</v>
      </c>
      <c r="X311" s="4">
        <v>0.23937648838525999</v>
      </c>
      <c r="Y311" s="4">
        <v>0.76062351161473996</v>
      </c>
      <c r="Z311" s="6">
        <f t="shared" si="33"/>
        <v>2440.165</v>
      </c>
      <c r="AA311" s="6">
        <f t="shared" si="34"/>
        <v>8915.9519999999993</v>
      </c>
    </row>
    <row r="312" spans="1:27" x14ac:dyDescent="0.35">
      <c r="A312" s="1">
        <v>376</v>
      </c>
      <c r="B312" s="1" t="s">
        <v>26</v>
      </c>
      <c r="C312" s="2">
        <v>1583.2067966452523</v>
      </c>
      <c r="D312" s="3">
        <v>1312</v>
      </c>
      <c r="E312" s="3">
        <v>1.2933300000000001</v>
      </c>
      <c r="F312" s="3">
        <v>3</v>
      </c>
      <c r="G312" s="3">
        <v>71</v>
      </c>
      <c r="H312" s="3">
        <v>2703.2730000000001</v>
      </c>
      <c r="I312" s="3" t="str">
        <f t="shared" si="28"/>
        <v>A376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403823.54200000002</v>
      </c>
      <c r="P312" s="5">
        <v>0</v>
      </c>
      <c r="Q312" s="5">
        <v>197806.391</v>
      </c>
      <c r="R312" s="5">
        <v>381251.228</v>
      </c>
      <c r="S312" s="5">
        <v>0</v>
      </c>
      <c r="T312" s="5">
        <f t="shared" si="29"/>
        <v>98288.116099999999</v>
      </c>
      <c r="U312" s="6">
        <f t="shared" si="30"/>
        <v>0</v>
      </c>
      <c r="V312" s="6">
        <f t="shared" si="31"/>
        <v>17.321703773180868</v>
      </c>
      <c r="W312" s="6">
        <f t="shared" si="32"/>
        <v>17.321703773180868</v>
      </c>
      <c r="X312" s="4">
        <v>9.5800086568231996E-2</v>
      </c>
      <c r="Y312" s="4">
        <v>0.90419991343176798</v>
      </c>
      <c r="Z312" s="6">
        <f t="shared" si="33"/>
        <v>134607.84733333334</v>
      </c>
      <c r="AA312" s="6">
        <f t="shared" si="34"/>
        <v>193019.20633333331</v>
      </c>
    </row>
    <row r="313" spans="1:27" x14ac:dyDescent="0.35">
      <c r="A313" s="1">
        <v>377</v>
      </c>
      <c r="B313" s="1" t="s">
        <v>174</v>
      </c>
      <c r="C313" s="2">
        <v>1584.6073159053003</v>
      </c>
      <c r="D313" s="3">
        <v>1313</v>
      </c>
      <c r="E313" s="3">
        <v>1.54</v>
      </c>
      <c r="F313" s="3">
        <v>3</v>
      </c>
      <c r="G313" s="3">
        <v>105</v>
      </c>
      <c r="H313" s="3">
        <v>336.39</v>
      </c>
      <c r="I313" s="3" t="str">
        <f t="shared" si="28"/>
        <v>A377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53480.767999999996</v>
      </c>
      <c r="P313" s="5">
        <v>0</v>
      </c>
      <c r="Q313" s="5">
        <v>0</v>
      </c>
      <c r="R313" s="5">
        <v>32544.920999999998</v>
      </c>
      <c r="S313" s="5">
        <v>25444.267</v>
      </c>
      <c r="T313" s="5">
        <f t="shared" si="29"/>
        <v>11146.9956</v>
      </c>
      <c r="U313" s="6">
        <f t="shared" si="30"/>
        <v>0</v>
      </c>
      <c r="V313" s="6">
        <f t="shared" si="31"/>
        <v>14.181410545742851</v>
      </c>
      <c r="W313" s="6">
        <f t="shared" si="32"/>
        <v>14.181410545742851</v>
      </c>
      <c r="X313" s="4">
        <v>0.115465757911101</v>
      </c>
      <c r="Y313" s="4">
        <v>0.88453424208889897</v>
      </c>
      <c r="Z313" s="6">
        <f t="shared" si="33"/>
        <v>17826.922666666665</v>
      </c>
      <c r="AA313" s="6">
        <f t="shared" si="34"/>
        <v>19329.729333333333</v>
      </c>
    </row>
    <row r="314" spans="1:27" x14ac:dyDescent="0.35">
      <c r="A314" s="1">
        <v>378</v>
      </c>
      <c r="B314" s="1" t="s">
        <v>361</v>
      </c>
      <c r="C314" s="2">
        <v>1587.7592281111054</v>
      </c>
      <c r="D314" s="3">
        <v>1316</v>
      </c>
      <c r="E314" s="3">
        <v>1.35</v>
      </c>
      <c r="F314" s="3">
        <v>8</v>
      </c>
      <c r="G314" s="3">
        <v>70</v>
      </c>
      <c r="H314" s="3">
        <v>861.45799999999997</v>
      </c>
      <c r="I314" s="3" t="str">
        <f t="shared" si="28"/>
        <v>A378</v>
      </c>
      <c r="J314" s="5">
        <v>0</v>
      </c>
      <c r="K314" s="5">
        <v>746.79899999999998</v>
      </c>
      <c r="L314" s="5">
        <v>0</v>
      </c>
      <c r="M314" s="5">
        <v>459.91800000000001</v>
      </c>
      <c r="N314" s="5">
        <v>20346.8</v>
      </c>
      <c r="O314" s="5">
        <v>192752.59299999999</v>
      </c>
      <c r="P314" s="5">
        <v>17140.437999999998</v>
      </c>
      <c r="Q314" s="5">
        <v>202639.709</v>
      </c>
      <c r="R314" s="5">
        <v>253371.247</v>
      </c>
      <c r="S314" s="5">
        <v>141547.07199999999</v>
      </c>
      <c r="T314" s="5">
        <f t="shared" si="29"/>
        <v>82900.457599999994</v>
      </c>
      <c r="U314" s="6">
        <f t="shared" si="30"/>
        <v>8.2416459652104024</v>
      </c>
      <c r="V314" s="6">
        <f t="shared" si="31"/>
        <v>17.073966947757629</v>
      </c>
      <c r="W314" s="6">
        <f t="shared" si="32"/>
        <v>8.8323209825472269</v>
      </c>
      <c r="X314" s="4">
        <v>0.92520853208791198</v>
      </c>
      <c r="Y314" s="4">
        <v>7.4791467912088294E-2</v>
      </c>
      <c r="Z314" s="6">
        <f t="shared" si="33"/>
        <v>76746.61033333333</v>
      </c>
      <c r="AA314" s="6">
        <f t="shared" si="34"/>
        <v>199186.00933333332</v>
      </c>
    </row>
    <row r="315" spans="1:27" x14ac:dyDescent="0.35">
      <c r="A315" s="1">
        <v>379</v>
      </c>
      <c r="B315" s="1" t="s">
        <v>42</v>
      </c>
      <c r="C315" s="2">
        <v>1587.936623082255</v>
      </c>
      <c r="D315" s="3">
        <v>1316</v>
      </c>
      <c r="E315" s="3">
        <v>1.5083299999999999</v>
      </c>
      <c r="F315" s="3">
        <v>6</v>
      </c>
      <c r="G315" s="3">
        <v>123</v>
      </c>
      <c r="H315" s="3">
        <v>560.49599999999998</v>
      </c>
      <c r="I315" s="3" t="str">
        <f t="shared" si="28"/>
        <v>A379</v>
      </c>
      <c r="J315" s="5">
        <v>0</v>
      </c>
      <c r="K315" s="5">
        <v>0</v>
      </c>
      <c r="L315" s="5">
        <v>0</v>
      </c>
      <c r="M315" s="5">
        <v>0</v>
      </c>
      <c r="N315" s="5">
        <v>1450.3330000000001</v>
      </c>
      <c r="O315" s="5">
        <v>24513.457999999999</v>
      </c>
      <c r="P315" s="5">
        <v>2352.31</v>
      </c>
      <c r="Q315" s="5">
        <v>55439.883000000002</v>
      </c>
      <c r="R315" s="5">
        <v>35709.228000000003</v>
      </c>
      <c r="S315" s="5">
        <v>44473.612000000001</v>
      </c>
      <c r="T315" s="5">
        <f t="shared" si="29"/>
        <v>16393.882399999999</v>
      </c>
      <c r="U315" s="6">
        <f t="shared" si="30"/>
        <v>0</v>
      </c>
      <c r="V315" s="6">
        <f t="shared" si="31"/>
        <v>14.737888327978443</v>
      </c>
      <c r="W315" s="6">
        <f t="shared" si="32"/>
        <v>14.737888327978443</v>
      </c>
      <c r="X315" s="4">
        <v>9.9219602546827698E-2</v>
      </c>
      <c r="Y315" s="4">
        <v>0.90078039745317195</v>
      </c>
      <c r="Z315" s="6">
        <f t="shared" si="33"/>
        <v>9438.7003333333323</v>
      </c>
      <c r="AA315" s="6">
        <f t="shared" si="34"/>
        <v>45207.57433333333</v>
      </c>
    </row>
    <row r="316" spans="1:27" x14ac:dyDescent="0.35">
      <c r="A316" s="1">
        <v>380</v>
      </c>
      <c r="B316" s="1" t="s">
        <v>37</v>
      </c>
      <c r="C316" s="2">
        <v>1587.9833071433025</v>
      </c>
      <c r="D316" s="3">
        <v>1316</v>
      </c>
      <c r="E316" s="3">
        <v>1.55</v>
      </c>
      <c r="F316" s="3">
        <v>4</v>
      </c>
      <c r="G316" s="3">
        <v>206</v>
      </c>
      <c r="H316" s="3">
        <v>93.918000000000006</v>
      </c>
      <c r="I316" s="3" t="str">
        <f t="shared" si="28"/>
        <v>A38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2702.8690000000001</v>
      </c>
      <c r="P316" s="5">
        <v>0</v>
      </c>
      <c r="Q316" s="5">
        <v>6490.0649999999996</v>
      </c>
      <c r="R316" s="5">
        <v>2702.39</v>
      </c>
      <c r="S316" s="5">
        <v>4464.8599999999997</v>
      </c>
      <c r="T316" s="5">
        <f t="shared" si="29"/>
        <v>1636.0183999999997</v>
      </c>
      <c r="U316" s="6">
        <f t="shared" si="30"/>
        <v>0</v>
      </c>
      <c r="V316" s="6">
        <f t="shared" si="31"/>
        <v>11.413467855738279</v>
      </c>
      <c r="W316" s="6">
        <f t="shared" si="32"/>
        <v>11.413467855738279</v>
      </c>
      <c r="X316" s="4">
        <v>0.41555087981807498</v>
      </c>
      <c r="Y316" s="4">
        <v>0.58444912018192496</v>
      </c>
      <c r="Z316" s="6">
        <f t="shared" si="33"/>
        <v>900.95633333333342</v>
      </c>
      <c r="AA316" s="6">
        <f t="shared" si="34"/>
        <v>4552.4383333333326</v>
      </c>
    </row>
    <row r="317" spans="1:27" x14ac:dyDescent="0.35">
      <c r="A317" s="1">
        <v>381</v>
      </c>
      <c r="B317" s="1" t="s">
        <v>294</v>
      </c>
      <c r="C317" s="2">
        <v>1588.0449229140045</v>
      </c>
      <c r="D317" s="3">
        <v>1316</v>
      </c>
      <c r="E317" s="3">
        <v>1.605</v>
      </c>
      <c r="F317" s="3">
        <v>6</v>
      </c>
      <c r="G317" s="3">
        <v>135</v>
      </c>
      <c r="H317" s="3">
        <v>444.82</v>
      </c>
      <c r="I317" s="3" t="str">
        <f t="shared" si="28"/>
        <v>A381</v>
      </c>
      <c r="J317" s="5">
        <v>0</v>
      </c>
      <c r="K317" s="5">
        <v>0</v>
      </c>
      <c r="L317" s="5">
        <v>0</v>
      </c>
      <c r="M317" s="5">
        <v>0</v>
      </c>
      <c r="N317" s="5">
        <v>2174.1770000000001</v>
      </c>
      <c r="O317" s="5">
        <v>57817.572999999997</v>
      </c>
      <c r="P317" s="5">
        <v>3367.0819999999999</v>
      </c>
      <c r="Q317" s="5">
        <v>105064.402</v>
      </c>
      <c r="R317" s="5">
        <v>55493.502</v>
      </c>
      <c r="S317" s="5">
        <v>37898.281999999999</v>
      </c>
      <c r="T317" s="5">
        <f t="shared" si="29"/>
        <v>26181.501800000002</v>
      </c>
      <c r="U317" s="6">
        <f t="shared" si="30"/>
        <v>0</v>
      </c>
      <c r="V317" s="6">
        <f t="shared" si="31"/>
        <v>15.413258889743068</v>
      </c>
      <c r="W317" s="6">
        <f t="shared" si="32"/>
        <v>15.413258889743068</v>
      </c>
      <c r="X317" s="4">
        <v>8.8251158050521306E-2</v>
      </c>
      <c r="Y317" s="4">
        <v>0.91174884194947903</v>
      </c>
      <c r="Z317" s="6">
        <f t="shared" si="33"/>
        <v>21119.610666666667</v>
      </c>
      <c r="AA317" s="6">
        <f t="shared" si="34"/>
        <v>66152.062000000005</v>
      </c>
    </row>
    <row r="318" spans="1:27" x14ac:dyDescent="0.35">
      <c r="A318" s="1">
        <v>382</v>
      </c>
      <c r="B318" s="1" t="s">
        <v>132</v>
      </c>
      <c r="C318" s="2">
        <v>1587.2689366011948</v>
      </c>
      <c r="D318" s="3">
        <v>1315.25</v>
      </c>
      <c r="E318" s="3">
        <v>1.6625000000000001</v>
      </c>
      <c r="F318" s="3">
        <v>4</v>
      </c>
      <c r="G318" s="3">
        <v>129</v>
      </c>
      <c r="H318" s="3">
        <v>76.019000000000005</v>
      </c>
      <c r="I318" s="3" t="str">
        <f t="shared" si="28"/>
        <v>A382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12280.151</v>
      </c>
      <c r="P318" s="5">
        <v>0</v>
      </c>
      <c r="Q318" s="5">
        <v>11126.477999999999</v>
      </c>
      <c r="R318" s="5">
        <v>14322.841</v>
      </c>
      <c r="S318" s="5">
        <v>14006.315000000001</v>
      </c>
      <c r="T318" s="5">
        <f t="shared" si="29"/>
        <v>5173.5785000000005</v>
      </c>
      <c r="U318" s="6">
        <f t="shared" si="30"/>
        <v>0</v>
      </c>
      <c r="V318" s="6">
        <f t="shared" si="31"/>
        <v>13.074079704134817</v>
      </c>
      <c r="W318" s="6">
        <f t="shared" si="32"/>
        <v>13.074079704134817</v>
      </c>
      <c r="X318" s="4">
        <v>0.178302277175517</v>
      </c>
      <c r="Y318" s="4">
        <v>0.82169772282448295</v>
      </c>
      <c r="Z318" s="6">
        <f t="shared" si="33"/>
        <v>4093.3836666666666</v>
      </c>
      <c r="AA318" s="6">
        <f t="shared" si="34"/>
        <v>13151.877999999999</v>
      </c>
    </row>
    <row r="319" spans="1:27" x14ac:dyDescent="0.35">
      <c r="A319" s="1">
        <v>383</v>
      </c>
      <c r="B319" s="1" t="s">
        <v>15</v>
      </c>
      <c r="C319" s="2">
        <v>1591.060949257952</v>
      </c>
      <c r="D319" s="3">
        <v>1319</v>
      </c>
      <c r="E319" s="3">
        <v>1.3</v>
      </c>
      <c r="F319" s="3">
        <v>3</v>
      </c>
      <c r="G319" s="3">
        <v>71</v>
      </c>
      <c r="H319" s="3">
        <v>1412.23</v>
      </c>
      <c r="I319" s="3" t="str">
        <f t="shared" si="28"/>
        <v>A383</v>
      </c>
      <c r="J319" s="5">
        <v>0</v>
      </c>
      <c r="K319" s="5">
        <v>0</v>
      </c>
      <c r="L319" s="5">
        <v>0</v>
      </c>
      <c r="M319" s="5">
        <v>0</v>
      </c>
      <c r="N319" s="5">
        <v>41741.283000000003</v>
      </c>
      <c r="O319" s="5">
        <v>215180.728</v>
      </c>
      <c r="P319" s="5">
        <v>76972.326000000001</v>
      </c>
      <c r="Q319" s="5">
        <v>0</v>
      </c>
      <c r="R319" s="5">
        <v>0</v>
      </c>
      <c r="S319" s="5">
        <v>0</v>
      </c>
      <c r="T319" s="5">
        <f t="shared" si="29"/>
        <v>33389.433700000001</v>
      </c>
      <c r="U319" s="6">
        <f t="shared" si="30"/>
        <v>0</v>
      </c>
      <c r="V319" s="6">
        <f t="shared" si="31"/>
        <v>15.764095523205285</v>
      </c>
      <c r="W319" s="6">
        <f t="shared" si="32"/>
        <v>15.764095523205285</v>
      </c>
      <c r="X319" s="4">
        <v>8.5563118324337495E-2</v>
      </c>
      <c r="Y319" s="4">
        <v>0.91443688167566295</v>
      </c>
      <c r="Z319" s="6">
        <f t="shared" si="33"/>
        <v>111298.11233333334</v>
      </c>
      <c r="AA319" s="6">
        <f t="shared" si="34"/>
        <v>0</v>
      </c>
    </row>
    <row r="320" spans="1:27" x14ac:dyDescent="0.35">
      <c r="A320" s="1">
        <v>384</v>
      </c>
      <c r="B320" s="1" t="s">
        <v>50</v>
      </c>
      <c r="C320" s="2">
        <v>1592.0416479282246</v>
      </c>
      <c r="D320" s="3">
        <v>1319.75</v>
      </c>
      <c r="E320" s="3">
        <v>1.4275</v>
      </c>
      <c r="F320" s="3">
        <v>4</v>
      </c>
      <c r="G320" s="3">
        <v>81</v>
      </c>
      <c r="H320" s="3">
        <v>518.18600000000004</v>
      </c>
      <c r="I320" s="3" t="str">
        <f t="shared" si="28"/>
        <v>A384</v>
      </c>
      <c r="J320" s="5">
        <v>0</v>
      </c>
      <c r="K320" s="5">
        <v>0</v>
      </c>
      <c r="L320" s="5">
        <v>0</v>
      </c>
      <c r="M320" s="5">
        <v>0</v>
      </c>
      <c r="N320" s="5">
        <v>4915.402</v>
      </c>
      <c r="O320" s="5">
        <v>0</v>
      </c>
      <c r="P320" s="5">
        <v>0</v>
      </c>
      <c r="Q320" s="5">
        <v>483582.06900000002</v>
      </c>
      <c r="R320" s="5">
        <v>1137606.22</v>
      </c>
      <c r="S320" s="5">
        <v>142516.402</v>
      </c>
      <c r="T320" s="5">
        <f t="shared" si="29"/>
        <v>176862.00930000001</v>
      </c>
      <c r="U320" s="6">
        <f t="shared" si="30"/>
        <v>0</v>
      </c>
      <c r="V320" s="6">
        <f t="shared" si="31"/>
        <v>18.169235147274833</v>
      </c>
      <c r="W320" s="6">
        <f t="shared" si="32"/>
        <v>18.169235147274833</v>
      </c>
      <c r="X320" s="4">
        <v>0.12038208465002299</v>
      </c>
      <c r="Y320" s="4">
        <v>0.87961791534997602</v>
      </c>
      <c r="Z320" s="6">
        <f t="shared" si="33"/>
        <v>1638.4673333333333</v>
      </c>
      <c r="AA320" s="6">
        <f t="shared" si="34"/>
        <v>587901.56366666663</v>
      </c>
    </row>
    <row r="321" spans="1:27" x14ac:dyDescent="0.35">
      <c r="A321" s="1">
        <v>385</v>
      </c>
      <c r="B321" s="1" t="s">
        <v>107</v>
      </c>
      <c r="C321" s="2">
        <v>1591.5052781024324</v>
      </c>
      <c r="D321" s="3">
        <v>1319</v>
      </c>
      <c r="E321" s="3">
        <v>1.6975</v>
      </c>
      <c r="F321" s="3">
        <v>4</v>
      </c>
      <c r="G321" s="3">
        <v>123</v>
      </c>
      <c r="H321" s="3">
        <v>152.048</v>
      </c>
      <c r="I321" s="3" t="str">
        <f t="shared" si="28"/>
        <v>A385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2769.9810000000002</v>
      </c>
      <c r="P321" s="5">
        <v>0</v>
      </c>
      <c r="Q321" s="5">
        <v>19769.044999999998</v>
      </c>
      <c r="R321" s="5">
        <v>5485.5829999999996</v>
      </c>
      <c r="S321" s="5">
        <v>5404.942</v>
      </c>
      <c r="T321" s="5">
        <f t="shared" si="29"/>
        <v>3342.9551000000001</v>
      </c>
      <c r="U321" s="6">
        <f t="shared" si="30"/>
        <v>0</v>
      </c>
      <c r="V321" s="6">
        <f t="shared" si="31"/>
        <v>12.444132771185775</v>
      </c>
      <c r="W321" s="6">
        <f t="shared" si="32"/>
        <v>12.444132771185775</v>
      </c>
      <c r="X321" s="4">
        <v>0.24274974641571401</v>
      </c>
      <c r="Y321" s="4">
        <v>0.75725025358428599</v>
      </c>
      <c r="Z321" s="6">
        <f t="shared" si="33"/>
        <v>923.32700000000011</v>
      </c>
      <c r="AA321" s="6">
        <f t="shared" si="34"/>
        <v>10219.856666666665</v>
      </c>
    </row>
    <row r="322" spans="1:27" x14ac:dyDescent="0.35">
      <c r="A322" s="1">
        <v>387</v>
      </c>
      <c r="B322" s="1" t="s">
        <v>124</v>
      </c>
      <c r="C322" s="2">
        <v>1594.5820954601043</v>
      </c>
      <c r="D322" s="3">
        <v>1322</v>
      </c>
      <c r="E322" s="3">
        <v>1.45333</v>
      </c>
      <c r="F322" s="3">
        <v>3</v>
      </c>
      <c r="G322" s="3">
        <v>88</v>
      </c>
      <c r="H322" s="3">
        <v>205.988</v>
      </c>
      <c r="I322" s="3" t="str">
        <f t="shared" ref="I322:I385" si="35">CONCATENATE("A","",A322)</f>
        <v>A387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20967.704000000002</v>
      </c>
      <c r="R322" s="5">
        <v>8287.2960000000003</v>
      </c>
      <c r="S322" s="5">
        <v>6416.1769999999997</v>
      </c>
      <c r="T322" s="5">
        <f t="shared" ref="T322:T385" si="36">AVERAGE(J322:S322)</f>
        <v>3567.1176999999998</v>
      </c>
      <c r="U322" s="6">
        <f t="shared" ref="U322:U385" si="37">LOG(AVERAGE(J322:M322)+1,2)</f>
        <v>0</v>
      </c>
      <c r="V322" s="6">
        <f t="shared" ref="V322:V385" si="38">LOG(AVERAGE(N322:S322)+1,2)</f>
        <v>12.53775134360372</v>
      </c>
      <c r="W322" s="6">
        <f t="shared" ref="W322:W385" si="39">V322-U322</f>
        <v>12.53775134360372</v>
      </c>
      <c r="X322" s="4">
        <v>0.23142253271134799</v>
      </c>
      <c r="Y322" s="4">
        <v>0.76857746728865195</v>
      </c>
      <c r="Z322" s="6">
        <f t="shared" ref="Z322:Z385" si="40">AVERAGE(N322:P322)</f>
        <v>0</v>
      </c>
      <c r="AA322" s="6">
        <f t="shared" ref="AA322:AA385" si="41">AVERAGE(Q322:S322)</f>
        <v>11890.392333333331</v>
      </c>
    </row>
    <row r="323" spans="1:27" x14ac:dyDescent="0.35">
      <c r="A323" s="1">
        <v>389</v>
      </c>
      <c r="B323" s="1" t="s">
        <v>176</v>
      </c>
      <c r="C323" s="2">
        <v>1592.5387334088505</v>
      </c>
      <c r="D323" s="3">
        <v>1319.75</v>
      </c>
      <c r="E323" s="3">
        <v>1.8725000000000001</v>
      </c>
      <c r="F323" s="3">
        <v>4</v>
      </c>
      <c r="G323" s="3">
        <v>155</v>
      </c>
      <c r="H323" s="3">
        <v>165.81299999999999</v>
      </c>
      <c r="I323" s="3" t="str">
        <f t="shared" si="35"/>
        <v>A389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16333.29</v>
      </c>
      <c r="P323" s="5">
        <v>0</v>
      </c>
      <c r="Q323" s="5">
        <v>26595.293000000001</v>
      </c>
      <c r="R323" s="5">
        <v>15415.433999999999</v>
      </c>
      <c r="S323" s="5">
        <v>16396.871999999999</v>
      </c>
      <c r="T323" s="5">
        <f t="shared" si="36"/>
        <v>7474.0888999999997</v>
      </c>
      <c r="U323" s="6">
        <f t="shared" si="37"/>
        <v>0</v>
      </c>
      <c r="V323" s="6">
        <f t="shared" si="38"/>
        <v>13.604763413755466</v>
      </c>
      <c r="W323" s="6">
        <f t="shared" si="39"/>
        <v>13.604763413755466</v>
      </c>
      <c r="X323" s="4">
        <v>0.141885529973592</v>
      </c>
      <c r="Y323" s="4">
        <v>0.85811447002640795</v>
      </c>
      <c r="Z323" s="6">
        <f t="shared" si="40"/>
        <v>5444.43</v>
      </c>
      <c r="AA323" s="6">
        <f t="shared" si="41"/>
        <v>19469.199666666667</v>
      </c>
    </row>
    <row r="324" spans="1:27" x14ac:dyDescent="0.35">
      <c r="A324" s="1">
        <v>390</v>
      </c>
      <c r="B324" s="1" t="s">
        <v>121</v>
      </c>
      <c r="C324" s="2">
        <v>1597.9650531303605</v>
      </c>
      <c r="D324" s="3">
        <v>1325</v>
      </c>
      <c r="E324" s="3">
        <v>1.49</v>
      </c>
      <c r="F324" s="3">
        <v>5</v>
      </c>
      <c r="G324" s="3">
        <v>59</v>
      </c>
      <c r="H324" s="3">
        <v>131.94200000000001</v>
      </c>
      <c r="I324" s="3" t="str">
        <f t="shared" si="35"/>
        <v>A390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20799.644</v>
      </c>
      <c r="P324" s="5">
        <v>1175.3040000000001</v>
      </c>
      <c r="Q324" s="5">
        <v>6238.7160000000003</v>
      </c>
      <c r="R324" s="5">
        <v>15261.141</v>
      </c>
      <c r="S324" s="5">
        <v>13530.882</v>
      </c>
      <c r="T324" s="5">
        <f t="shared" si="36"/>
        <v>5700.5686999999998</v>
      </c>
      <c r="U324" s="6">
        <f t="shared" si="37"/>
        <v>0</v>
      </c>
      <c r="V324" s="6">
        <f t="shared" si="38"/>
        <v>13.21400757088907</v>
      </c>
      <c r="W324" s="6">
        <f t="shared" si="39"/>
        <v>13.21400757088907</v>
      </c>
      <c r="X324" s="4">
        <v>0.16733698617971501</v>
      </c>
      <c r="Y324" s="4">
        <v>0.83266301382028496</v>
      </c>
      <c r="Z324" s="6">
        <f t="shared" si="40"/>
        <v>7324.9826666666668</v>
      </c>
      <c r="AA324" s="6">
        <f t="shared" si="41"/>
        <v>11676.913</v>
      </c>
    </row>
    <row r="325" spans="1:27" x14ac:dyDescent="0.35">
      <c r="A325" s="1">
        <v>393</v>
      </c>
      <c r="B325" s="1" t="s">
        <v>294</v>
      </c>
      <c r="C325" s="2">
        <v>1601.5889563193816</v>
      </c>
      <c r="D325" s="3">
        <v>1328</v>
      </c>
      <c r="E325" s="3">
        <v>1.615</v>
      </c>
      <c r="F325" s="3">
        <v>6</v>
      </c>
      <c r="G325" s="3">
        <v>135</v>
      </c>
      <c r="H325" s="3">
        <v>2335.6610000000001</v>
      </c>
      <c r="I325" s="3" t="str">
        <f t="shared" si="35"/>
        <v>A393</v>
      </c>
      <c r="J325" s="5">
        <v>0</v>
      </c>
      <c r="K325" s="5">
        <v>0</v>
      </c>
      <c r="L325" s="5">
        <v>0</v>
      </c>
      <c r="M325" s="5">
        <v>0</v>
      </c>
      <c r="N325" s="5">
        <v>17170.273000000001</v>
      </c>
      <c r="O325" s="5">
        <v>232125.18</v>
      </c>
      <c r="P325" s="5">
        <v>19060.196</v>
      </c>
      <c r="Q325" s="5">
        <v>319689.98700000002</v>
      </c>
      <c r="R325" s="5">
        <v>178204.05900000001</v>
      </c>
      <c r="S325" s="5">
        <v>224167.35800000001</v>
      </c>
      <c r="T325" s="5">
        <f t="shared" si="36"/>
        <v>99041.705300000001</v>
      </c>
      <c r="U325" s="6">
        <f t="shared" si="37"/>
        <v>0</v>
      </c>
      <c r="V325" s="6">
        <f t="shared" si="38"/>
        <v>17.332722868701712</v>
      </c>
      <c r="W325" s="6">
        <f t="shared" si="39"/>
        <v>17.332722868701712</v>
      </c>
      <c r="X325" s="4">
        <v>9.6014815482078297E-2</v>
      </c>
      <c r="Y325" s="4">
        <v>0.90398518451792198</v>
      </c>
      <c r="Z325" s="6">
        <f t="shared" si="40"/>
        <v>89451.882999999987</v>
      </c>
      <c r="AA325" s="6">
        <f t="shared" si="41"/>
        <v>240687.13466666671</v>
      </c>
    </row>
    <row r="326" spans="1:27" x14ac:dyDescent="0.35">
      <c r="A326" s="1">
        <v>394</v>
      </c>
      <c r="B326" s="1" t="s">
        <v>20</v>
      </c>
      <c r="C326" s="2">
        <v>1599.9907434528673</v>
      </c>
      <c r="D326" s="3">
        <v>1326.5</v>
      </c>
      <c r="E326" s="3">
        <v>1.8116699999999999</v>
      </c>
      <c r="F326" s="3">
        <v>6</v>
      </c>
      <c r="G326" s="3">
        <v>109</v>
      </c>
      <c r="H326" s="3">
        <v>104.58199999999999</v>
      </c>
      <c r="I326" s="3" t="str">
        <f t="shared" si="35"/>
        <v>A394</v>
      </c>
      <c r="J326" s="5">
        <v>0</v>
      </c>
      <c r="K326" s="5">
        <v>0</v>
      </c>
      <c r="L326" s="5">
        <v>0</v>
      </c>
      <c r="M326" s="5">
        <v>0</v>
      </c>
      <c r="N326" s="5">
        <v>11902.625</v>
      </c>
      <c r="O326" s="5">
        <v>29852.832999999999</v>
      </c>
      <c r="P326" s="5">
        <v>9247.2289999999994</v>
      </c>
      <c r="Q326" s="5">
        <v>2759.018</v>
      </c>
      <c r="R326" s="5">
        <v>2946.7950000000001</v>
      </c>
      <c r="S326" s="5">
        <v>1220.952</v>
      </c>
      <c r="T326" s="5">
        <f t="shared" si="36"/>
        <v>5792.9452000000001</v>
      </c>
      <c r="U326" s="6">
        <f t="shared" si="37"/>
        <v>0</v>
      </c>
      <c r="V326" s="6">
        <f t="shared" si="38"/>
        <v>13.237196314652056</v>
      </c>
      <c r="W326" s="6">
        <f t="shared" si="39"/>
        <v>13.237196314652056</v>
      </c>
      <c r="X326" s="4">
        <v>0.165621029522068</v>
      </c>
      <c r="Y326" s="4">
        <v>0.83437897047793197</v>
      </c>
      <c r="Z326" s="6">
        <f t="shared" si="40"/>
        <v>17000.895666666667</v>
      </c>
      <c r="AA326" s="6">
        <f t="shared" si="41"/>
        <v>2308.9216666666666</v>
      </c>
    </row>
    <row r="327" spans="1:27" x14ac:dyDescent="0.35">
      <c r="A327" s="1">
        <v>395</v>
      </c>
      <c r="B327" s="1" t="s">
        <v>38</v>
      </c>
      <c r="C327" s="2">
        <v>1605.114096763517</v>
      </c>
      <c r="D327" s="3">
        <v>1331</v>
      </c>
      <c r="E327" s="3">
        <v>1.4924999999999999</v>
      </c>
      <c r="F327" s="3">
        <v>4</v>
      </c>
      <c r="G327" s="3">
        <v>191</v>
      </c>
      <c r="H327" s="3">
        <v>93.179000000000002</v>
      </c>
      <c r="I327" s="3" t="str">
        <f t="shared" si="35"/>
        <v>A395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4051.8389999999999</v>
      </c>
      <c r="P327" s="5">
        <v>0</v>
      </c>
      <c r="Q327" s="5">
        <v>5942.107</v>
      </c>
      <c r="R327" s="5">
        <v>3790.4780000000001</v>
      </c>
      <c r="S327" s="5">
        <v>4184.2969999999996</v>
      </c>
      <c r="T327" s="5">
        <f t="shared" si="36"/>
        <v>1796.8720999999998</v>
      </c>
      <c r="U327" s="6">
        <f t="shared" si="37"/>
        <v>0</v>
      </c>
      <c r="V327" s="6">
        <f t="shared" si="38"/>
        <v>11.548719256444732</v>
      </c>
      <c r="W327" s="6">
        <f t="shared" si="39"/>
        <v>11.548719256444732</v>
      </c>
      <c r="X327" s="4">
        <v>0.38774772004597602</v>
      </c>
      <c r="Y327" s="4">
        <v>0.61225227995402398</v>
      </c>
      <c r="Z327" s="6">
        <f t="shared" si="40"/>
        <v>1350.6130000000001</v>
      </c>
      <c r="AA327" s="6">
        <f t="shared" si="41"/>
        <v>4638.9606666666659</v>
      </c>
    </row>
    <row r="328" spans="1:27" x14ac:dyDescent="0.35">
      <c r="A328" s="1">
        <v>396</v>
      </c>
      <c r="B328" s="1" t="s">
        <v>410</v>
      </c>
      <c r="C328" s="2">
        <v>1606.4174784588336</v>
      </c>
      <c r="D328" s="3">
        <v>1332.2</v>
      </c>
      <c r="E328" s="3">
        <v>1.3580000000000001</v>
      </c>
      <c r="F328" s="3">
        <v>5</v>
      </c>
      <c r="G328" s="3">
        <v>83</v>
      </c>
      <c r="H328" s="3">
        <v>1259.145</v>
      </c>
      <c r="I328" s="3" t="str">
        <f t="shared" si="35"/>
        <v>A396</v>
      </c>
      <c r="J328" s="5">
        <v>0</v>
      </c>
      <c r="K328" s="5">
        <v>0</v>
      </c>
      <c r="L328" s="5">
        <v>0</v>
      </c>
      <c r="M328" s="5">
        <v>0</v>
      </c>
      <c r="N328" s="5">
        <v>16373.088</v>
      </c>
      <c r="O328" s="5">
        <v>391214.52299999999</v>
      </c>
      <c r="P328" s="5">
        <v>67992.331000000006</v>
      </c>
      <c r="Q328" s="5">
        <v>660408.65599999996</v>
      </c>
      <c r="R328" s="5">
        <v>0</v>
      </c>
      <c r="S328" s="5">
        <v>826975.86100000003</v>
      </c>
      <c r="T328" s="5">
        <f t="shared" si="36"/>
        <v>196296.44589999999</v>
      </c>
      <c r="U328" s="6">
        <f t="shared" si="37"/>
        <v>0</v>
      </c>
      <c r="V328" s="6">
        <f t="shared" si="38"/>
        <v>18.319644530263499</v>
      </c>
      <c r="W328" s="6">
        <f t="shared" si="39"/>
        <v>18.319644530263499</v>
      </c>
      <c r="X328" s="4">
        <v>0.12680310521000801</v>
      </c>
      <c r="Y328" s="4">
        <v>0.87319689478999196</v>
      </c>
      <c r="Z328" s="6">
        <f t="shared" si="40"/>
        <v>158526.64733333333</v>
      </c>
      <c r="AA328" s="6">
        <f t="shared" si="41"/>
        <v>495794.83899999998</v>
      </c>
    </row>
    <row r="329" spans="1:27" x14ac:dyDescent="0.35">
      <c r="A329" s="1">
        <v>397</v>
      </c>
      <c r="B329" s="1" t="s">
        <v>131</v>
      </c>
      <c r="C329" s="2">
        <v>1608.8046184409109</v>
      </c>
      <c r="D329" s="3">
        <v>1334</v>
      </c>
      <c r="E329" s="3">
        <v>1.5116700000000001</v>
      </c>
      <c r="F329" s="3">
        <v>6</v>
      </c>
      <c r="G329" s="3">
        <v>105</v>
      </c>
      <c r="H329" s="3">
        <v>2434.6019999999999</v>
      </c>
      <c r="I329" s="3" t="str">
        <f t="shared" si="35"/>
        <v>A397</v>
      </c>
      <c r="J329" s="5">
        <v>0</v>
      </c>
      <c r="K329" s="5">
        <v>0</v>
      </c>
      <c r="L329" s="5">
        <v>0</v>
      </c>
      <c r="M329" s="5">
        <v>0</v>
      </c>
      <c r="N329" s="5">
        <v>21992.106</v>
      </c>
      <c r="O329" s="5">
        <v>282155.984</v>
      </c>
      <c r="P329" s="5">
        <v>42632.483999999997</v>
      </c>
      <c r="Q329" s="5">
        <v>205829.77900000001</v>
      </c>
      <c r="R329" s="5">
        <v>216099.38699999999</v>
      </c>
      <c r="S329" s="5">
        <v>215048.58799999999</v>
      </c>
      <c r="T329" s="5">
        <f t="shared" si="36"/>
        <v>98375.832800000004</v>
      </c>
      <c r="U329" s="6">
        <f t="shared" si="37"/>
        <v>0</v>
      </c>
      <c r="V329" s="6">
        <f t="shared" si="38"/>
        <v>17.322990716568579</v>
      </c>
      <c r="W329" s="6">
        <f t="shared" si="39"/>
        <v>17.322990716568579</v>
      </c>
      <c r="X329" s="4">
        <v>9.5825100020515905E-2</v>
      </c>
      <c r="Y329" s="4">
        <v>0.90417489997948397</v>
      </c>
      <c r="Z329" s="6">
        <f t="shared" si="40"/>
        <v>115593.52466666665</v>
      </c>
      <c r="AA329" s="6">
        <f t="shared" si="41"/>
        <v>212325.91799999998</v>
      </c>
    </row>
    <row r="330" spans="1:27" x14ac:dyDescent="0.35">
      <c r="A330" s="1">
        <v>398</v>
      </c>
      <c r="B330" s="1" t="s">
        <v>333</v>
      </c>
      <c r="C330" s="2">
        <v>1611.3768190640396</v>
      </c>
      <c r="D330" s="3">
        <v>1336.25</v>
      </c>
      <c r="E330" s="3">
        <v>1.37</v>
      </c>
      <c r="F330" s="3">
        <v>4</v>
      </c>
      <c r="G330" s="3">
        <v>97</v>
      </c>
      <c r="H330" s="3">
        <v>1708.357</v>
      </c>
      <c r="I330" s="3" t="str">
        <f t="shared" si="35"/>
        <v>A398</v>
      </c>
      <c r="J330" s="5">
        <v>0</v>
      </c>
      <c r="K330" s="5">
        <v>0</v>
      </c>
      <c r="L330" s="5">
        <v>0</v>
      </c>
      <c r="M330" s="5">
        <v>0</v>
      </c>
      <c r="N330" s="5">
        <v>36401.103999999999</v>
      </c>
      <c r="O330" s="5">
        <v>485437.65</v>
      </c>
      <c r="P330" s="5">
        <v>23449.277999999998</v>
      </c>
      <c r="Q330" s="5">
        <v>347400.35399999999</v>
      </c>
      <c r="R330" s="5">
        <v>0</v>
      </c>
      <c r="S330" s="5">
        <v>0</v>
      </c>
      <c r="T330" s="5">
        <f t="shared" si="36"/>
        <v>89268.838599999988</v>
      </c>
      <c r="U330" s="6">
        <f t="shared" si="37"/>
        <v>0</v>
      </c>
      <c r="V330" s="6">
        <f t="shared" si="38"/>
        <v>17.182844326815765</v>
      </c>
      <c r="W330" s="6">
        <f t="shared" si="39"/>
        <v>17.182844326815765</v>
      </c>
      <c r="X330" s="4">
        <v>9.3293479259155002E-2</v>
      </c>
      <c r="Y330" s="4">
        <v>0.90670652074084501</v>
      </c>
      <c r="Z330" s="6">
        <f t="shared" si="40"/>
        <v>181762.67733333333</v>
      </c>
      <c r="AA330" s="6">
        <f t="shared" si="41"/>
        <v>115800.118</v>
      </c>
    </row>
    <row r="331" spans="1:27" x14ac:dyDescent="0.35">
      <c r="A331" s="1">
        <v>399</v>
      </c>
      <c r="B331" s="1" t="s">
        <v>162</v>
      </c>
      <c r="C331" s="2">
        <v>1612.3030387486758</v>
      </c>
      <c r="D331" s="3">
        <v>1337</v>
      </c>
      <c r="E331" s="3">
        <v>1.38</v>
      </c>
      <c r="F331" s="3">
        <v>3</v>
      </c>
      <c r="G331" s="3">
        <v>110</v>
      </c>
      <c r="H331" s="3">
        <v>278.60199999999998</v>
      </c>
      <c r="I331" s="3" t="str">
        <f t="shared" si="35"/>
        <v>A399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28806.308000000001</v>
      </c>
      <c r="P331" s="5">
        <v>0</v>
      </c>
      <c r="Q331" s="5">
        <v>31830.305</v>
      </c>
      <c r="R331" s="5">
        <v>20779.28</v>
      </c>
      <c r="S331" s="5">
        <v>0</v>
      </c>
      <c r="T331" s="5">
        <f t="shared" si="36"/>
        <v>8141.5892999999996</v>
      </c>
      <c r="U331" s="6">
        <f t="shared" si="37"/>
        <v>0</v>
      </c>
      <c r="V331" s="6">
        <f t="shared" si="38"/>
        <v>13.728166642310207</v>
      </c>
      <c r="W331" s="6">
        <f t="shared" si="39"/>
        <v>13.728166642310207</v>
      </c>
      <c r="X331" s="4">
        <v>0.13523178414769299</v>
      </c>
      <c r="Y331" s="4">
        <v>0.86476821585230701</v>
      </c>
      <c r="Z331" s="6">
        <f t="shared" si="40"/>
        <v>9602.1026666666676</v>
      </c>
      <c r="AA331" s="6">
        <f t="shared" si="41"/>
        <v>17536.528333333332</v>
      </c>
    </row>
    <row r="332" spans="1:27" x14ac:dyDescent="0.35">
      <c r="A332" s="1">
        <v>400</v>
      </c>
      <c r="B332" s="1" t="s">
        <v>140</v>
      </c>
      <c r="C332" s="2">
        <v>1612.658762249569</v>
      </c>
      <c r="D332" s="3">
        <v>1337</v>
      </c>
      <c r="E332" s="3">
        <v>1.6719999999999999</v>
      </c>
      <c r="F332" s="3">
        <v>5</v>
      </c>
      <c r="G332" s="3">
        <v>93</v>
      </c>
      <c r="H332" s="3">
        <v>504.92200000000003</v>
      </c>
      <c r="I332" s="3" t="str">
        <f t="shared" si="35"/>
        <v>A400</v>
      </c>
      <c r="J332" s="5">
        <v>0</v>
      </c>
      <c r="K332" s="5">
        <v>0</v>
      </c>
      <c r="L332" s="5">
        <v>0</v>
      </c>
      <c r="M332" s="5">
        <v>0</v>
      </c>
      <c r="N332" s="5">
        <v>988.21600000000001</v>
      </c>
      <c r="O332" s="5">
        <v>26614.848999999998</v>
      </c>
      <c r="P332" s="5">
        <v>1657.095</v>
      </c>
      <c r="Q332" s="5">
        <v>0</v>
      </c>
      <c r="R332" s="5">
        <v>137719.51300000001</v>
      </c>
      <c r="S332" s="5">
        <v>127726.031</v>
      </c>
      <c r="T332" s="5">
        <f t="shared" si="36"/>
        <v>29470.570400000004</v>
      </c>
      <c r="U332" s="6">
        <f t="shared" si="37"/>
        <v>0</v>
      </c>
      <c r="V332" s="6">
        <f t="shared" si="38"/>
        <v>15.583982329621978</v>
      </c>
      <c r="W332" s="6">
        <f t="shared" si="39"/>
        <v>15.583982329621978</v>
      </c>
      <c r="X332" s="4">
        <v>8.6708483025033103E-2</v>
      </c>
      <c r="Y332" s="4">
        <v>0.91329151697496702</v>
      </c>
      <c r="Z332" s="6">
        <f t="shared" si="40"/>
        <v>9753.3866666666672</v>
      </c>
      <c r="AA332" s="6">
        <f t="shared" si="41"/>
        <v>88481.847999999998</v>
      </c>
    </row>
    <row r="333" spans="1:27" x14ac:dyDescent="0.35">
      <c r="A333" s="1">
        <v>401</v>
      </c>
      <c r="B333" s="1" t="s">
        <v>96</v>
      </c>
      <c r="C333" s="2">
        <v>1612.8847038298823</v>
      </c>
      <c r="D333" s="3">
        <v>1337</v>
      </c>
      <c r="E333" s="3">
        <v>1.8574999999999999</v>
      </c>
      <c r="F333" s="3">
        <v>4</v>
      </c>
      <c r="G333" s="3">
        <v>182</v>
      </c>
      <c r="H333" s="3">
        <v>131.05099999999999</v>
      </c>
      <c r="I333" s="3" t="str">
        <f t="shared" si="35"/>
        <v>A401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11876.484</v>
      </c>
      <c r="P333" s="5">
        <v>0</v>
      </c>
      <c r="Q333" s="5">
        <v>10355.056</v>
      </c>
      <c r="R333" s="5">
        <v>8513.8950000000004</v>
      </c>
      <c r="S333" s="5">
        <v>9778.3719999999994</v>
      </c>
      <c r="T333" s="5">
        <f t="shared" si="36"/>
        <v>4052.3807000000002</v>
      </c>
      <c r="U333" s="6">
        <f t="shared" si="37"/>
        <v>0</v>
      </c>
      <c r="V333" s="6">
        <f t="shared" si="38"/>
        <v>12.721733184220305</v>
      </c>
      <c r="W333" s="6">
        <f t="shared" si="39"/>
        <v>12.721733184220305</v>
      </c>
      <c r="X333" s="4">
        <v>0.21104082604962901</v>
      </c>
      <c r="Y333" s="4">
        <v>0.78895917395037096</v>
      </c>
      <c r="Z333" s="6">
        <f t="shared" si="40"/>
        <v>3958.828</v>
      </c>
      <c r="AA333" s="6">
        <f t="shared" si="41"/>
        <v>9549.1076666666668</v>
      </c>
    </row>
    <row r="334" spans="1:27" x14ac:dyDescent="0.35">
      <c r="A334" s="1">
        <v>402</v>
      </c>
      <c r="B334" s="1" t="s">
        <v>346</v>
      </c>
      <c r="C334" s="2">
        <v>1618.3511350460417</v>
      </c>
      <c r="D334" s="3">
        <v>1342</v>
      </c>
      <c r="E334" s="3">
        <v>1.3533299999999999</v>
      </c>
      <c r="F334" s="3">
        <v>3</v>
      </c>
      <c r="G334" s="3">
        <v>69</v>
      </c>
      <c r="H334" s="3">
        <v>912.28</v>
      </c>
      <c r="I334" s="3" t="str">
        <f t="shared" si="35"/>
        <v>A402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63129.559000000001</v>
      </c>
      <c r="Q334" s="5">
        <v>798350.94499999995</v>
      </c>
      <c r="R334" s="5">
        <v>0</v>
      </c>
      <c r="S334" s="5">
        <v>6683992.6100000003</v>
      </c>
      <c r="T334" s="5">
        <f t="shared" si="36"/>
        <v>754547.31140000001</v>
      </c>
      <c r="U334" s="6">
        <f t="shared" si="37"/>
        <v>0</v>
      </c>
      <c r="V334" s="6">
        <f t="shared" si="38"/>
        <v>20.262218578824342</v>
      </c>
      <c r="W334" s="6">
        <f t="shared" si="39"/>
        <v>20.262218578824342</v>
      </c>
      <c r="X334" s="4">
        <v>0.31259047016892599</v>
      </c>
      <c r="Y334" s="4">
        <v>0.68740952983107395</v>
      </c>
      <c r="Z334" s="6">
        <f t="shared" si="40"/>
        <v>21043.186333333335</v>
      </c>
      <c r="AA334" s="6">
        <f t="shared" si="41"/>
        <v>2494114.5183333335</v>
      </c>
    </row>
    <row r="335" spans="1:27" x14ac:dyDescent="0.35">
      <c r="A335" s="1">
        <v>404</v>
      </c>
      <c r="B335" s="1" t="s">
        <v>39</v>
      </c>
      <c r="C335" s="2">
        <v>1618.0800226166359</v>
      </c>
      <c r="D335" s="3">
        <v>1341.5</v>
      </c>
      <c r="E335" s="3">
        <v>1.63</v>
      </c>
      <c r="F335" s="3">
        <v>4</v>
      </c>
      <c r="G335" s="3">
        <v>135</v>
      </c>
      <c r="H335" s="3">
        <v>169.29599999999999</v>
      </c>
      <c r="I335" s="3" t="str">
        <f t="shared" si="35"/>
        <v>A404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21485.875</v>
      </c>
      <c r="P335" s="5">
        <v>0</v>
      </c>
      <c r="Q335" s="5">
        <v>34903.512000000002</v>
      </c>
      <c r="R335" s="5">
        <v>9387.7880000000005</v>
      </c>
      <c r="S335" s="5">
        <v>30003.148000000001</v>
      </c>
      <c r="T335" s="5">
        <f t="shared" si="36"/>
        <v>9578.0323000000008</v>
      </c>
      <c r="U335" s="6">
        <f t="shared" si="37"/>
        <v>0</v>
      </c>
      <c r="V335" s="6">
        <f t="shared" si="38"/>
        <v>13.962569552026483</v>
      </c>
      <c r="W335" s="6">
        <f t="shared" si="39"/>
        <v>13.962569552026483</v>
      </c>
      <c r="X335" s="4">
        <v>0.12415924487850299</v>
      </c>
      <c r="Y335" s="4">
        <v>0.87584075512149695</v>
      </c>
      <c r="Z335" s="6">
        <f t="shared" si="40"/>
        <v>7161.958333333333</v>
      </c>
      <c r="AA335" s="6">
        <f t="shared" si="41"/>
        <v>24764.816000000003</v>
      </c>
    </row>
    <row r="336" spans="1:27" x14ac:dyDescent="0.35">
      <c r="A336" s="1">
        <v>405</v>
      </c>
      <c r="B336" s="1" t="s">
        <v>112</v>
      </c>
      <c r="C336" s="2">
        <v>1621.3122743602451</v>
      </c>
      <c r="D336" s="3">
        <v>1343.75</v>
      </c>
      <c r="E336" s="3">
        <v>2.0449999999999999</v>
      </c>
      <c r="F336" s="3">
        <v>4</v>
      </c>
      <c r="G336" s="3">
        <v>166</v>
      </c>
      <c r="H336" s="3">
        <v>148.226</v>
      </c>
      <c r="I336" s="3" t="str">
        <f t="shared" si="35"/>
        <v>A405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11044.769</v>
      </c>
      <c r="P336" s="5">
        <v>0</v>
      </c>
      <c r="Q336" s="5">
        <v>4882.5280000000002</v>
      </c>
      <c r="R336" s="5">
        <v>14058.277</v>
      </c>
      <c r="S336" s="5">
        <v>12629.142</v>
      </c>
      <c r="T336" s="5">
        <f t="shared" si="36"/>
        <v>4261.4715999999999</v>
      </c>
      <c r="U336" s="6">
        <f t="shared" si="37"/>
        <v>0</v>
      </c>
      <c r="V336" s="6">
        <f t="shared" si="38"/>
        <v>12.794304708480412</v>
      </c>
      <c r="W336" s="6">
        <f t="shared" si="39"/>
        <v>12.794304708480412</v>
      </c>
      <c r="X336" s="4">
        <v>0.20365065925800599</v>
      </c>
      <c r="Y336" s="4">
        <v>0.79634934074199404</v>
      </c>
      <c r="Z336" s="6">
        <f t="shared" si="40"/>
        <v>3681.5896666666667</v>
      </c>
      <c r="AA336" s="6">
        <f t="shared" si="41"/>
        <v>10523.315666666667</v>
      </c>
    </row>
    <row r="337" spans="1:27" x14ac:dyDescent="0.35">
      <c r="A337" s="1">
        <v>406</v>
      </c>
      <c r="B337" s="1" t="s">
        <v>47</v>
      </c>
      <c r="C337" s="2">
        <v>1623.9938755248686</v>
      </c>
      <c r="D337" s="3">
        <v>1346.5</v>
      </c>
      <c r="E337" s="3">
        <v>1.51</v>
      </c>
      <c r="F337" s="3">
        <v>6</v>
      </c>
      <c r="G337" s="3">
        <v>105</v>
      </c>
      <c r="H337" s="3">
        <v>303.31</v>
      </c>
      <c r="I337" s="3" t="str">
        <f t="shared" si="35"/>
        <v>A406</v>
      </c>
      <c r="J337" s="5">
        <v>0</v>
      </c>
      <c r="K337" s="5">
        <v>0</v>
      </c>
      <c r="L337" s="5">
        <v>0</v>
      </c>
      <c r="M337" s="5">
        <v>0</v>
      </c>
      <c r="N337" s="5">
        <v>2755.4780000000001</v>
      </c>
      <c r="O337" s="5">
        <v>93978.811000000002</v>
      </c>
      <c r="P337" s="5">
        <v>3212.6460000000002</v>
      </c>
      <c r="Q337" s="5">
        <v>61308.762999999999</v>
      </c>
      <c r="R337" s="5">
        <v>67876.865000000005</v>
      </c>
      <c r="S337" s="5">
        <v>72273.932000000001</v>
      </c>
      <c r="T337" s="5">
        <f t="shared" si="36"/>
        <v>30140.6495</v>
      </c>
      <c r="U337" s="6">
        <f t="shared" si="37"/>
        <v>0</v>
      </c>
      <c r="V337" s="6">
        <f t="shared" si="38"/>
        <v>15.616417198550826</v>
      </c>
      <c r="W337" s="6">
        <f t="shared" si="39"/>
        <v>15.616417198550826</v>
      </c>
      <c r="X337" s="4">
        <v>8.6466208637513906E-2</v>
      </c>
      <c r="Y337" s="4">
        <v>0.91353379136248603</v>
      </c>
      <c r="Z337" s="6">
        <f t="shared" si="40"/>
        <v>33315.644999999997</v>
      </c>
      <c r="AA337" s="6">
        <f t="shared" si="41"/>
        <v>67153.186666666661</v>
      </c>
    </row>
    <row r="338" spans="1:27" x14ac:dyDescent="0.35">
      <c r="A338" s="1">
        <v>407</v>
      </c>
      <c r="B338" s="1" t="s">
        <v>300</v>
      </c>
      <c r="C338" s="2">
        <v>1626.7857991642495</v>
      </c>
      <c r="D338" s="3">
        <v>1349</v>
      </c>
      <c r="E338" s="3">
        <v>1.32</v>
      </c>
      <c r="F338" s="3">
        <v>4</v>
      </c>
      <c r="G338" s="3">
        <v>84</v>
      </c>
      <c r="H338" s="3">
        <v>294.017</v>
      </c>
      <c r="I338" s="3" t="str">
        <f t="shared" si="35"/>
        <v>A407</v>
      </c>
      <c r="J338" s="5">
        <v>0</v>
      </c>
      <c r="K338" s="5">
        <v>0</v>
      </c>
      <c r="L338" s="5">
        <v>0</v>
      </c>
      <c r="M338" s="5">
        <v>0</v>
      </c>
      <c r="N338" s="5">
        <v>7540.1459999999997</v>
      </c>
      <c r="O338" s="5">
        <v>89682.576000000001</v>
      </c>
      <c r="P338" s="5">
        <v>0</v>
      </c>
      <c r="Q338" s="5">
        <v>80883.898000000001</v>
      </c>
      <c r="R338" s="5">
        <v>0</v>
      </c>
      <c r="S338" s="5">
        <v>123070.125</v>
      </c>
      <c r="T338" s="5">
        <f t="shared" si="36"/>
        <v>30117.674500000001</v>
      </c>
      <c r="U338" s="6">
        <f t="shared" si="37"/>
        <v>0</v>
      </c>
      <c r="V338" s="6">
        <f t="shared" si="38"/>
        <v>15.615317092941943</v>
      </c>
      <c r="W338" s="6">
        <f t="shared" si="39"/>
        <v>15.615317092941943</v>
      </c>
      <c r="X338" s="4">
        <v>8.6474162178183295E-2</v>
      </c>
      <c r="Y338" s="4">
        <v>0.91352583782181696</v>
      </c>
      <c r="Z338" s="6">
        <f t="shared" si="40"/>
        <v>32407.573999999997</v>
      </c>
      <c r="AA338" s="6">
        <f t="shared" si="41"/>
        <v>67984.674333333329</v>
      </c>
    </row>
    <row r="339" spans="1:27" x14ac:dyDescent="0.35">
      <c r="A339" s="1">
        <v>408</v>
      </c>
      <c r="B339" s="1" t="s">
        <v>408</v>
      </c>
      <c r="C339" s="2">
        <v>1625.389226250556</v>
      </c>
      <c r="D339" s="3">
        <v>1347.8</v>
      </c>
      <c r="E339" s="3">
        <v>1.3640000000000001</v>
      </c>
      <c r="F339" s="3">
        <v>5</v>
      </c>
      <c r="G339" s="3">
        <v>83</v>
      </c>
      <c r="H339" s="3">
        <v>775.91</v>
      </c>
      <c r="I339" s="3" t="str">
        <f t="shared" si="35"/>
        <v>A408</v>
      </c>
      <c r="J339" s="5">
        <v>0</v>
      </c>
      <c r="K339" s="5">
        <v>0</v>
      </c>
      <c r="L339" s="5">
        <v>0</v>
      </c>
      <c r="M339" s="5">
        <v>0</v>
      </c>
      <c r="N339" s="5">
        <v>25392.838</v>
      </c>
      <c r="O339" s="5">
        <v>828658.429</v>
      </c>
      <c r="P339" s="5">
        <v>56405.415999999997</v>
      </c>
      <c r="Q339" s="5">
        <v>1891415.63</v>
      </c>
      <c r="R339" s="5">
        <v>128345.08</v>
      </c>
      <c r="S339" s="5">
        <v>0</v>
      </c>
      <c r="T339" s="5">
        <f t="shared" si="36"/>
        <v>293021.73930000002</v>
      </c>
      <c r="U339" s="6">
        <f t="shared" si="37"/>
        <v>0</v>
      </c>
      <c r="V339" s="6">
        <f t="shared" si="38"/>
        <v>18.89761672495284</v>
      </c>
      <c r="W339" s="6">
        <f t="shared" si="39"/>
        <v>18.89761672495284</v>
      </c>
      <c r="X339" s="4">
        <v>0.15939018191992399</v>
      </c>
      <c r="Y339" s="4">
        <v>0.84060981808007595</v>
      </c>
      <c r="Z339" s="6">
        <f t="shared" si="40"/>
        <v>303485.56099999999</v>
      </c>
      <c r="AA339" s="6">
        <f t="shared" si="41"/>
        <v>673253.57</v>
      </c>
    </row>
    <row r="340" spans="1:27" x14ac:dyDescent="0.35">
      <c r="A340" s="1">
        <v>409</v>
      </c>
      <c r="B340" s="1" t="s">
        <v>363</v>
      </c>
      <c r="C340" s="2">
        <v>1626.1408181058534</v>
      </c>
      <c r="D340" s="3">
        <v>1348.4</v>
      </c>
      <c r="E340" s="3">
        <v>1.3859999999999999</v>
      </c>
      <c r="F340" s="3">
        <v>5</v>
      </c>
      <c r="G340" s="3">
        <v>97</v>
      </c>
      <c r="H340" s="3">
        <v>1066.1890000000001</v>
      </c>
      <c r="I340" s="3" t="str">
        <f t="shared" si="35"/>
        <v>A409</v>
      </c>
      <c r="J340" s="5">
        <v>0</v>
      </c>
      <c r="K340" s="5">
        <v>0</v>
      </c>
      <c r="L340" s="5">
        <v>0</v>
      </c>
      <c r="M340" s="5">
        <v>0</v>
      </c>
      <c r="N340" s="5">
        <v>51179.567999999999</v>
      </c>
      <c r="O340" s="5">
        <v>294950.93699999998</v>
      </c>
      <c r="P340" s="5">
        <v>66140.726999999999</v>
      </c>
      <c r="Q340" s="5">
        <v>0</v>
      </c>
      <c r="R340" s="5">
        <v>323820.97700000001</v>
      </c>
      <c r="S340" s="5">
        <v>281220.02100000001</v>
      </c>
      <c r="T340" s="5">
        <f t="shared" si="36"/>
        <v>101731.223</v>
      </c>
      <c r="U340" s="6">
        <f t="shared" si="37"/>
        <v>0</v>
      </c>
      <c r="V340" s="6">
        <f t="shared" si="38"/>
        <v>17.37137711164096</v>
      </c>
      <c r="W340" s="6">
        <f t="shared" si="39"/>
        <v>17.37137711164096</v>
      </c>
      <c r="X340" s="4">
        <v>9.6787038247582502E-2</v>
      </c>
      <c r="Y340" s="4">
        <v>0.90321296175241705</v>
      </c>
      <c r="Z340" s="6">
        <f t="shared" si="40"/>
        <v>137423.74400000001</v>
      </c>
      <c r="AA340" s="6">
        <f t="shared" si="41"/>
        <v>201680.33266666668</v>
      </c>
    </row>
    <row r="341" spans="1:27" x14ac:dyDescent="0.35">
      <c r="A341" s="1">
        <v>410</v>
      </c>
      <c r="B341" s="1" t="s">
        <v>272</v>
      </c>
      <c r="C341" s="2">
        <v>1624.5018536896407</v>
      </c>
      <c r="D341" s="3">
        <v>1347</v>
      </c>
      <c r="E341" s="3">
        <v>1.43</v>
      </c>
      <c r="F341" s="3">
        <v>3</v>
      </c>
      <c r="G341" s="3">
        <v>102</v>
      </c>
      <c r="H341" s="3">
        <v>827.79499999999996</v>
      </c>
      <c r="I341" s="3" t="str">
        <f t="shared" si="35"/>
        <v>A41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49015.745000000003</v>
      </c>
      <c r="R341" s="5">
        <v>50710.548000000003</v>
      </c>
      <c r="S341" s="5">
        <v>51444.197</v>
      </c>
      <c r="T341" s="5">
        <f t="shared" si="36"/>
        <v>15117.048999999999</v>
      </c>
      <c r="U341" s="6">
        <f t="shared" si="37"/>
        <v>0</v>
      </c>
      <c r="V341" s="6">
        <f t="shared" si="38"/>
        <v>14.6209117720206</v>
      </c>
      <c r="W341" s="6">
        <f t="shared" si="39"/>
        <v>14.6209117720206</v>
      </c>
      <c r="X341" s="4">
        <v>0.10202045976075901</v>
      </c>
      <c r="Y341" s="4">
        <v>0.89797954023923998</v>
      </c>
      <c r="Z341" s="6">
        <f t="shared" si="40"/>
        <v>0</v>
      </c>
      <c r="AA341" s="6">
        <f t="shared" si="41"/>
        <v>50390.16333333333</v>
      </c>
    </row>
    <row r="342" spans="1:27" x14ac:dyDescent="0.35">
      <c r="A342" s="1">
        <v>411</v>
      </c>
      <c r="B342" s="1" t="s">
        <v>254</v>
      </c>
      <c r="C342" s="2">
        <v>1627.1842554601585</v>
      </c>
      <c r="D342" s="3">
        <v>1349</v>
      </c>
      <c r="E342" s="3">
        <v>1.65</v>
      </c>
      <c r="F342" s="3">
        <v>6</v>
      </c>
      <c r="G342" s="3">
        <v>135</v>
      </c>
      <c r="H342" s="3">
        <v>1164.241</v>
      </c>
      <c r="I342" s="3" t="str">
        <f t="shared" si="35"/>
        <v>A411</v>
      </c>
      <c r="J342" s="5">
        <v>0</v>
      </c>
      <c r="K342" s="5">
        <v>0</v>
      </c>
      <c r="L342" s="5">
        <v>0</v>
      </c>
      <c r="M342" s="5">
        <v>0</v>
      </c>
      <c r="N342" s="5">
        <v>5513.3760000000002</v>
      </c>
      <c r="O342" s="5">
        <v>85698.649000000005</v>
      </c>
      <c r="P342" s="5">
        <v>7704.4809999999998</v>
      </c>
      <c r="Q342" s="5">
        <v>96662.486000000004</v>
      </c>
      <c r="R342" s="5">
        <v>67085.63</v>
      </c>
      <c r="S342" s="5">
        <v>74162.039000000004</v>
      </c>
      <c r="T342" s="5">
        <f t="shared" si="36"/>
        <v>33682.666100000002</v>
      </c>
      <c r="U342" s="6">
        <f t="shared" si="37"/>
        <v>0</v>
      </c>
      <c r="V342" s="6">
        <f t="shared" si="38"/>
        <v>15.776710009917371</v>
      </c>
      <c r="W342" s="6">
        <f t="shared" si="39"/>
        <v>15.776710009917371</v>
      </c>
      <c r="X342" s="4">
        <v>8.5501005327082297E-2</v>
      </c>
      <c r="Y342" s="4">
        <v>0.91449899467291795</v>
      </c>
      <c r="Z342" s="6">
        <f t="shared" si="40"/>
        <v>32972.168666666672</v>
      </c>
      <c r="AA342" s="6">
        <f t="shared" si="41"/>
        <v>79303.385000000009</v>
      </c>
    </row>
    <row r="343" spans="1:27" x14ac:dyDescent="0.35">
      <c r="A343" s="1">
        <v>412</v>
      </c>
      <c r="B343" s="1" t="s">
        <v>307</v>
      </c>
      <c r="C343" s="2">
        <v>1631.6050128834797</v>
      </c>
      <c r="D343" s="3">
        <v>1353</v>
      </c>
      <c r="E343" s="3">
        <v>1.31667</v>
      </c>
      <c r="F343" s="3">
        <v>3</v>
      </c>
      <c r="G343" s="3">
        <v>57</v>
      </c>
      <c r="H343" s="3">
        <v>1606.338</v>
      </c>
      <c r="I343" s="3" t="str">
        <f t="shared" si="35"/>
        <v>A412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217913.255</v>
      </c>
      <c r="Q343" s="5">
        <v>284945.85600000003</v>
      </c>
      <c r="R343" s="5">
        <v>865782.65700000001</v>
      </c>
      <c r="S343" s="5">
        <v>0</v>
      </c>
      <c r="T343" s="5">
        <f t="shared" si="36"/>
        <v>136864.17680000002</v>
      </c>
      <c r="U343" s="6">
        <f t="shared" si="37"/>
        <v>0</v>
      </c>
      <c r="V343" s="6">
        <f t="shared" si="38"/>
        <v>17.799357274334035</v>
      </c>
      <c r="W343" s="6">
        <f t="shared" si="39"/>
        <v>17.799357274334035</v>
      </c>
      <c r="X343" s="4">
        <v>0.10746973294581599</v>
      </c>
      <c r="Y343" s="4">
        <v>0.89253026705418403</v>
      </c>
      <c r="Z343" s="6">
        <f t="shared" si="40"/>
        <v>72637.751666666663</v>
      </c>
      <c r="AA343" s="6">
        <f t="shared" si="41"/>
        <v>383576.17100000003</v>
      </c>
    </row>
    <row r="344" spans="1:27" x14ac:dyDescent="0.35">
      <c r="A344" s="1">
        <v>413</v>
      </c>
      <c r="B344" s="1" t="s">
        <v>49</v>
      </c>
      <c r="C344" s="2">
        <v>1637.6300537770417</v>
      </c>
      <c r="D344" s="3">
        <v>1358</v>
      </c>
      <c r="E344" s="3">
        <v>1.33</v>
      </c>
      <c r="F344" s="3">
        <v>5</v>
      </c>
      <c r="G344" s="3">
        <v>70</v>
      </c>
      <c r="H344" s="3">
        <v>400.84699999999998</v>
      </c>
      <c r="I344" s="3" t="str">
        <f t="shared" si="35"/>
        <v>A413</v>
      </c>
      <c r="J344" s="5">
        <v>0</v>
      </c>
      <c r="K344" s="5">
        <v>0</v>
      </c>
      <c r="L344" s="5">
        <v>0</v>
      </c>
      <c r="M344" s="5">
        <v>0</v>
      </c>
      <c r="N344" s="5">
        <v>16825.3</v>
      </c>
      <c r="O344" s="5">
        <v>85229.486000000004</v>
      </c>
      <c r="P344" s="5">
        <v>244835.66899999999</v>
      </c>
      <c r="Q344" s="5">
        <v>65933.971000000005</v>
      </c>
      <c r="R344" s="5">
        <v>0</v>
      </c>
      <c r="S344" s="5">
        <v>131267.68700000001</v>
      </c>
      <c r="T344" s="5">
        <f t="shared" si="36"/>
        <v>54409.211300000003</v>
      </c>
      <c r="U344" s="6">
        <f t="shared" si="37"/>
        <v>0</v>
      </c>
      <c r="V344" s="6">
        <f t="shared" si="38"/>
        <v>16.468544798676067</v>
      </c>
      <c r="W344" s="6">
        <f t="shared" si="39"/>
        <v>16.468544798676067</v>
      </c>
      <c r="X344" s="4">
        <v>8.5615469725576404E-2</v>
      </c>
      <c r="Y344" s="4">
        <v>0.91438453027442401</v>
      </c>
      <c r="Z344" s="6">
        <f t="shared" si="40"/>
        <v>115630.15166666667</v>
      </c>
      <c r="AA344" s="6">
        <f t="shared" si="41"/>
        <v>65733.885999999999</v>
      </c>
    </row>
    <row r="345" spans="1:27" x14ac:dyDescent="0.35">
      <c r="A345" s="1">
        <v>414</v>
      </c>
      <c r="B345" s="1" t="s">
        <v>136</v>
      </c>
      <c r="C345" s="2">
        <v>1634.0874277652156</v>
      </c>
      <c r="D345" s="3">
        <v>1355</v>
      </c>
      <c r="E345" s="3">
        <v>1.38</v>
      </c>
      <c r="F345" s="3">
        <v>3</v>
      </c>
      <c r="G345" s="3">
        <v>110</v>
      </c>
      <c r="H345" s="3">
        <v>203.352</v>
      </c>
      <c r="I345" s="3" t="str">
        <f t="shared" si="35"/>
        <v>A414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26272.198</v>
      </c>
      <c r="P345" s="5">
        <v>0</v>
      </c>
      <c r="Q345" s="5">
        <v>0</v>
      </c>
      <c r="R345" s="5">
        <v>21719.918000000001</v>
      </c>
      <c r="S345" s="5">
        <v>20660.14</v>
      </c>
      <c r="T345" s="5">
        <f t="shared" si="36"/>
        <v>6865.2255999999998</v>
      </c>
      <c r="U345" s="6">
        <f t="shared" si="37"/>
        <v>0</v>
      </c>
      <c r="V345" s="6">
        <f t="shared" si="38"/>
        <v>13.482183090447576</v>
      </c>
      <c r="W345" s="6">
        <f t="shared" si="39"/>
        <v>13.482183090447576</v>
      </c>
      <c r="X345" s="4">
        <v>0.14911599466032999</v>
      </c>
      <c r="Y345" s="4">
        <v>0.85088400533967001</v>
      </c>
      <c r="Z345" s="6">
        <f t="shared" si="40"/>
        <v>8757.3993333333328</v>
      </c>
      <c r="AA345" s="6">
        <f t="shared" si="41"/>
        <v>14126.686000000002</v>
      </c>
    </row>
    <row r="346" spans="1:27" x14ac:dyDescent="0.35">
      <c r="A346" s="1">
        <v>415</v>
      </c>
      <c r="B346" s="1" t="s">
        <v>166</v>
      </c>
      <c r="C346" s="2">
        <v>1634.3639093154493</v>
      </c>
      <c r="D346" s="3">
        <v>1355</v>
      </c>
      <c r="E346" s="3">
        <v>1.61</v>
      </c>
      <c r="F346" s="3">
        <v>6</v>
      </c>
      <c r="G346" s="3">
        <v>135</v>
      </c>
      <c r="H346" s="3">
        <v>159.01499999999999</v>
      </c>
      <c r="I346" s="3" t="str">
        <f t="shared" si="35"/>
        <v>A415</v>
      </c>
      <c r="J346" s="5">
        <v>0</v>
      </c>
      <c r="K346" s="5">
        <v>0</v>
      </c>
      <c r="L346" s="5">
        <v>0</v>
      </c>
      <c r="M346" s="5">
        <v>0</v>
      </c>
      <c r="N346" s="5">
        <v>1016.893</v>
      </c>
      <c r="O346" s="5">
        <v>14141.053</v>
      </c>
      <c r="P346" s="5">
        <v>1153.664</v>
      </c>
      <c r="Q346" s="5">
        <v>15815.847</v>
      </c>
      <c r="R346" s="5">
        <v>18550.537</v>
      </c>
      <c r="S346" s="5">
        <v>20369.743999999999</v>
      </c>
      <c r="T346" s="5">
        <f t="shared" si="36"/>
        <v>7104.7738000000008</v>
      </c>
      <c r="U346" s="6">
        <f t="shared" si="37"/>
        <v>0</v>
      </c>
      <c r="V346" s="6">
        <f t="shared" si="38"/>
        <v>13.531660427694071</v>
      </c>
      <c r="W346" s="6">
        <f t="shared" si="39"/>
        <v>13.531660427694071</v>
      </c>
      <c r="X346" s="4">
        <v>0.146119765774402</v>
      </c>
      <c r="Y346" s="4">
        <v>0.853880234225598</v>
      </c>
      <c r="Z346" s="6">
        <f t="shared" si="40"/>
        <v>5437.2033333333338</v>
      </c>
      <c r="AA346" s="6">
        <f t="shared" si="41"/>
        <v>18245.376</v>
      </c>
    </row>
    <row r="347" spans="1:27" x14ac:dyDescent="0.35">
      <c r="A347" s="1">
        <v>417</v>
      </c>
      <c r="B347" s="1" t="s">
        <v>254</v>
      </c>
      <c r="C347" s="2">
        <v>1642.8219874611207</v>
      </c>
      <c r="D347" s="3">
        <v>1362</v>
      </c>
      <c r="E347" s="3">
        <v>1.665</v>
      </c>
      <c r="F347" s="3">
        <v>6</v>
      </c>
      <c r="G347" s="3">
        <v>135</v>
      </c>
      <c r="H347" s="3">
        <v>355.92599999999999</v>
      </c>
      <c r="I347" s="3" t="str">
        <f t="shared" si="35"/>
        <v>A417</v>
      </c>
      <c r="J347" s="5">
        <v>0</v>
      </c>
      <c r="K347" s="5">
        <v>0</v>
      </c>
      <c r="L347" s="5">
        <v>0</v>
      </c>
      <c r="M347" s="5">
        <v>0</v>
      </c>
      <c r="N347" s="5">
        <v>2372.605</v>
      </c>
      <c r="O347" s="5">
        <v>67770.024999999994</v>
      </c>
      <c r="P347" s="5">
        <v>3928.7640000000001</v>
      </c>
      <c r="Q347" s="5">
        <v>60176.35</v>
      </c>
      <c r="R347" s="5">
        <v>51340.035000000003</v>
      </c>
      <c r="S347" s="5">
        <v>20166.456999999999</v>
      </c>
      <c r="T347" s="5">
        <f t="shared" si="36"/>
        <v>20575.423599999998</v>
      </c>
      <c r="U347" s="6">
        <f t="shared" si="37"/>
        <v>0</v>
      </c>
      <c r="V347" s="6">
        <f t="shared" si="38"/>
        <v>15.065642176217301</v>
      </c>
      <c r="W347" s="6">
        <f t="shared" si="39"/>
        <v>15.065642176217301</v>
      </c>
      <c r="X347" s="4">
        <v>9.2862192793660994E-2</v>
      </c>
      <c r="Y347" s="4">
        <v>0.90713780720633896</v>
      </c>
      <c r="Z347" s="6">
        <f t="shared" si="40"/>
        <v>24690.464666666663</v>
      </c>
      <c r="AA347" s="6">
        <f t="shared" si="41"/>
        <v>43894.280666666666</v>
      </c>
    </row>
    <row r="348" spans="1:27" x14ac:dyDescent="0.35">
      <c r="A348" s="1">
        <v>418</v>
      </c>
      <c r="B348" s="1" t="s">
        <v>324</v>
      </c>
      <c r="C348" s="2">
        <v>1641.6556915819629</v>
      </c>
      <c r="D348" s="3">
        <v>1361</v>
      </c>
      <c r="E348" s="3">
        <v>1.69</v>
      </c>
      <c r="F348" s="3">
        <v>6</v>
      </c>
      <c r="G348" s="3">
        <v>41</v>
      </c>
      <c r="H348" s="3">
        <v>266.637</v>
      </c>
      <c r="I348" s="3" t="str">
        <f t="shared" si="35"/>
        <v>A418</v>
      </c>
      <c r="J348" s="5">
        <v>0</v>
      </c>
      <c r="K348" s="5">
        <v>0</v>
      </c>
      <c r="L348" s="5">
        <v>0</v>
      </c>
      <c r="M348" s="5">
        <v>0</v>
      </c>
      <c r="N348" s="5">
        <v>2360.7440000000001</v>
      </c>
      <c r="O348" s="5">
        <v>83767.573000000004</v>
      </c>
      <c r="P348" s="5">
        <v>3725.4630000000002</v>
      </c>
      <c r="Q348" s="5">
        <v>83784.922999999995</v>
      </c>
      <c r="R348" s="5">
        <v>87465.269</v>
      </c>
      <c r="S348" s="5">
        <v>127722.89599999999</v>
      </c>
      <c r="T348" s="5">
        <f t="shared" si="36"/>
        <v>38882.686800000003</v>
      </c>
      <c r="U348" s="6">
        <f t="shared" si="37"/>
        <v>0</v>
      </c>
      <c r="V348" s="6">
        <f t="shared" si="38"/>
        <v>15.983828148668628</v>
      </c>
      <c r="W348" s="6">
        <f t="shared" si="39"/>
        <v>15.983828148668628</v>
      </c>
      <c r="X348" s="4">
        <v>8.4812461528936303E-2</v>
      </c>
      <c r="Y348" s="4">
        <v>0.91518753847106404</v>
      </c>
      <c r="Z348" s="6">
        <f t="shared" si="40"/>
        <v>29951.260000000006</v>
      </c>
      <c r="AA348" s="6">
        <f t="shared" si="41"/>
        <v>99657.695999999996</v>
      </c>
    </row>
    <row r="349" spans="1:27" x14ac:dyDescent="0.35">
      <c r="A349" s="1">
        <v>419</v>
      </c>
      <c r="B349" s="1" t="s">
        <v>48</v>
      </c>
      <c r="C349" s="2">
        <v>1645.0416248300273</v>
      </c>
      <c r="D349" s="3">
        <v>1364</v>
      </c>
      <c r="E349" s="3">
        <v>1.5225</v>
      </c>
      <c r="F349" s="3">
        <v>4</v>
      </c>
      <c r="G349" s="3">
        <v>220</v>
      </c>
      <c r="H349" s="3">
        <v>61.670999999999999</v>
      </c>
      <c r="I349" s="3" t="str">
        <f t="shared" si="35"/>
        <v>A419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4860.8900000000003</v>
      </c>
      <c r="P349" s="5">
        <v>0</v>
      </c>
      <c r="Q349" s="5">
        <v>7547.42</v>
      </c>
      <c r="R349" s="5">
        <v>2166.576</v>
      </c>
      <c r="S349" s="5">
        <v>6676.5690000000004</v>
      </c>
      <c r="T349" s="5">
        <f t="shared" si="36"/>
        <v>2125.1455000000001</v>
      </c>
      <c r="U349" s="6">
        <f t="shared" si="37"/>
        <v>0</v>
      </c>
      <c r="V349" s="6">
        <f t="shared" si="38"/>
        <v>11.790718762684106</v>
      </c>
      <c r="W349" s="6">
        <f t="shared" si="39"/>
        <v>11.790718762684106</v>
      </c>
      <c r="X349" s="4">
        <v>0.34176965708219298</v>
      </c>
      <c r="Y349" s="4">
        <v>0.65823034291780702</v>
      </c>
      <c r="Z349" s="6">
        <f t="shared" si="40"/>
        <v>1620.2966666666669</v>
      </c>
      <c r="AA349" s="6">
        <f t="shared" si="41"/>
        <v>5463.5216666666665</v>
      </c>
    </row>
    <row r="350" spans="1:27" x14ac:dyDescent="0.35">
      <c r="A350" s="1">
        <v>420</v>
      </c>
      <c r="B350" s="1" t="s">
        <v>414</v>
      </c>
      <c r="C350" s="2">
        <v>1648.357977792841</v>
      </c>
      <c r="D350" s="3">
        <v>1367</v>
      </c>
      <c r="E350" s="3">
        <v>1.3025</v>
      </c>
      <c r="F350" s="3">
        <v>8</v>
      </c>
      <c r="G350" s="3">
        <v>57</v>
      </c>
      <c r="H350" s="3">
        <v>3973.28</v>
      </c>
      <c r="I350" s="3" t="str">
        <f t="shared" si="35"/>
        <v>A420</v>
      </c>
      <c r="J350" s="5">
        <v>1718.1089999999999</v>
      </c>
      <c r="K350" s="5">
        <v>2922.5479999999998</v>
      </c>
      <c r="L350" s="5">
        <v>2210.9879999999998</v>
      </c>
      <c r="M350" s="5">
        <v>1932.788</v>
      </c>
      <c r="N350" s="5">
        <v>504303.92599999998</v>
      </c>
      <c r="O350" s="5">
        <v>3124281.78</v>
      </c>
      <c r="P350" s="5">
        <v>607467.21699999995</v>
      </c>
      <c r="Q350" s="5">
        <v>0</v>
      </c>
      <c r="R350" s="5">
        <v>1874296.81</v>
      </c>
      <c r="S350" s="5">
        <v>0</v>
      </c>
      <c r="T350" s="5">
        <f t="shared" si="36"/>
        <v>611913.41659999988</v>
      </c>
      <c r="U350" s="6">
        <f t="shared" si="37"/>
        <v>11.101390236758677</v>
      </c>
      <c r="V350" s="6">
        <f t="shared" si="38"/>
        <v>19.957862441985082</v>
      </c>
      <c r="W350" s="6">
        <f t="shared" si="39"/>
        <v>8.8564722052264049</v>
      </c>
      <c r="X350" s="4">
        <v>0.92293320751109598</v>
      </c>
      <c r="Y350" s="4">
        <v>7.7066792488904204E-2</v>
      </c>
      <c r="Z350" s="6">
        <f t="shared" si="40"/>
        <v>1412017.6409999998</v>
      </c>
      <c r="AA350" s="6">
        <f t="shared" si="41"/>
        <v>624765.60333333339</v>
      </c>
    </row>
    <row r="351" spans="1:27" x14ac:dyDescent="0.35">
      <c r="A351" s="1">
        <v>421</v>
      </c>
      <c r="B351" s="1" t="s">
        <v>39</v>
      </c>
      <c r="C351" s="2">
        <v>1649.4629240697229</v>
      </c>
      <c r="D351" s="3">
        <v>1367.5</v>
      </c>
      <c r="E351" s="3">
        <v>1.73</v>
      </c>
      <c r="F351" s="3">
        <v>6</v>
      </c>
      <c r="G351" s="3">
        <v>66</v>
      </c>
      <c r="H351" s="3">
        <v>223.11500000000001</v>
      </c>
      <c r="I351" s="3" t="str">
        <f t="shared" si="35"/>
        <v>A421</v>
      </c>
      <c r="J351" s="5">
        <v>0</v>
      </c>
      <c r="K351" s="5">
        <v>0</v>
      </c>
      <c r="L351" s="5">
        <v>0</v>
      </c>
      <c r="M351" s="5">
        <v>0</v>
      </c>
      <c r="N351" s="5">
        <v>1399.6669999999999</v>
      </c>
      <c r="O351" s="5">
        <v>38455.188000000002</v>
      </c>
      <c r="P351" s="5">
        <v>2067.8670000000002</v>
      </c>
      <c r="Q351" s="5">
        <v>58971.355000000003</v>
      </c>
      <c r="R351" s="5">
        <v>19611.888999999999</v>
      </c>
      <c r="S351" s="5">
        <v>33336.724999999999</v>
      </c>
      <c r="T351" s="5">
        <f t="shared" si="36"/>
        <v>15384.2691</v>
      </c>
      <c r="U351" s="6">
        <f t="shared" si="37"/>
        <v>0</v>
      </c>
      <c r="V351" s="6">
        <f t="shared" si="38"/>
        <v>14.646190142471012</v>
      </c>
      <c r="W351" s="6">
        <f t="shared" si="39"/>
        <v>14.646190142471012</v>
      </c>
      <c r="X351" s="4">
        <v>0.101389787227738</v>
      </c>
      <c r="Y351" s="4">
        <v>0.89861021277226205</v>
      </c>
      <c r="Z351" s="6">
        <f t="shared" si="40"/>
        <v>13974.240666666667</v>
      </c>
      <c r="AA351" s="6">
        <f t="shared" si="41"/>
        <v>37306.65633333334</v>
      </c>
    </row>
    <row r="352" spans="1:27" x14ac:dyDescent="0.35">
      <c r="A352" s="1">
        <v>422</v>
      </c>
      <c r="B352" s="1" t="s">
        <v>396</v>
      </c>
      <c r="C352" s="2">
        <v>1651.6425408758328</v>
      </c>
      <c r="D352" s="3">
        <v>1369.57</v>
      </c>
      <c r="E352" s="3">
        <v>1.49143</v>
      </c>
      <c r="F352" s="3">
        <v>7</v>
      </c>
      <c r="G352" s="3">
        <v>91</v>
      </c>
      <c r="H352" s="3">
        <v>2264.1350000000002</v>
      </c>
      <c r="I352" s="3" t="str">
        <f t="shared" si="35"/>
        <v>A422</v>
      </c>
      <c r="J352" s="5">
        <v>0</v>
      </c>
      <c r="K352" s="5">
        <v>0</v>
      </c>
      <c r="L352" s="5">
        <v>1427.454</v>
      </c>
      <c r="M352" s="5">
        <v>0</v>
      </c>
      <c r="N352" s="5">
        <v>42010.773999999998</v>
      </c>
      <c r="O352" s="5">
        <v>477300.51</v>
      </c>
      <c r="P352" s="5">
        <v>95769.637000000002</v>
      </c>
      <c r="Q352" s="5">
        <v>381024.71899999998</v>
      </c>
      <c r="R352" s="5">
        <v>396061.77299999999</v>
      </c>
      <c r="S352" s="5">
        <v>375423.06599999999</v>
      </c>
      <c r="T352" s="5">
        <f t="shared" si="36"/>
        <v>176901.79330000002</v>
      </c>
      <c r="U352" s="6">
        <f t="shared" si="37"/>
        <v>8.4832655945116286</v>
      </c>
      <c r="V352" s="6">
        <f t="shared" si="38"/>
        <v>18.16839503100751</v>
      </c>
      <c r="W352" s="6">
        <f t="shared" si="39"/>
        <v>9.6851294364958811</v>
      </c>
      <c r="X352" s="4">
        <v>0.80773781685283597</v>
      </c>
      <c r="Y352" s="4">
        <v>0.19226218314716401</v>
      </c>
      <c r="Z352" s="6">
        <f t="shared" si="40"/>
        <v>205026.97366666666</v>
      </c>
      <c r="AA352" s="6">
        <f t="shared" si="41"/>
        <v>384169.85266666667</v>
      </c>
    </row>
    <row r="353" spans="1:27" x14ac:dyDescent="0.35">
      <c r="A353" s="1">
        <v>423</v>
      </c>
      <c r="B353" s="1" t="s">
        <v>44</v>
      </c>
      <c r="C353" s="2">
        <v>1655.7696974909711</v>
      </c>
      <c r="D353" s="3">
        <v>1373</v>
      </c>
      <c r="E353" s="3">
        <v>1.536</v>
      </c>
      <c r="F353" s="3">
        <v>5</v>
      </c>
      <c r="G353" s="3">
        <v>220</v>
      </c>
      <c r="H353" s="3">
        <v>28.8</v>
      </c>
      <c r="I353" s="3" t="str">
        <f t="shared" si="35"/>
        <v>A423</v>
      </c>
      <c r="J353" s="5">
        <v>0</v>
      </c>
      <c r="K353" s="5">
        <v>0</v>
      </c>
      <c r="L353" s="5">
        <v>0</v>
      </c>
      <c r="M353" s="5">
        <v>0</v>
      </c>
      <c r="N353" s="5">
        <v>185.625</v>
      </c>
      <c r="O353" s="5">
        <v>2066.0169999999998</v>
      </c>
      <c r="P353" s="5">
        <v>220.904</v>
      </c>
      <c r="Q353" s="5">
        <v>8632.8060000000005</v>
      </c>
      <c r="R353" s="5">
        <v>6572.11</v>
      </c>
      <c r="S353" s="5">
        <v>0</v>
      </c>
      <c r="T353" s="5">
        <f t="shared" si="36"/>
        <v>1767.7462</v>
      </c>
      <c r="U353" s="6">
        <f t="shared" si="37"/>
        <v>0</v>
      </c>
      <c r="V353" s="6">
        <f t="shared" si="38"/>
        <v>11.525150626481105</v>
      </c>
      <c r="W353" s="6">
        <f t="shared" si="39"/>
        <v>11.525150626481105</v>
      </c>
      <c r="X353" s="4">
        <v>0.392488141839057</v>
      </c>
      <c r="Y353" s="4">
        <v>0.607511858160943</v>
      </c>
      <c r="Z353" s="6">
        <f t="shared" si="40"/>
        <v>824.1819999999999</v>
      </c>
      <c r="AA353" s="6">
        <f t="shared" si="41"/>
        <v>5068.3053333333337</v>
      </c>
    </row>
    <row r="354" spans="1:27" x14ac:dyDescent="0.35">
      <c r="A354" s="1">
        <v>424</v>
      </c>
      <c r="B354" s="1" t="s">
        <v>83</v>
      </c>
      <c r="C354" s="2">
        <v>1655.8574825139051</v>
      </c>
      <c r="D354" s="3">
        <v>1373</v>
      </c>
      <c r="E354" s="3">
        <v>1.61</v>
      </c>
      <c r="F354" s="3">
        <v>6</v>
      </c>
      <c r="G354" s="3">
        <v>86</v>
      </c>
      <c r="H354" s="3">
        <v>114.238</v>
      </c>
      <c r="I354" s="3" t="str">
        <f t="shared" si="35"/>
        <v>A424</v>
      </c>
      <c r="J354" s="5">
        <v>0</v>
      </c>
      <c r="K354" s="5">
        <v>0</v>
      </c>
      <c r="L354" s="5">
        <v>0</v>
      </c>
      <c r="M354" s="5">
        <v>0</v>
      </c>
      <c r="N354" s="5">
        <v>657.13499999999999</v>
      </c>
      <c r="O354" s="5">
        <v>7793.0039999999999</v>
      </c>
      <c r="P354" s="5">
        <v>1251.9829999999999</v>
      </c>
      <c r="Q354" s="5">
        <v>7865.8379999999997</v>
      </c>
      <c r="R354" s="5">
        <v>8701.7279999999992</v>
      </c>
      <c r="S354" s="5">
        <v>8815.6550000000007</v>
      </c>
      <c r="T354" s="5">
        <f t="shared" si="36"/>
        <v>3508.5343000000003</v>
      </c>
      <c r="U354" s="6">
        <f t="shared" si="37"/>
        <v>0</v>
      </c>
      <c r="V354" s="6">
        <f t="shared" si="38"/>
        <v>12.513865041796732</v>
      </c>
      <c r="W354" s="6">
        <f t="shared" si="39"/>
        <v>12.513865041796732</v>
      </c>
      <c r="X354" s="4">
        <v>0.23424872900386601</v>
      </c>
      <c r="Y354" s="4">
        <v>0.76575127099613405</v>
      </c>
      <c r="Z354" s="6">
        <f t="shared" si="40"/>
        <v>3234.0406666666663</v>
      </c>
      <c r="AA354" s="6">
        <f t="shared" si="41"/>
        <v>8461.0736666666653</v>
      </c>
    </row>
    <row r="355" spans="1:27" x14ac:dyDescent="0.35">
      <c r="A355" s="1">
        <v>425</v>
      </c>
      <c r="B355" s="1" t="s">
        <v>68</v>
      </c>
      <c r="C355" s="2">
        <v>1656.2933719190371</v>
      </c>
      <c r="D355" s="3">
        <v>1373</v>
      </c>
      <c r="E355" s="3">
        <v>1.9775</v>
      </c>
      <c r="F355" s="3">
        <v>4</v>
      </c>
      <c r="G355" s="3">
        <v>181</v>
      </c>
      <c r="H355" s="3">
        <v>113.681</v>
      </c>
      <c r="I355" s="3" t="str">
        <f t="shared" si="35"/>
        <v>A425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v>8178.5910000000003</v>
      </c>
      <c r="P355" s="5">
        <v>0</v>
      </c>
      <c r="Q355" s="5">
        <v>4477.2370000000001</v>
      </c>
      <c r="R355" s="5">
        <v>8015.1229999999996</v>
      </c>
      <c r="S355" s="5">
        <v>8190.3990000000003</v>
      </c>
      <c r="T355" s="5">
        <f t="shared" si="36"/>
        <v>2886.1350000000002</v>
      </c>
      <c r="U355" s="6">
        <f t="shared" si="37"/>
        <v>0</v>
      </c>
      <c r="V355" s="6">
        <f t="shared" si="38"/>
        <v>12.232188554211898</v>
      </c>
      <c r="W355" s="6">
        <f t="shared" si="39"/>
        <v>12.232188554211898</v>
      </c>
      <c r="X355" s="4">
        <v>0.27093435055472498</v>
      </c>
      <c r="Y355" s="4">
        <v>0.72906564944527497</v>
      </c>
      <c r="Z355" s="6">
        <f t="shared" si="40"/>
        <v>2726.1970000000001</v>
      </c>
      <c r="AA355" s="6">
        <f t="shared" si="41"/>
        <v>6894.2530000000006</v>
      </c>
    </row>
    <row r="356" spans="1:27" x14ac:dyDescent="0.35">
      <c r="A356" s="1">
        <v>426</v>
      </c>
      <c r="B356" s="1" t="s">
        <v>345</v>
      </c>
      <c r="C356" s="2">
        <v>1659.0720209434776</v>
      </c>
      <c r="D356" s="3">
        <v>1376</v>
      </c>
      <c r="E356" s="3">
        <v>1.3225</v>
      </c>
      <c r="F356" s="3">
        <v>4</v>
      </c>
      <c r="G356" s="3">
        <v>71</v>
      </c>
      <c r="H356" s="3">
        <v>3170.029</v>
      </c>
      <c r="I356" s="3" t="str">
        <f t="shared" si="35"/>
        <v>A426</v>
      </c>
      <c r="J356" s="5">
        <v>921.596</v>
      </c>
      <c r="K356" s="5">
        <v>0</v>
      </c>
      <c r="L356" s="5">
        <v>0</v>
      </c>
      <c r="M356" s="5">
        <v>0</v>
      </c>
      <c r="N356" s="5">
        <v>72128.156000000003</v>
      </c>
      <c r="O356" s="5">
        <v>692461.48899999994</v>
      </c>
      <c r="P356" s="5">
        <v>0</v>
      </c>
      <c r="Q356" s="5">
        <v>0</v>
      </c>
      <c r="R356" s="5">
        <v>446117.72200000001</v>
      </c>
      <c r="S356" s="5">
        <v>0</v>
      </c>
      <c r="T356" s="5">
        <f t="shared" si="36"/>
        <v>121162.89629999999</v>
      </c>
      <c r="U356" s="6">
        <f t="shared" si="37"/>
        <v>7.8542388195694874</v>
      </c>
      <c r="V356" s="6">
        <f t="shared" si="38"/>
        <v>17.622463420048046</v>
      </c>
      <c r="W356" s="6">
        <f t="shared" si="39"/>
        <v>9.7682246004785576</v>
      </c>
      <c r="X356" s="4">
        <v>0.79205276592573903</v>
      </c>
      <c r="Y356" s="4">
        <v>0.20794723407426099</v>
      </c>
      <c r="Z356" s="6">
        <f t="shared" si="40"/>
        <v>254863.21499999997</v>
      </c>
      <c r="AA356" s="6">
        <f t="shared" si="41"/>
        <v>148705.90733333334</v>
      </c>
    </row>
    <row r="357" spans="1:27" x14ac:dyDescent="0.35">
      <c r="A357" s="1">
        <v>427</v>
      </c>
      <c r="B357" s="1" t="s">
        <v>207</v>
      </c>
      <c r="C357" s="2">
        <v>1661.0272693508698</v>
      </c>
      <c r="D357" s="3">
        <v>1377.5</v>
      </c>
      <c r="E357" s="3">
        <v>1.4750000000000001</v>
      </c>
      <c r="F357" s="3">
        <v>4</v>
      </c>
      <c r="G357" s="3">
        <v>107</v>
      </c>
      <c r="H357" s="3">
        <v>110.723</v>
      </c>
      <c r="I357" s="3" t="str">
        <f t="shared" si="35"/>
        <v>A427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31332.142</v>
      </c>
      <c r="P357" s="5">
        <v>0</v>
      </c>
      <c r="Q357" s="5">
        <v>18353.7</v>
      </c>
      <c r="R357" s="5">
        <v>34786.161</v>
      </c>
      <c r="S357" s="5">
        <v>34180.837</v>
      </c>
      <c r="T357" s="5">
        <f t="shared" si="36"/>
        <v>11865.284</v>
      </c>
      <c r="U357" s="6">
        <f t="shared" si="37"/>
        <v>0</v>
      </c>
      <c r="V357" s="6">
        <f t="shared" si="38"/>
        <v>14.271497558015652</v>
      </c>
      <c r="W357" s="6">
        <f t="shared" si="39"/>
        <v>14.271497558015652</v>
      </c>
      <c r="X357" s="4">
        <v>0.11229948040415701</v>
      </c>
      <c r="Y357" s="4">
        <v>0.88770051959584295</v>
      </c>
      <c r="Z357" s="6">
        <f t="shared" si="40"/>
        <v>10444.047333333334</v>
      </c>
      <c r="AA357" s="6">
        <f t="shared" si="41"/>
        <v>29106.899333333335</v>
      </c>
    </row>
    <row r="358" spans="1:27" x14ac:dyDescent="0.35">
      <c r="A358" s="1">
        <v>428</v>
      </c>
      <c r="B358" s="1" t="s">
        <v>138</v>
      </c>
      <c r="C358" s="2">
        <v>1660.4970341790861</v>
      </c>
      <c r="D358" s="3">
        <v>1377</v>
      </c>
      <c r="E358" s="3">
        <v>1.52667</v>
      </c>
      <c r="F358" s="3">
        <v>3</v>
      </c>
      <c r="G358" s="3">
        <v>121</v>
      </c>
      <c r="H358" s="3">
        <v>113.83199999999999</v>
      </c>
      <c r="I358" s="3" t="str">
        <f t="shared" si="35"/>
        <v>A428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v>12692.891</v>
      </c>
      <c r="P358" s="5">
        <v>0</v>
      </c>
      <c r="Q358" s="5">
        <v>29991.31</v>
      </c>
      <c r="R358" s="5">
        <v>0</v>
      </c>
      <c r="S358" s="5">
        <v>12783.34</v>
      </c>
      <c r="T358" s="5">
        <f t="shared" si="36"/>
        <v>5546.7541000000001</v>
      </c>
      <c r="U358" s="6">
        <f t="shared" si="37"/>
        <v>0</v>
      </c>
      <c r="V358" s="6">
        <f t="shared" si="38"/>
        <v>13.174549697676994</v>
      </c>
      <c r="W358" s="6">
        <f t="shared" si="39"/>
        <v>13.174549697676994</v>
      </c>
      <c r="X358" s="4">
        <v>0.170321734488286</v>
      </c>
      <c r="Y358" s="4">
        <v>0.82967826551171397</v>
      </c>
      <c r="Z358" s="6">
        <f t="shared" si="40"/>
        <v>4230.9636666666665</v>
      </c>
      <c r="AA358" s="6">
        <f t="shared" si="41"/>
        <v>14258.216666666667</v>
      </c>
    </row>
    <row r="359" spans="1:27" x14ac:dyDescent="0.35">
      <c r="A359" s="1">
        <v>429</v>
      </c>
      <c r="B359" s="1" t="s">
        <v>39</v>
      </c>
      <c r="C359" s="2">
        <v>1660.1302995896199</v>
      </c>
      <c r="D359" s="3">
        <v>1376.5</v>
      </c>
      <c r="E359" s="3">
        <v>1.7166699999999999</v>
      </c>
      <c r="F359" s="3">
        <v>6</v>
      </c>
      <c r="G359" s="3">
        <v>66</v>
      </c>
      <c r="H359" s="3">
        <v>580.63800000000003</v>
      </c>
      <c r="I359" s="3" t="str">
        <f t="shared" si="35"/>
        <v>A429</v>
      </c>
      <c r="J359" s="5">
        <v>0</v>
      </c>
      <c r="K359" s="5">
        <v>0</v>
      </c>
      <c r="L359" s="5">
        <v>0</v>
      </c>
      <c r="M359" s="5">
        <v>0</v>
      </c>
      <c r="N359" s="5">
        <v>2890.4749999999999</v>
      </c>
      <c r="O359" s="5">
        <v>79114.635999999999</v>
      </c>
      <c r="P359" s="5">
        <v>5623.8</v>
      </c>
      <c r="Q359" s="5">
        <v>81350.430999999997</v>
      </c>
      <c r="R359" s="5">
        <v>59450.067000000003</v>
      </c>
      <c r="S359" s="5">
        <v>60647.370999999999</v>
      </c>
      <c r="T359" s="5">
        <f t="shared" si="36"/>
        <v>28907.678000000004</v>
      </c>
      <c r="U359" s="6">
        <f t="shared" si="37"/>
        <v>0</v>
      </c>
      <c r="V359" s="6">
        <f t="shared" si="38"/>
        <v>15.556160647046301</v>
      </c>
      <c r="W359" s="6">
        <f t="shared" si="39"/>
        <v>15.556160647046301</v>
      </c>
      <c r="X359" s="4">
        <v>8.6929036811302096E-2</v>
      </c>
      <c r="Y359" s="4">
        <v>0.91307096318869796</v>
      </c>
      <c r="Z359" s="6">
        <f t="shared" si="40"/>
        <v>29209.637000000002</v>
      </c>
      <c r="AA359" s="6">
        <f t="shared" si="41"/>
        <v>67149.289666666664</v>
      </c>
    </row>
    <row r="360" spans="1:27" x14ac:dyDescent="0.35">
      <c r="A360" s="1">
        <v>430</v>
      </c>
      <c r="B360" s="1" t="s">
        <v>142</v>
      </c>
      <c r="C360" s="2">
        <v>1659.5760899572062</v>
      </c>
      <c r="D360" s="3">
        <v>1376</v>
      </c>
      <c r="E360" s="3">
        <v>1.7483299999999999</v>
      </c>
      <c r="F360" s="3">
        <v>6</v>
      </c>
      <c r="G360" s="3">
        <v>83</v>
      </c>
      <c r="H360" s="3">
        <v>222.876</v>
      </c>
      <c r="I360" s="3" t="str">
        <f t="shared" si="35"/>
        <v>A430</v>
      </c>
      <c r="J360" s="5">
        <v>0</v>
      </c>
      <c r="K360" s="5">
        <v>0</v>
      </c>
      <c r="L360" s="5">
        <v>0</v>
      </c>
      <c r="M360" s="5">
        <v>0</v>
      </c>
      <c r="N360" s="5">
        <v>2121.395</v>
      </c>
      <c r="O360" s="5">
        <v>27326.526000000002</v>
      </c>
      <c r="P360" s="5">
        <v>3436.502</v>
      </c>
      <c r="Q360" s="5">
        <v>6455.6419999999998</v>
      </c>
      <c r="R360" s="5">
        <v>20347.791000000001</v>
      </c>
      <c r="S360" s="5">
        <v>18404.288</v>
      </c>
      <c r="T360" s="5">
        <f t="shared" si="36"/>
        <v>7809.2143999999998</v>
      </c>
      <c r="U360" s="6">
        <f t="shared" si="37"/>
        <v>0</v>
      </c>
      <c r="V360" s="6">
        <f t="shared" si="38"/>
        <v>13.668038141999483</v>
      </c>
      <c r="W360" s="6">
        <f t="shared" si="39"/>
        <v>13.668038141999483</v>
      </c>
      <c r="X360" s="4">
        <v>0.13839831269806699</v>
      </c>
      <c r="Y360" s="4">
        <v>0.86160168730193298</v>
      </c>
      <c r="Z360" s="6">
        <f t="shared" si="40"/>
        <v>10961.474333333334</v>
      </c>
      <c r="AA360" s="6">
        <f t="shared" si="41"/>
        <v>15069.240333333335</v>
      </c>
    </row>
    <row r="361" spans="1:27" x14ac:dyDescent="0.35">
      <c r="A361" s="1">
        <v>431</v>
      </c>
      <c r="B361" s="1" t="s">
        <v>74</v>
      </c>
      <c r="C361" s="2">
        <v>1659.6964170496624</v>
      </c>
      <c r="D361" s="3">
        <v>1376</v>
      </c>
      <c r="E361" s="3">
        <v>1.85</v>
      </c>
      <c r="F361" s="3">
        <v>4</v>
      </c>
      <c r="G361" s="3">
        <v>130</v>
      </c>
      <c r="H361" s="3">
        <v>128.96299999999999</v>
      </c>
      <c r="I361" s="3" t="str">
        <f t="shared" si="35"/>
        <v>A431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6676.2489999999998</v>
      </c>
      <c r="P361" s="5">
        <v>0</v>
      </c>
      <c r="Q361" s="5">
        <v>10341.228999999999</v>
      </c>
      <c r="R361" s="5">
        <v>4112.0619999999999</v>
      </c>
      <c r="S361" s="5">
        <v>8430.5720000000001</v>
      </c>
      <c r="T361" s="5">
        <f t="shared" si="36"/>
        <v>2956.0111999999999</v>
      </c>
      <c r="U361" s="6">
        <f t="shared" si="37"/>
        <v>0</v>
      </c>
      <c r="V361" s="6">
        <f t="shared" si="38"/>
        <v>12.26669441761582</v>
      </c>
      <c r="W361" s="6">
        <f t="shared" si="39"/>
        <v>12.26669441761582</v>
      </c>
      <c r="X361" s="4">
        <v>0.26609854402097299</v>
      </c>
      <c r="Y361" s="4">
        <v>0.73390145597902701</v>
      </c>
      <c r="Z361" s="6">
        <f t="shared" si="40"/>
        <v>2225.4163333333331</v>
      </c>
      <c r="AA361" s="6">
        <f t="shared" si="41"/>
        <v>7627.9543333333322</v>
      </c>
    </row>
    <row r="362" spans="1:27" x14ac:dyDescent="0.35">
      <c r="A362" s="1">
        <v>433</v>
      </c>
      <c r="B362" s="1" t="s">
        <v>247</v>
      </c>
      <c r="C362" s="2">
        <v>1662.8295811913699</v>
      </c>
      <c r="D362" s="3">
        <v>1379</v>
      </c>
      <c r="E362" s="3">
        <v>1.5</v>
      </c>
      <c r="F362" s="3">
        <v>3</v>
      </c>
      <c r="G362" s="3">
        <v>119</v>
      </c>
      <c r="H362" s="3">
        <v>360.35300000000001</v>
      </c>
      <c r="I362" s="3" t="str">
        <f t="shared" si="35"/>
        <v>A433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35857.275999999998</v>
      </c>
      <c r="R362" s="5">
        <v>40520.527999999998</v>
      </c>
      <c r="S362" s="5">
        <v>49162.065999999999</v>
      </c>
      <c r="T362" s="5">
        <f t="shared" si="36"/>
        <v>12553.986999999999</v>
      </c>
      <c r="U362" s="6">
        <f t="shared" si="37"/>
        <v>0</v>
      </c>
      <c r="V362" s="6">
        <f t="shared" si="38"/>
        <v>14.352892543714781</v>
      </c>
      <c r="W362" s="6">
        <f t="shared" si="39"/>
        <v>14.352892543714781</v>
      </c>
      <c r="X362" s="4">
        <v>0.109630257019734</v>
      </c>
      <c r="Y362" s="4">
        <v>0.89036974298026605</v>
      </c>
      <c r="Z362" s="6">
        <f t="shared" si="40"/>
        <v>0</v>
      </c>
      <c r="AA362" s="6">
        <f t="shared" si="41"/>
        <v>41846.623333333329</v>
      </c>
    </row>
    <row r="363" spans="1:27" x14ac:dyDescent="0.35">
      <c r="A363" s="1">
        <v>434</v>
      </c>
      <c r="B363" s="1" t="s">
        <v>307</v>
      </c>
      <c r="C363" s="2">
        <v>1666.1500694016722</v>
      </c>
      <c r="D363" s="3">
        <v>1382</v>
      </c>
      <c r="E363" s="3">
        <v>1.3140000000000001</v>
      </c>
      <c r="F363" s="3">
        <v>5</v>
      </c>
      <c r="G363" s="3">
        <v>85</v>
      </c>
      <c r="H363" s="3">
        <v>1694.0450000000001</v>
      </c>
      <c r="I363" s="3" t="str">
        <f t="shared" si="35"/>
        <v>A434</v>
      </c>
      <c r="J363" s="5">
        <v>0</v>
      </c>
      <c r="K363" s="5">
        <v>0</v>
      </c>
      <c r="L363" s="5">
        <v>586.32399999999996</v>
      </c>
      <c r="M363" s="5">
        <v>0</v>
      </c>
      <c r="N363" s="5">
        <v>26547.315999999999</v>
      </c>
      <c r="O363" s="5">
        <v>271013.37699999998</v>
      </c>
      <c r="P363" s="5">
        <v>110263.59</v>
      </c>
      <c r="Q363" s="5">
        <v>0</v>
      </c>
      <c r="R363" s="5">
        <v>250400.421</v>
      </c>
      <c r="S363" s="5">
        <v>0</v>
      </c>
      <c r="T363" s="5">
        <f t="shared" si="36"/>
        <v>65881.102799999993</v>
      </c>
      <c r="U363" s="6">
        <f t="shared" si="37"/>
        <v>7.2053631864426837</v>
      </c>
      <c r="V363" s="6">
        <f t="shared" si="38"/>
        <v>16.74327129807428</v>
      </c>
      <c r="W363" s="6">
        <f t="shared" si="39"/>
        <v>9.5379081116315962</v>
      </c>
      <c r="X363" s="4">
        <v>0.833717749554718</v>
      </c>
      <c r="Y363" s="4">
        <v>0.166282250445282</v>
      </c>
      <c r="Z363" s="6">
        <f t="shared" si="40"/>
        <v>135941.42766666666</v>
      </c>
      <c r="AA363" s="6">
        <f t="shared" si="41"/>
        <v>83466.807000000001</v>
      </c>
    </row>
    <row r="364" spans="1:27" x14ac:dyDescent="0.35">
      <c r="A364" s="1">
        <v>436</v>
      </c>
      <c r="B364" s="1" t="s">
        <v>383</v>
      </c>
      <c r="C364" s="2">
        <v>1669.0873199150205</v>
      </c>
      <c r="D364" s="3">
        <v>1384.4</v>
      </c>
      <c r="E364" s="3">
        <v>1.4079999999999999</v>
      </c>
      <c r="F364" s="3">
        <v>5</v>
      </c>
      <c r="G364" s="3">
        <v>82</v>
      </c>
      <c r="H364" s="3">
        <v>1945.134</v>
      </c>
      <c r="I364" s="3" t="str">
        <f t="shared" si="35"/>
        <v>A436</v>
      </c>
      <c r="J364" s="5">
        <v>0</v>
      </c>
      <c r="K364" s="5">
        <v>0</v>
      </c>
      <c r="L364" s="5">
        <v>0</v>
      </c>
      <c r="M364" s="5">
        <v>0</v>
      </c>
      <c r="N364" s="5">
        <v>14769.502</v>
      </c>
      <c r="O364" s="5">
        <v>0</v>
      </c>
      <c r="P364" s="5">
        <v>68573.145000000004</v>
      </c>
      <c r="Q364" s="5">
        <v>317724.734</v>
      </c>
      <c r="R364" s="5">
        <v>291987.05499999999</v>
      </c>
      <c r="S364" s="5">
        <v>294397.51</v>
      </c>
      <c r="T364" s="5">
        <f t="shared" si="36"/>
        <v>98745.194600000003</v>
      </c>
      <c r="U364" s="6">
        <f t="shared" si="37"/>
        <v>0</v>
      </c>
      <c r="V364" s="6">
        <f t="shared" si="38"/>
        <v>17.328397281498667</v>
      </c>
      <c r="W364" s="6">
        <f t="shared" si="39"/>
        <v>17.328397281498667</v>
      </c>
      <c r="X364" s="4">
        <v>9.59303554669418E-2</v>
      </c>
      <c r="Y364" s="4">
        <v>0.90406964453305805</v>
      </c>
      <c r="Z364" s="6">
        <f t="shared" si="40"/>
        <v>27780.882333333331</v>
      </c>
      <c r="AA364" s="6">
        <f t="shared" si="41"/>
        <v>301369.76633333333</v>
      </c>
    </row>
    <row r="365" spans="1:27" x14ac:dyDescent="0.35">
      <c r="A365" s="1">
        <v>437</v>
      </c>
      <c r="B365" s="1" t="s">
        <v>133</v>
      </c>
      <c r="C365" s="2">
        <v>1666.4714578795904</v>
      </c>
      <c r="D365" s="3">
        <v>1382</v>
      </c>
      <c r="E365" s="3">
        <v>1.58667</v>
      </c>
      <c r="F365" s="3">
        <v>3</v>
      </c>
      <c r="G365" s="3">
        <v>80</v>
      </c>
      <c r="H365" s="3">
        <v>146.364</v>
      </c>
      <c r="I365" s="3" t="str">
        <f t="shared" si="35"/>
        <v>A437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25574.899000000001</v>
      </c>
      <c r="R365" s="5">
        <v>8170.1270000000004</v>
      </c>
      <c r="S365" s="5">
        <v>7378.7389999999996</v>
      </c>
      <c r="T365" s="5">
        <f t="shared" si="36"/>
        <v>4112.3765000000003</v>
      </c>
      <c r="U365" s="6">
        <f t="shared" si="37"/>
        <v>0</v>
      </c>
      <c r="V365" s="6">
        <f t="shared" si="38"/>
        <v>12.742932707673564</v>
      </c>
      <c r="W365" s="6">
        <f t="shared" si="39"/>
        <v>12.742932707673564</v>
      </c>
      <c r="X365" s="4">
        <v>0.20884518273500699</v>
      </c>
      <c r="Y365" s="4">
        <v>0.79115481726499304</v>
      </c>
      <c r="Z365" s="6">
        <f t="shared" si="40"/>
        <v>0</v>
      </c>
      <c r="AA365" s="6">
        <f t="shared" si="41"/>
        <v>13707.921666666667</v>
      </c>
    </row>
    <row r="366" spans="1:27" x14ac:dyDescent="0.35">
      <c r="A366" s="1">
        <v>438</v>
      </c>
      <c r="B366" s="1" t="s">
        <v>312</v>
      </c>
      <c r="C366" s="2">
        <v>1670.5774754893312</v>
      </c>
      <c r="D366" s="3">
        <v>1385.75</v>
      </c>
      <c r="E366" s="3">
        <v>1.325</v>
      </c>
      <c r="F366" s="3">
        <v>4</v>
      </c>
      <c r="G366" s="3">
        <v>70</v>
      </c>
      <c r="H366" s="3">
        <v>564.899</v>
      </c>
      <c r="I366" s="3" t="str">
        <f t="shared" si="35"/>
        <v>A438</v>
      </c>
      <c r="J366" s="5">
        <v>0</v>
      </c>
      <c r="K366" s="5">
        <v>0</v>
      </c>
      <c r="L366" s="5">
        <v>0</v>
      </c>
      <c r="M366" s="5">
        <v>0</v>
      </c>
      <c r="N366" s="5">
        <v>0</v>
      </c>
      <c r="O366" s="5">
        <v>44282.055999999997</v>
      </c>
      <c r="P366" s="5">
        <v>0</v>
      </c>
      <c r="Q366" s="5">
        <v>85755.728000000003</v>
      </c>
      <c r="R366" s="5">
        <v>82201.58</v>
      </c>
      <c r="S366" s="5">
        <v>89098.032999999996</v>
      </c>
      <c r="T366" s="5">
        <f t="shared" si="36"/>
        <v>30133.739699999998</v>
      </c>
      <c r="U366" s="6">
        <f t="shared" si="37"/>
        <v>0</v>
      </c>
      <c r="V366" s="6">
        <f t="shared" si="38"/>
        <v>15.616086426695436</v>
      </c>
      <c r="W366" s="6">
        <f t="shared" si="39"/>
        <v>15.616086426695436</v>
      </c>
      <c r="X366" s="4">
        <v>8.6468592775543696E-2</v>
      </c>
      <c r="Y366" s="4">
        <v>0.91353140722445603</v>
      </c>
      <c r="Z366" s="6">
        <f t="shared" si="40"/>
        <v>14760.685333333333</v>
      </c>
      <c r="AA366" s="6">
        <f t="shared" si="41"/>
        <v>85685.113666666672</v>
      </c>
    </row>
    <row r="367" spans="1:27" x14ac:dyDescent="0.35">
      <c r="A367" s="1">
        <v>439</v>
      </c>
      <c r="B367" s="1" t="s">
        <v>161</v>
      </c>
      <c r="C367" s="2">
        <v>1669.8543261663126</v>
      </c>
      <c r="D367" s="3">
        <v>1385</v>
      </c>
      <c r="E367" s="3">
        <v>1.46</v>
      </c>
      <c r="F367" s="3">
        <v>3</v>
      </c>
      <c r="G367" s="3">
        <v>137</v>
      </c>
      <c r="H367" s="3">
        <v>250.55799999999999</v>
      </c>
      <c r="I367" s="3" t="str">
        <f t="shared" si="35"/>
        <v>A439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18952.444</v>
      </c>
      <c r="R367" s="5">
        <v>16050.379000000001</v>
      </c>
      <c r="S367" s="5">
        <v>17378.542000000001</v>
      </c>
      <c r="T367" s="5">
        <f t="shared" si="36"/>
        <v>5238.1365000000005</v>
      </c>
      <c r="U367" s="6">
        <f t="shared" si="37"/>
        <v>0</v>
      </c>
      <c r="V367" s="6">
        <f t="shared" si="38"/>
        <v>13.091968777425535</v>
      </c>
      <c r="W367" s="6">
        <f t="shared" si="39"/>
        <v>13.091968777425535</v>
      </c>
      <c r="X367" s="4">
        <v>0.176840242225623</v>
      </c>
      <c r="Y367" s="4">
        <v>0.823159757774377</v>
      </c>
      <c r="Z367" s="6">
        <f t="shared" si="40"/>
        <v>0</v>
      </c>
      <c r="AA367" s="6">
        <f t="shared" si="41"/>
        <v>17460.455000000002</v>
      </c>
    </row>
    <row r="368" spans="1:27" x14ac:dyDescent="0.35">
      <c r="A368" s="1">
        <v>441</v>
      </c>
      <c r="B368" s="1" t="s">
        <v>39</v>
      </c>
      <c r="C368" s="2">
        <v>1668.43649338306</v>
      </c>
      <c r="D368" s="3">
        <v>1383.5</v>
      </c>
      <c r="E368" s="3">
        <v>1.7549999999999999</v>
      </c>
      <c r="F368" s="3">
        <v>4</v>
      </c>
      <c r="G368" s="3">
        <v>66</v>
      </c>
      <c r="H368" s="3">
        <v>83.186999999999998</v>
      </c>
      <c r="I368" s="3" t="str">
        <f t="shared" si="35"/>
        <v>A441</v>
      </c>
      <c r="J368" s="5">
        <v>0</v>
      </c>
      <c r="K368" s="5">
        <v>0</v>
      </c>
      <c r="L368" s="5">
        <v>0</v>
      </c>
      <c r="M368" s="5">
        <v>0</v>
      </c>
      <c r="N368" s="5">
        <v>563.06899999999996</v>
      </c>
      <c r="O368" s="5">
        <v>0</v>
      </c>
      <c r="P368" s="5">
        <v>0</v>
      </c>
      <c r="Q368" s="5">
        <v>11882.210999999999</v>
      </c>
      <c r="R368" s="5">
        <v>6299.0569999999998</v>
      </c>
      <c r="S368" s="5">
        <v>7933.1949999999997</v>
      </c>
      <c r="T368" s="5">
        <f t="shared" si="36"/>
        <v>2667.7532000000001</v>
      </c>
      <c r="U368" s="6">
        <f t="shared" si="37"/>
        <v>0</v>
      </c>
      <c r="V368" s="6">
        <f t="shared" si="38"/>
        <v>12.118699522173385</v>
      </c>
      <c r="W368" s="6">
        <f t="shared" si="39"/>
        <v>12.118699522173385</v>
      </c>
      <c r="X368" s="4">
        <v>0.28754373302675701</v>
      </c>
      <c r="Y368" s="4">
        <v>0.71245626697324305</v>
      </c>
      <c r="Z368" s="6">
        <f t="shared" si="40"/>
        <v>187.68966666666665</v>
      </c>
      <c r="AA368" s="6">
        <f t="shared" si="41"/>
        <v>8704.8209999999999</v>
      </c>
    </row>
    <row r="369" spans="1:27" x14ac:dyDescent="0.35">
      <c r="A369" s="1">
        <v>442</v>
      </c>
      <c r="B369" s="1" t="s">
        <v>12</v>
      </c>
      <c r="C369" s="2">
        <v>1673.2145457326085</v>
      </c>
      <c r="D369" s="3">
        <v>1388</v>
      </c>
      <c r="E369" s="3">
        <v>1.32</v>
      </c>
      <c r="F369" s="3">
        <v>4</v>
      </c>
      <c r="G369" s="3">
        <v>57</v>
      </c>
      <c r="H369" s="3">
        <v>3641.5320000000002</v>
      </c>
      <c r="I369" s="3" t="str">
        <f t="shared" si="35"/>
        <v>A442</v>
      </c>
      <c r="J369" s="5">
        <v>0</v>
      </c>
      <c r="K369" s="5">
        <v>0</v>
      </c>
      <c r="L369" s="5">
        <v>0</v>
      </c>
      <c r="M369" s="5">
        <v>0</v>
      </c>
      <c r="N369" s="5">
        <v>143774.83799999999</v>
      </c>
      <c r="O369" s="5">
        <v>1425400.72</v>
      </c>
      <c r="P369" s="5">
        <v>254665.63399999999</v>
      </c>
      <c r="Q369" s="5">
        <v>0</v>
      </c>
      <c r="R369" s="5">
        <v>1011342.55</v>
      </c>
      <c r="S369" s="5">
        <v>0</v>
      </c>
      <c r="T369" s="5">
        <f t="shared" si="36"/>
        <v>283518.37420000002</v>
      </c>
      <c r="U369" s="6">
        <f t="shared" si="37"/>
        <v>0</v>
      </c>
      <c r="V369" s="6">
        <f t="shared" si="38"/>
        <v>18.850051357803103</v>
      </c>
      <c r="W369" s="6">
        <f t="shared" si="39"/>
        <v>18.850051357803103</v>
      </c>
      <c r="X369" s="4">
        <v>0.15616304940040701</v>
      </c>
      <c r="Y369" s="4">
        <v>0.84383695059959296</v>
      </c>
      <c r="Z369" s="6">
        <f t="shared" si="40"/>
        <v>607947.06400000001</v>
      </c>
      <c r="AA369" s="6">
        <f t="shared" si="41"/>
        <v>337114.18333333335</v>
      </c>
    </row>
    <row r="370" spans="1:27" x14ac:dyDescent="0.35">
      <c r="A370" s="1">
        <v>443</v>
      </c>
      <c r="B370" s="1" t="s">
        <v>153</v>
      </c>
      <c r="C370" s="2">
        <v>1673.2849657456547</v>
      </c>
      <c r="D370" s="3">
        <v>1388</v>
      </c>
      <c r="E370" s="3">
        <v>1.38</v>
      </c>
      <c r="F370" s="3">
        <v>3</v>
      </c>
      <c r="G370" s="3">
        <v>110</v>
      </c>
      <c r="H370" s="3">
        <v>239.70400000000001</v>
      </c>
      <c r="I370" s="3" t="str">
        <f t="shared" si="35"/>
        <v>A443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5">
        <v>57864.582000000002</v>
      </c>
      <c r="P370" s="5">
        <v>0</v>
      </c>
      <c r="Q370" s="5">
        <v>0</v>
      </c>
      <c r="R370" s="5">
        <v>21804.984</v>
      </c>
      <c r="S370" s="5">
        <v>41938.476999999999</v>
      </c>
      <c r="T370" s="5">
        <f t="shared" si="36"/>
        <v>12160.8043</v>
      </c>
      <c r="U370" s="6">
        <f t="shared" si="37"/>
        <v>0</v>
      </c>
      <c r="V370" s="6">
        <f t="shared" si="38"/>
        <v>14.306987802798947</v>
      </c>
      <c r="W370" s="6">
        <f t="shared" si="39"/>
        <v>14.306987802798947</v>
      </c>
      <c r="X370" s="4">
        <v>0.11111379031033</v>
      </c>
      <c r="Y370" s="4">
        <v>0.88888620968967003</v>
      </c>
      <c r="Z370" s="6">
        <f t="shared" si="40"/>
        <v>19288.194</v>
      </c>
      <c r="AA370" s="6">
        <f t="shared" si="41"/>
        <v>21247.820333333333</v>
      </c>
    </row>
    <row r="371" spans="1:27" x14ac:dyDescent="0.35">
      <c r="A371" s="1">
        <v>444</v>
      </c>
      <c r="B371" s="1" t="s">
        <v>246</v>
      </c>
      <c r="C371" s="2">
        <v>1674.2470679255687</v>
      </c>
      <c r="D371" s="3">
        <v>1388.75</v>
      </c>
      <c r="E371" s="3">
        <v>1.45</v>
      </c>
      <c r="F371" s="3">
        <v>4</v>
      </c>
      <c r="G371" s="3">
        <v>95</v>
      </c>
      <c r="H371" s="3">
        <v>461.62299999999999</v>
      </c>
      <c r="I371" s="3" t="str">
        <f t="shared" si="35"/>
        <v>A444</v>
      </c>
      <c r="J371" s="5">
        <v>0</v>
      </c>
      <c r="K371" s="5">
        <v>0</v>
      </c>
      <c r="L371" s="5">
        <v>0</v>
      </c>
      <c r="M371" s="5">
        <v>0</v>
      </c>
      <c r="N371" s="5">
        <v>31880.717000000001</v>
      </c>
      <c r="O371" s="5">
        <v>480392.83899999998</v>
      </c>
      <c r="P371" s="5">
        <v>62942.510999999999</v>
      </c>
      <c r="Q371" s="5">
        <v>125294.43399999999</v>
      </c>
      <c r="R371" s="5">
        <v>0</v>
      </c>
      <c r="S371" s="5">
        <v>0</v>
      </c>
      <c r="T371" s="5">
        <f t="shared" si="36"/>
        <v>70051.050100000008</v>
      </c>
      <c r="U371" s="6">
        <f t="shared" si="37"/>
        <v>0</v>
      </c>
      <c r="V371" s="6">
        <f t="shared" si="38"/>
        <v>16.833097008141184</v>
      </c>
      <c r="W371" s="6">
        <f t="shared" si="39"/>
        <v>16.833097008141184</v>
      </c>
      <c r="X371" s="4">
        <v>8.8504799119593303E-2</v>
      </c>
      <c r="Y371" s="4">
        <v>0.91149520088040703</v>
      </c>
      <c r="Z371" s="6">
        <f t="shared" si="40"/>
        <v>191738.68900000001</v>
      </c>
      <c r="AA371" s="6">
        <f t="shared" si="41"/>
        <v>41764.811333333331</v>
      </c>
    </row>
    <row r="372" spans="1:27" x14ac:dyDescent="0.35">
      <c r="A372" s="1">
        <v>445</v>
      </c>
      <c r="B372" s="1" t="s">
        <v>379</v>
      </c>
      <c r="C372" s="2">
        <v>1673.4257966489981</v>
      </c>
      <c r="D372" s="3">
        <v>1388</v>
      </c>
      <c r="E372" s="3">
        <v>1.5</v>
      </c>
      <c r="F372" s="3">
        <v>7</v>
      </c>
      <c r="G372" s="3">
        <v>91</v>
      </c>
      <c r="H372" s="3">
        <v>2682.3049999999998</v>
      </c>
      <c r="I372" s="3" t="str">
        <f t="shared" si="35"/>
        <v>A445</v>
      </c>
      <c r="J372" s="5">
        <v>0</v>
      </c>
      <c r="K372" s="5">
        <v>0</v>
      </c>
      <c r="L372" s="5">
        <v>1834.626</v>
      </c>
      <c r="M372" s="5">
        <v>0</v>
      </c>
      <c r="N372" s="5">
        <v>34418.883000000002</v>
      </c>
      <c r="O372" s="5">
        <v>359407.06900000002</v>
      </c>
      <c r="P372" s="5">
        <v>73495.251999999993</v>
      </c>
      <c r="Q372" s="5">
        <v>262018.16399999999</v>
      </c>
      <c r="R372" s="5">
        <v>284325.696</v>
      </c>
      <c r="S372" s="5">
        <v>280979.484</v>
      </c>
      <c r="T372" s="5">
        <f t="shared" si="36"/>
        <v>129647.91739999999</v>
      </c>
      <c r="U372" s="6">
        <f t="shared" si="37"/>
        <v>8.8444123316663834</v>
      </c>
      <c r="V372" s="6">
        <f t="shared" si="38"/>
        <v>17.719168806899606</v>
      </c>
      <c r="W372" s="6">
        <f t="shared" si="39"/>
        <v>8.8747564752332231</v>
      </c>
      <c r="X372" s="4">
        <v>0.921173163452637</v>
      </c>
      <c r="Y372" s="4">
        <v>7.8826836547362999E-2</v>
      </c>
      <c r="Z372" s="6">
        <f t="shared" si="40"/>
        <v>155773.73466666669</v>
      </c>
      <c r="AA372" s="6">
        <f t="shared" si="41"/>
        <v>275774.44800000003</v>
      </c>
    </row>
    <row r="373" spans="1:27" x14ac:dyDescent="0.35">
      <c r="A373" s="1">
        <v>446</v>
      </c>
      <c r="B373" s="1" t="s">
        <v>235</v>
      </c>
      <c r="C373" s="2">
        <v>1673.8325770822096</v>
      </c>
      <c r="D373" s="3">
        <v>1388</v>
      </c>
      <c r="E373" s="3">
        <v>1.84667</v>
      </c>
      <c r="F373" s="3">
        <v>6</v>
      </c>
      <c r="G373" s="3">
        <v>195</v>
      </c>
      <c r="H373" s="3">
        <v>404.88</v>
      </c>
      <c r="I373" s="3" t="str">
        <f t="shared" si="35"/>
        <v>A446</v>
      </c>
      <c r="J373" s="5">
        <v>0</v>
      </c>
      <c r="K373" s="5">
        <v>0</v>
      </c>
      <c r="L373" s="5">
        <v>0</v>
      </c>
      <c r="M373" s="5">
        <v>0</v>
      </c>
      <c r="N373" s="5">
        <v>2702.43</v>
      </c>
      <c r="O373" s="5">
        <v>40137.561999999998</v>
      </c>
      <c r="P373" s="5">
        <v>4726.2950000000001</v>
      </c>
      <c r="Q373" s="5">
        <v>28702.953000000001</v>
      </c>
      <c r="R373" s="5">
        <v>40084.377999999997</v>
      </c>
      <c r="S373" s="5">
        <v>39030.925999999999</v>
      </c>
      <c r="T373" s="5">
        <f t="shared" si="36"/>
        <v>15538.454399999999</v>
      </c>
      <c r="U373" s="6">
        <f t="shared" si="37"/>
        <v>0</v>
      </c>
      <c r="V373" s="6">
        <f t="shared" si="38"/>
        <v>14.660576687632572</v>
      </c>
      <c r="W373" s="6">
        <f t="shared" si="39"/>
        <v>14.660576687632572</v>
      </c>
      <c r="X373" s="4">
        <v>0.10103713036991201</v>
      </c>
      <c r="Y373" s="4">
        <v>0.89896286963008798</v>
      </c>
      <c r="Z373" s="6">
        <f t="shared" si="40"/>
        <v>15855.428999999998</v>
      </c>
      <c r="AA373" s="6">
        <f t="shared" si="41"/>
        <v>35939.419000000002</v>
      </c>
    </row>
    <row r="374" spans="1:27" x14ac:dyDescent="0.35">
      <c r="A374" s="1">
        <v>447</v>
      </c>
      <c r="B374" s="1" t="s">
        <v>178</v>
      </c>
      <c r="C374" s="2">
        <v>1673.969442387742</v>
      </c>
      <c r="D374" s="3">
        <v>1388</v>
      </c>
      <c r="E374" s="3">
        <v>1.96333</v>
      </c>
      <c r="F374" s="3">
        <v>3</v>
      </c>
      <c r="G374" s="3">
        <v>187</v>
      </c>
      <c r="H374" s="3">
        <v>289.07299999999998</v>
      </c>
      <c r="I374" s="3" t="str">
        <f t="shared" si="35"/>
        <v>A447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15442.816000000001</v>
      </c>
      <c r="R374" s="5">
        <v>26041.575000000001</v>
      </c>
      <c r="S374" s="5">
        <v>17368.545999999998</v>
      </c>
      <c r="T374" s="5">
        <f t="shared" si="36"/>
        <v>5885.2937000000002</v>
      </c>
      <c r="U374" s="6">
        <f t="shared" si="37"/>
        <v>0</v>
      </c>
      <c r="V374" s="6">
        <f t="shared" si="38"/>
        <v>13.26001136608321</v>
      </c>
      <c r="W374" s="6">
        <f t="shared" si="39"/>
        <v>13.26001136608321</v>
      </c>
      <c r="X374" s="4">
        <v>0.16396026756802801</v>
      </c>
      <c r="Y374" s="4">
        <v>0.83603973243197205</v>
      </c>
      <c r="Z374" s="6">
        <f t="shared" si="40"/>
        <v>0</v>
      </c>
      <c r="AA374" s="6">
        <f t="shared" si="41"/>
        <v>19617.645666666667</v>
      </c>
    </row>
    <row r="375" spans="1:27" x14ac:dyDescent="0.35">
      <c r="A375" s="1">
        <v>449</v>
      </c>
      <c r="B375" s="1" t="s">
        <v>273</v>
      </c>
      <c r="C375" s="2">
        <v>1676.9855625049449</v>
      </c>
      <c r="D375" s="3">
        <v>1391</v>
      </c>
      <c r="E375" s="3">
        <v>1.53667</v>
      </c>
      <c r="F375" s="3">
        <v>3</v>
      </c>
      <c r="G375" s="3">
        <v>54</v>
      </c>
      <c r="H375" s="3">
        <v>649.76700000000005</v>
      </c>
      <c r="I375" s="3" t="str">
        <f t="shared" si="35"/>
        <v>A449</v>
      </c>
      <c r="J375" s="5">
        <v>0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75983.104999999996</v>
      </c>
      <c r="R375" s="5">
        <v>35874.936000000002</v>
      </c>
      <c r="S375" s="5">
        <v>39658.695</v>
      </c>
      <c r="T375" s="5">
        <f t="shared" si="36"/>
        <v>15151.6736</v>
      </c>
      <c r="U375" s="6">
        <f t="shared" si="37"/>
        <v>0</v>
      </c>
      <c r="V375" s="6">
        <f t="shared" si="38"/>
        <v>14.624212260175739</v>
      </c>
      <c r="W375" s="6">
        <f t="shared" si="39"/>
        <v>14.624212260175739</v>
      </c>
      <c r="X375" s="4">
        <v>0.101937322590112</v>
      </c>
      <c r="Y375" s="4">
        <v>0.89806267740988799</v>
      </c>
      <c r="Z375" s="6">
        <f t="shared" si="40"/>
        <v>0</v>
      </c>
      <c r="AA375" s="6">
        <f t="shared" si="41"/>
        <v>50505.578666666668</v>
      </c>
    </row>
    <row r="376" spans="1:27" x14ac:dyDescent="0.35">
      <c r="A376" s="1">
        <v>450</v>
      </c>
      <c r="B376" s="1" t="s">
        <v>39</v>
      </c>
      <c r="C376" s="2">
        <v>1674.8666544911669</v>
      </c>
      <c r="D376" s="3">
        <v>1389</v>
      </c>
      <c r="E376" s="3">
        <v>1.7283299999999999</v>
      </c>
      <c r="F376" s="3">
        <v>6</v>
      </c>
      <c r="G376" s="3">
        <v>67</v>
      </c>
      <c r="H376" s="3">
        <v>2915.9760000000001</v>
      </c>
      <c r="I376" s="3" t="str">
        <f t="shared" si="35"/>
        <v>A450</v>
      </c>
      <c r="J376" s="5">
        <v>0</v>
      </c>
      <c r="K376" s="5">
        <v>0</v>
      </c>
      <c r="L376" s="5">
        <v>0</v>
      </c>
      <c r="M376" s="5">
        <v>0</v>
      </c>
      <c r="N376" s="5">
        <v>39385.909</v>
      </c>
      <c r="O376" s="5">
        <v>491753.25300000003</v>
      </c>
      <c r="P376" s="5">
        <v>61593.021000000001</v>
      </c>
      <c r="Q376" s="5">
        <v>516750.41499999998</v>
      </c>
      <c r="R376" s="5">
        <v>357106.98300000001</v>
      </c>
      <c r="S376" s="5">
        <v>404996.80099999998</v>
      </c>
      <c r="T376" s="5">
        <f t="shared" si="36"/>
        <v>187158.63819999999</v>
      </c>
      <c r="U376" s="6">
        <f t="shared" si="37"/>
        <v>0</v>
      </c>
      <c r="V376" s="6">
        <f t="shared" si="38"/>
        <v>18.250872330179863</v>
      </c>
      <c r="W376" s="6">
        <f t="shared" si="39"/>
        <v>18.250872330179863</v>
      </c>
      <c r="X376" s="4">
        <v>0.123775265276982</v>
      </c>
      <c r="Y376" s="4">
        <v>0.87622473472301798</v>
      </c>
      <c r="Z376" s="6">
        <f t="shared" si="40"/>
        <v>197577.39433333333</v>
      </c>
      <c r="AA376" s="6">
        <f t="shared" si="41"/>
        <v>426284.73300000001</v>
      </c>
    </row>
    <row r="377" spans="1:27" x14ac:dyDescent="0.35">
      <c r="A377" s="1">
        <v>451</v>
      </c>
      <c r="B377" s="1" t="s">
        <v>126</v>
      </c>
      <c r="C377" s="2">
        <v>1677.3699854033923</v>
      </c>
      <c r="D377" s="3">
        <v>1391</v>
      </c>
      <c r="E377" s="3">
        <v>1.865</v>
      </c>
      <c r="F377" s="3">
        <v>4</v>
      </c>
      <c r="G377" s="3">
        <v>92</v>
      </c>
      <c r="H377" s="3">
        <v>165.934</v>
      </c>
      <c r="I377" s="3" t="str">
        <f t="shared" si="35"/>
        <v>A451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18921.725999999999</v>
      </c>
      <c r="P377" s="5">
        <v>0</v>
      </c>
      <c r="Q377" s="5">
        <v>11308.02</v>
      </c>
      <c r="R377" s="5">
        <v>13557.09</v>
      </c>
      <c r="S377" s="5">
        <v>12246.984</v>
      </c>
      <c r="T377" s="5">
        <f t="shared" si="36"/>
        <v>5603.3819999999996</v>
      </c>
      <c r="U377" s="6">
        <f t="shared" si="37"/>
        <v>0</v>
      </c>
      <c r="V377" s="6">
        <f t="shared" si="38"/>
        <v>13.18920220066547</v>
      </c>
      <c r="W377" s="6">
        <f t="shared" si="39"/>
        <v>13.18920220066547</v>
      </c>
      <c r="X377" s="4">
        <v>0.16920398071669099</v>
      </c>
      <c r="Y377" s="4">
        <v>0.83079601928330804</v>
      </c>
      <c r="Z377" s="6">
        <f t="shared" si="40"/>
        <v>6307.2419999999993</v>
      </c>
      <c r="AA377" s="6">
        <f t="shared" si="41"/>
        <v>12370.697999999999</v>
      </c>
    </row>
    <row r="378" spans="1:27" x14ac:dyDescent="0.35">
      <c r="A378" s="1">
        <v>452</v>
      </c>
      <c r="B378" s="1" t="s">
        <v>274</v>
      </c>
      <c r="C378" s="2">
        <v>1677.9103752502895</v>
      </c>
      <c r="D378" s="3">
        <v>1392</v>
      </c>
      <c r="E378" s="3">
        <v>1.32667</v>
      </c>
      <c r="F378" s="3">
        <v>3</v>
      </c>
      <c r="G378" s="3">
        <v>84</v>
      </c>
      <c r="H378" s="3">
        <v>382.12299999999999</v>
      </c>
      <c r="I378" s="3" t="str">
        <f t="shared" si="35"/>
        <v>A452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104763.208</v>
      </c>
      <c r="P378" s="5">
        <v>0</v>
      </c>
      <c r="Q378" s="5">
        <v>0</v>
      </c>
      <c r="R378" s="5">
        <v>35513.697999999997</v>
      </c>
      <c r="S378" s="5">
        <v>118086.42200000001</v>
      </c>
      <c r="T378" s="5">
        <f t="shared" si="36"/>
        <v>25836.332799999996</v>
      </c>
      <c r="U378" s="6">
        <f t="shared" si="37"/>
        <v>0</v>
      </c>
      <c r="V378" s="6">
        <f t="shared" si="38"/>
        <v>15.394112786128479</v>
      </c>
      <c r="W378" s="6">
        <f t="shared" si="39"/>
        <v>15.394112786128479</v>
      </c>
      <c r="X378" s="4">
        <v>8.8452825909857799E-2</v>
      </c>
      <c r="Y378" s="4">
        <v>0.91154717409014197</v>
      </c>
      <c r="Z378" s="6">
        <f t="shared" si="40"/>
        <v>34921.069333333333</v>
      </c>
      <c r="AA378" s="6">
        <f t="shared" si="41"/>
        <v>51200.04</v>
      </c>
    </row>
    <row r="379" spans="1:27" x14ac:dyDescent="0.35">
      <c r="A379" s="1">
        <v>453</v>
      </c>
      <c r="B379" s="1" t="s">
        <v>188</v>
      </c>
      <c r="C379" s="2">
        <v>1680.4916073107602</v>
      </c>
      <c r="D379" s="3">
        <v>1394</v>
      </c>
      <c r="E379" s="3">
        <v>1.534</v>
      </c>
      <c r="F379" s="3">
        <v>5</v>
      </c>
      <c r="G379" s="3">
        <v>119</v>
      </c>
      <c r="H379" s="3">
        <v>193.3</v>
      </c>
      <c r="I379" s="3" t="str">
        <f t="shared" si="35"/>
        <v>A453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37525.758999999998</v>
      </c>
      <c r="P379" s="5">
        <v>3062.326</v>
      </c>
      <c r="Q379" s="5">
        <v>25729.105</v>
      </c>
      <c r="R379" s="5">
        <v>13845.047</v>
      </c>
      <c r="S379" s="5">
        <v>26257.279999999999</v>
      </c>
      <c r="T379" s="5">
        <f t="shared" si="36"/>
        <v>10641.951700000001</v>
      </c>
      <c r="U379" s="6">
        <f t="shared" si="37"/>
        <v>0</v>
      </c>
      <c r="V379" s="6">
        <f t="shared" si="38"/>
        <v>14.11452207225928</v>
      </c>
      <c r="W379" s="6">
        <f t="shared" si="39"/>
        <v>14.11452207225928</v>
      </c>
      <c r="X379" s="4">
        <v>0.11796752975888</v>
      </c>
      <c r="Y379" s="4">
        <v>0.88203247024111997</v>
      </c>
      <c r="Z379" s="6">
        <f t="shared" si="40"/>
        <v>13529.361666666666</v>
      </c>
      <c r="AA379" s="6">
        <f t="shared" si="41"/>
        <v>21943.810666666668</v>
      </c>
    </row>
    <row r="380" spans="1:27" x14ac:dyDescent="0.35">
      <c r="A380" s="1">
        <v>454</v>
      </c>
      <c r="B380" s="1" t="s">
        <v>148</v>
      </c>
      <c r="C380" s="2">
        <v>1684.151805806036</v>
      </c>
      <c r="D380" s="3">
        <v>1397</v>
      </c>
      <c r="E380" s="3">
        <v>1.67</v>
      </c>
      <c r="F380" s="3">
        <v>6</v>
      </c>
      <c r="G380" s="3">
        <v>191</v>
      </c>
      <c r="H380" s="3">
        <v>225.19399999999999</v>
      </c>
      <c r="I380" s="3" t="str">
        <f t="shared" si="35"/>
        <v>A454</v>
      </c>
      <c r="J380" s="5">
        <v>0</v>
      </c>
      <c r="K380" s="5">
        <v>0</v>
      </c>
      <c r="L380" s="5">
        <v>0</v>
      </c>
      <c r="M380" s="5">
        <v>0</v>
      </c>
      <c r="N380" s="5">
        <v>696.30200000000002</v>
      </c>
      <c r="O380" s="5">
        <v>14338.065000000001</v>
      </c>
      <c r="P380" s="5">
        <v>2152.6799999999998</v>
      </c>
      <c r="Q380" s="5">
        <v>9297.4169999999995</v>
      </c>
      <c r="R380" s="5">
        <v>19693.048999999999</v>
      </c>
      <c r="S380" s="5">
        <v>18326.003000000001</v>
      </c>
      <c r="T380" s="5">
        <f t="shared" si="36"/>
        <v>6450.3516</v>
      </c>
      <c r="U380" s="6">
        <f t="shared" si="37"/>
        <v>0</v>
      </c>
      <c r="V380" s="6">
        <f t="shared" si="38"/>
        <v>13.392261871509591</v>
      </c>
      <c r="W380" s="6">
        <f t="shared" si="39"/>
        <v>13.392261871509591</v>
      </c>
      <c r="X380" s="4">
        <v>0.15484208359494001</v>
      </c>
      <c r="Y380" s="4">
        <v>0.84515791640505999</v>
      </c>
      <c r="Z380" s="6">
        <f t="shared" si="40"/>
        <v>5729.0156666666662</v>
      </c>
      <c r="AA380" s="6">
        <f t="shared" si="41"/>
        <v>15772.156333333332</v>
      </c>
    </row>
    <row r="381" spans="1:27" x14ac:dyDescent="0.35">
      <c r="A381" s="1">
        <v>455</v>
      </c>
      <c r="B381" s="1" t="s">
        <v>12</v>
      </c>
      <c r="C381" s="2">
        <v>1687.2267386701974</v>
      </c>
      <c r="D381" s="3">
        <v>1400</v>
      </c>
      <c r="E381" s="3">
        <v>1.31</v>
      </c>
      <c r="F381" s="3">
        <v>4</v>
      </c>
      <c r="G381" s="3">
        <v>71</v>
      </c>
      <c r="H381" s="3">
        <v>2147.5720000000001</v>
      </c>
      <c r="I381" s="3" t="str">
        <f t="shared" si="35"/>
        <v>A455</v>
      </c>
      <c r="J381" s="5">
        <v>0</v>
      </c>
      <c r="K381" s="5">
        <v>0</v>
      </c>
      <c r="L381" s="5">
        <v>0</v>
      </c>
      <c r="M381" s="5">
        <v>0</v>
      </c>
      <c r="N381" s="5">
        <v>82795.601999999999</v>
      </c>
      <c r="O381" s="5">
        <v>809693.77300000004</v>
      </c>
      <c r="P381" s="5">
        <v>137892.42800000001</v>
      </c>
      <c r="Q381" s="5">
        <v>0</v>
      </c>
      <c r="R381" s="5">
        <v>402324.48700000002</v>
      </c>
      <c r="S381" s="5">
        <v>0</v>
      </c>
      <c r="T381" s="5">
        <f t="shared" si="36"/>
        <v>143270.62900000002</v>
      </c>
      <c r="U381" s="6">
        <f t="shared" si="37"/>
        <v>0</v>
      </c>
      <c r="V381" s="6">
        <f t="shared" si="38"/>
        <v>17.865354992603404</v>
      </c>
      <c r="W381" s="6">
        <f t="shared" si="39"/>
        <v>17.865354992603404</v>
      </c>
      <c r="X381" s="4">
        <v>0.10949969973391201</v>
      </c>
      <c r="Y381" s="4">
        <v>0.89050030026608795</v>
      </c>
      <c r="Z381" s="6">
        <f t="shared" si="40"/>
        <v>343460.60100000002</v>
      </c>
      <c r="AA381" s="6">
        <f t="shared" si="41"/>
        <v>134108.16233333334</v>
      </c>
    </row>
    <row r="382" spans="1:27" x14ac:dyDescent="0.35">
      <c r="A382" s="1">
        <v>456</v>
      </c>
      <c r="B382" s="1" t="s">
        <v>130</v>
      </c>
      <c r="C382" s="2">
        <v>1687.4594520214546</v>
      </c>
      <c r="D382" s="3">
        <v>1400</v>
      </c>
      <c r="E382" s="3">
        <v>1.51</v>
      </c>
      <c r="F382" s="3">
        <v>3</v>
      </c>
      <c r="G382" s="3">
        <v>119</v>
      </c>
      <c r="H382" s="3">
        <v>281.202</v>
      </c>
      <c r="I382" s="3" t="str">
        <f t="shared" si="35"/>
        <v>A456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29224.287</v>
      </c>
      <c r="P382" s="5">
        <v>0</v>
      </c>
      <c r="Q382" s="5">
        <v>16174.093999999999</v>
      </c>
      <c r="R382" s="5">
        <v>0</v>
      </c>
      <c r="S382" s="5">
        <v>22853.807000000001</v>
      </c>
      <c r="T382" s="5">
        <f t="shared" si="36"/>
        <v>6825.2187999999996</v>
      </c>
      <c r="U382" s="6">
        <f t="shared" si="37"/>
        <v>0</v>
      </c>
      <c r="V382" s="6">
        <f t="shared" si="38"/>
        <v>13.473751995607412</v>
      </c>
      <c r="W382" s="6">
        <f t="shared" si="39"/>
        <v>13.473751995607412</v>
      </c>
      <c r="X382" s="4">
        <v>0.149637230026929</v>
      </c>
      <c r="Y382" s="4">
        <v>0.85036276997307103</v>
      </c>
      <c r="Z382" s="6">
        <f t="shared" si="40"/>
        <v>9741.4290000000001</v>
      </c>
      <c r="AA382" s="6">
        <f t="shared" si="41"/>
        <v>13009.300333333333</v>
      </c>
    </row>
    <row r="383" spans="1:27" x14ac:dyDescent="0.35">
      <c r="A383" s="1">
        <v>457</v>
      </c>
      <c r="B383" s="1" t="s">
        <v>187</v>
      </c>
      <c r="C383" s="2">
        <v>1687.482721530062</v>
      </c>
      <c r="D383" s="3">
        <v>1400</v>
      </c>
      <c r="E383" s="3">
        <v>1.53</v>
      </c>
      <c r="F383" s="3">
        <v>4</v>
      </c>
      <c r="G383" s="3">
        <v>92</v>
      </c>
      <c r="H383" s="3">
        <v>442.67399999999998</v>
      </c>
      <c r="I383" s="3" t="str">
        <f t="shared" si="35"/>
        <v>A457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77649.320000000007</v>
      </c>
      <c r="P383" s="5">
        <v>12272.08</v>
      </c>
      <c r="Q383" s="5">
        <v>0</v>
      </c>
      <c r="R383" s="5">
        <v>23377.096000000001</v>
      </c>
      <c r="S383" s="5">
        <v>41961.946000000004</v>
      </c>
      <c r="T383" s="5">
        <f t="shared" si="36"/>
        <v>15526.0442</v>
      </c>
      <c r="U383" s="6">
        <f t="shared" si="37"/>
        <v>0</v>
      </c>
      <c r="V383" s="6">
        <f t="shared" si="38"/>
        <v>14.659424025001069</v>
      </c>
      <c r="W383" s="6">
        <f t="shared" si="39"/>
        <v>14.659424025001069</v>
      </c>
      <c r="X383" s="4">
        <v>0.101065389356663</v>
      </c>
      <c r="Y383" s="4">
        <v>0.89893461064333702</v>
      </c>
      <c r="Z383" s="6">
        <f t="shared" si="40"/>
        <v>29973.800000000003</v>
      </c>
      <c r="AA383" s="6">
        <f t="shared" si="41"/>
        <v>21779.680666666667</v>
      </c>
    </row>
    <row r="384" spans="1:27" x14ac:dyDescent="0.35">
      <c r="A384" s="1">
        <v>458</v>
      </c>
      <c r="B384" s="1" t="s">
        <v>131</v>
      </c>
      <c r="C384" s="2">
        <v>1687.508317606007</v>
      </c>
      <c r="D384" s="3">
        <v>1400</v>
      </c>
      <c r="E384" s="3">
        <v>1.552</v>
      </c>
      <c r="F384" s="3">
        <v>5</v>
      </c>
      <c r="G384" s="3">
        <v>106</v>
      </c>
      <c r="H384" s="3">
        <v>129.602</v>
      </c>
      <c r="I384" s="3" t="str">
        <f t="shared" si="35"/>
        <v>A458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30315.751</v>
      </c>
      <c r="P384" s="5">
        <v>2445.8820000000001</v>
      </c>
      <c r="Q384" s="5">
        <v>10440.225</v>
      </c>
      <c r="R384" s="5">
        <v>10555.531000000001</v>
      </c>
      <c r="S384" s="5">
        <v>18319.388999999999</v>
      </c>
      <c r="T384" s="5">
        <f t="shared" si="36"/>
        <v>7207.6778000000004</v>
      </c>
      <c r="U384" s="6">
        <f t="shared" si="37"/>
        <v>0</v>
      </c>
      <c r="V384" s="6">
        <f t="shared" si="38"/>
        <v>13.552404491111741</v>
      </c>
      <c r="W384" s="6">
        <f t="shared" si="39"/>
        <v>13.552404491111741</v>
      </c>
      <c r="X384" s="4">
        <v>0.144895458685143</v>
      </c>
      <c r="Y384" s="4">
        <v>0.85510454131485703</v>
      </c>
      <c r="Z384" s="6">
        <f t="shared" si="40"/>
        <v>10920.544333333333</v>
      </c>
      <c r="AA384" s="6">
        <f t="shared" si="41"/>
        <v>13105.048333333334</v>
      </c>
    </row>
    <row r="385" spans="1:27" x14ac:dyDescent="0.35">
      <c r="A385" s="1">
        <v>459</v>
      </c>
      <c r="B385" s="1" t="s">
        <v>19</v>
      </c>
      <c r="C385" s="2">
        <v>1687.5796703638257</v>
      </c>
      <c r="D385" s="3">
        <v>1400</v>
      </c>
      <c r="E385" s="3">
        <v>1.6133299999999999</v>
      </c>
      <c r="F385" s="3">
        <v>3</v>
      </c>
      <c r="G385" s="3">
        <v>165</v>
      </c>
      <c r="H385" s="3">
        <v>53.317</v>
      </c>
      <c r="I385" s="3" t="str">
        <f t="shared" si="35"/>
        <v>A459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1863.4829999999999</v>
      </c>
      <c r="R385" s="5">
        <v>3196.2170000000001</v>
      </c>
      <c r="S385" s="5">
        <v>1599.3109999999999</v>
      </c>
      <c r="T385" s="5">
        <f t="shared" si="36"/>
        <v>665.90109999999993</v>
      </c>
      <c r="U385" s="6">
        <f t="shared" si="37"/>
        <v>0</v>
      </c>
      <c r="V385" s="6">
        <f t="shared" si="38"/>
        <v>10.117429040295292</v>
      </c>
      <c r="W385" s="6">
        <f t="shared" si="39"/>
        <v>10.117429040295292</v>
      </c>
      <c r="X385" s="4">
        <v>0.718953496109345</v>
      </c>
      <c r="Y385" s="4">
        <v>0.281046503890655</v>
      </c>
      <c r="Z385" s="6">
        <f t="shared" si="40"/>
        <v>0</v>
      </c>
      <c r="AA385" s="6">
        <f t="shared" si="41"/>
        <v>2219.670333333333</v>
      </c>
    </row>
    <row r="386" spans="1:27" x14ac:dyDescent="0.35">
      <c r="A386" s="1">
        <v>460</v>
      </c>
      <c r="B386" s="1" t="s">
        <v>385</v>
      </c>
      <c r="C386" s="2">
        <v>1687.7303583384437</v>
      </c>
      <c r="D386" s="3">
        <v>1400</v>
      </c>
      <c r="E386" s="3">
        <v>1.7428600000000001</v>
      </c>
      <c r="F386" s="3">
        <v>7</v>
      </c>
      <c r="G386" s="3">
        <v>197</v>
      </c>
      <c r="H386" s="3">
        <v>7186.8559999999998</v>
      </c>
      <c r="I386" s="3" t="str">
        <f t="shared" ref="I386:I449" si="42">CONCATENATE("A","",A386)</f>
        <v>A460</v>
      </c>
      <c r="J386" s="5">
        <v>0</v>
      </c>
      <c r="K386" s="5">
        <v>1777.55</v>
      </c>
      <c r="L386" s="5">
        <v>0</v>
      </c>
      <c r="M386" s="5">
        <v>0</v>
      </c>
      <c r="N386" s="5">
        <v>56207.069000000003</v>
      </c>
      <c r="O386" s="5">
        <v>585668.77399999998</v>
      </c>
      <c r="P386" s="5">
        <v>113919.257</v>
      </c>
      <c r="Q386" s="5">
        <v>1203554.24</v>
      </c>
      <c r="R386" s="5">
        <v>423948.91</v>
      </c>
      <c r="S386" s="5">
        <v>418351.43</v>
      </c>
      <c r="T386" s="5">
        <f t="shared" ref="T386:T449" si="43">AVERAGE(J386:S386)</f>
        <v>280342.723</v>
      </c>
      <c r="U386" s="6">
        <f t="shared" ref="U386:U449" si="44">LOG(AVERAGE(J386:M386)+1,2)</f>
        <v>8.7989172585850479</v>
      </c>
      <c r="V386" s="6">
        <f t="shared" ref="V386:V449" si="45">LOG(AVERAGE(N386:S386)+1,2)</f>
        <v>18.832885729839226</v>
      </c>
      <c r="W386" s="6">
        <f t="shared" ref="W386:W449" si="46">V386-U386</f>
        <v>10.033968471254179</v>
      </c>
      <c r="X386" s="4">
        <v>0.73737391797872798</v>
      </c>
      <c r="Y386" s="4">
        <v>0.26262608202127302</v>
      </c>
      <c r="Z386" s="6">
        <f t="shared" ref="Z386:Z449" si="47">AVERAGE(N386:P386)</f>
        <v>251931.69999999998</v>
      </c>
      <c r="AA386" s="6">
        <f t="shared" ref="AA386:AA449" si="48">AVERAGE(Q386:S386)</f>
        <v>681951.52666666661</v>
      </c>
    </row>
    <row r="387" spans="1:27" x14ac:dyDescent="0.35">
      <c r="A387" s="1">
        <v>461</v>
      </c>
      <c r="B387" s="1" t="s">
        <v>13</v>
      </c>
      <c r="C387" s="2">
        <v>1689.672443169183</v>
      </c>
      <c r="D387" s="3">
        <v>1402</v>
      </c>
      <c r="E387" s="3">
        <v>1.41333</v>
      </c>
      <c r="F387" s="3">
        <v>3</v>
      </c>
      <c r="G387" s="3">
        <v>67</v>
      </c>
      <c r="H387" s="3">
        <v>234.07</v>
      </c>
      <c r="I387" s="3" t="str">
        <f t="shared" si="42"/>
        <v>A461</v>
      </c>
      <c r="J387" s="5">
        <v>0</v>
      </c>
      <c r="K387" s="5">
        <v>0</v>
      </c>
      <c r="L387" s="5">
        <v>0</v>
      </c>
      <c r="M387" s="5">
        <v>0</v>
      </c>
      <c r="N387" s="5">
        <v>15098.064</v>
      </c>
      <c r="O387" s="5">
        <v>153724.916</v>
      </c>
      <c r="P387" s="5">
        <v>63180.368000000002</v>
      </c>
      <c r="Q387" s="5">
        <v>0</v>
      </c>
      <c r="R387" s="5">
        <v>0</v>
      </c>
      <c r="S387" s="5">
        <v>0</v>
      </c>
      <c r="T387" s="5">
        <f t="shared" si="43"/>
        <v>23200.334800000001</v>
      </c>
      <c r="U387" s="6">
        <f t="shared" si="44"/>
        <v>0</v>
      </c>
      <c r="V387" s="6">
        <f t="shared" si="45"/>
        <v>15.23886090855793</v>
      </c>
      <c r="W387" s="6">
        <f t="shared" si="46"/>
        <v>15.23886090855793</v>
      </c>
      <c r="X387" s="4">
        <v>9.0308489945161399E-2</v>
      </c>
      <c r="Y387" s="4">
        <v>0.90969151005483895</v>
      </c>
      <c r="Z387" s="6">
        <f t="shared" si="47"/>
        <v>77334.449333333338</v>
      </c>
      <c r="AA387" s="6">
        <f t="shared" si="48"/>
        <v>0</v>
      </c>
    </row>
    <row r="388" spans="1:27" x14ac:dyDescent="0.35">
      <c r="A388" s="1">
        <v>462</v>
      </c>
      <c r="B388" s="1" t="s">
        <v>33</v>
      </c>
      <c r="C388" s="2">
        <v>1690.934562772987</v>
      </c>
      <c r="D388" s="3">
        <v>1403</v>
      </c>
      <c r="E388" s="3">
        <v>1.5</v>
      </c>
      <c r="F388" s="3">
        <v>4</v>
      </c>
      <c r="G388" s="3">
        <v>136</v>
      </c>
      <c r="H388" s="3">
        <v>21.056000000000001</v>
      </c>
      <c r="I388" s="3" t="str">
        <f t="shared" si="42"/>
        <v>A462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297.81700000000001</v>
      </c>
      <c r="Q388" s="5">
        <v>7877.9759999999997</v>
      </c>
      <c r="R388" s="5">
        <v>2149.9499999999998</v>
      </c>
      <c r="S388" s="5">
        <v>2636.4879999999998</v>
      </c>
      <c r="T388" s="5">
        <f t="shared" si="43"/>
        <v>1296.2230999999997</v>
      </c>
      <c r="U388" s="6">
        <f t="shared" si="44"/>
        <v>0</v>
      </c>
      <c r="V388" s="6">
        <f t="shared" si="45"/>
        <v>11.077731573407295</v>
      </c>
      <c r="W388" s="6">
        <f t="shared" si="46"/>
        <v>11.077731573407295</v>
      </c>
      <c r="X388" s="4">
        <v>0.49020572380822103</v>
      </c>
      <c r="Y388" s="4">
        <v>0.50979427619177897</v>
      </c>
      <c r="Z388" s="6">
        <f t="shared" si="47"/>
        <v>99.272333333333336</v>
      </c>
      <c r="AA388" s="6">
        <f t="shared" si="48"/>
        <v>4221.471333333333</v>
      </c>
    </row>
    <row r="389" spans="1:27" x14ac:dyDescent="0.35">
      <c r="A389" s="1">
        <v>463</v>
      </c>
      <c r="B389" s="1" t="s">
        <v>61</v>
      </c>
      <c r="C389" s="2">
        <v>1694.4022833211477</v>
      </c>
      <c r="D389" s="3">
        <v>1406</v>
      </c>
      <c r="E389" s="3">
        <v>1.49</v>
      </c>
      <c r="F389" s="3">
        <v>5</v>
      </c>
      <c r="G389" s="3">
        <v>72</v>
      </c>
      <c r="H389" s="3">
        <v>137.93299999999999</v>
      </c>
      <c r="I389" s="3" t="str">
        <f t="shared" si="42"/>
        <v>A463</v>
      </c>
      <c r="J389" s="5">
        <v>0</v>
      </c>
      <c r="K389" s="5">
        <v>0</v>
      </c>
      <c r="L389" s="5">
        <v>0</v>
      </c>
      <c r="M389" s="5">
        <v>0</v>
      </c>
      <c r="N389" s="5">
        <v>779.60500000000002</v>
      </c>
      <c r="O389" s="5">
        <v>11592.482</v>
      </c>
      <c r="P389" s="5">
        <v>1650.7529999999999</v>
      </c>
      <c r="Q389" s="5">
        <v>0</v>
      </c>
      <c r="R389" s="5">
        <v>9637.5769999999993</v>
      </c>
      <c r="S389" s="5">
        <v>9949.1190000000006</v>
      </c>
      <c r="T389" s="5">
        <f t="shared" si="43"/>
        <v>3360.9535999999998</v>
      </c>
      <c r="U389" s="6">
        <f t="shared" si="44"/>
        <v>0</v>
      </c>
      <c r="V389" s="6">
        <f t="shared" si="45"/>
        <v>12.451878032365535</v>
      </c>
      <c r="W389" s="6">
        <f t="shared" si="46"/>
        <v>12.451878032365535</v>
      </c>
      <c r="X389" s="4">
        <v>0.241786646822789</v>
      </c>
      <c r="Y389" s="4">
        <v>0.75821335317721095</v>
      </c>
      <c r="Z389" s="6">
        <f t="shared" si="47"/>
        <v>4674.28</v>
      </c>
      <c r="AA389" s="6">
        <f t="shared" si="48"/>
        <v>6528.8986666666669</v>
      </c>
    </row>
    <row r="390" spans="1:27" x14ac:dyDescent="0.35">
      <c r="A390" s="1">
        <v>464</v>
      </c>
      <c r="B390" s="1" t="s">
        <v>154</v>
      </c>
      <c r="C390" s="2">
        <v>1694.6455586656325</v>
      </c>
      <c r="D390" s="3">
        <v>1406</v>
      </c>
      <c r="E390" s="3">
        <v>1.7</v>
      </c>
      <c r="F390" s="3">
        <v>3</v>
      </c>
      <c r="G390" s="3">
        <v>120</v>
      </c>
      <c r="H390" s="3">
        <v>315.55099999999999</v>
      </c>
      <c r="I390" s="3" t="str">
        <f t="shared" si="42"/>
        <v>A464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34534.754000000001</v>
      </c>
      <c r="P390" s="5">
        <v>0</v>
      </c>
      <c r="Q390" s="5">
        <v>0</v>
      </c>
      <c r="R390" s="5">
        <v>17413.272000000001</v>
      </c>
      <c r="S390" s="5">
        <v>31560.170999999998</v>
      </c>
      <c r="T390" s="5">
        <f t="shared" si="43"/>
        <v>8350.8197</v>
      </c>
      <c r="U390" s="6">
        <f t="shared" si="44"/>
        <v>0</v>
      </c>
      <c r="V390" s="6">
        <f t="shared" si="45"/>
        <v>13.76477134827705</v>
      </c>
      <c r="W390" s="6">
        <f t="shared" si="46"/>
        <v>13.76477134827705</v>
      </c>
      <c r="X390" s="4">
        <v>0.13337225770273201</v>
      </c>
      <c r="Y390" s="4">
        <v>0.86662774229726802</v>
      </c>
      <c r="Z390" s="6">
        <f t="shared" si="47"/>
        <v>11511.584666666668</v>
      </c>
      <c r="AA390" s="6">
        <f t="shared" si="48"/>
        <v>16324.481</v>
      </c>
    </row>
    <row r="391" spans="1:27" x14ac:dyDescent="0.35">
      <c r="A391" s="1">
        <v>465</v>
      </c>
      <c r="B391" s="1" t="s">
        <v>45</v>
      </c>
      <c r="C391" s="2">
        <v>1694.6733592512951</v>
      </c>
      <c r="D391" s="3">
        <v>1406</v>
      </c>
      <c r="E391" s="3">
        <v>1.724</v>
      </c>
      <c r="F391" s="3">
        <v>5</v>
      </c>
      <c r="G391" s="3">
        <v>137</v>
      </c>
      <c r="H391" s="3">
        <v>80.86</v>
      </c>
      <c r="I391" s="3" t="str">
        <f t="shared" si="42"/>
        <v>A465</v>
      </c>
      <c r="J391" s="5">
        <v>0</v>
      </c>
      <c r="K391" s="5">
        <v>0</v>
      </c>
      <c r="L391" s="5">
        <v>0</v>
      </c>
      <c r="M391" s="5">
        <v>0</v>
      </c>
      <c r="N391" s="5">
        <v>733.34799999999996</v>
      </c>
      <c r="O391" s="5">
        <v>11490.050999999999</v>
      </c>
      <c r="P391" s="5">
        <v>1420.96</v>
      </c>
      <c r="Q391" s="5">
        <v>0</v>
      </c>
      <c r="R391" s="5">
        <v>8474.2360000000008</v>
      </c>
      <c r="S391" s="5">
        <v>7310.8760000000002</v>
      </c>
      <c r="T391" s="5">
        <f t="shared" si="43"/>
        <v>2942.9471000000003</v>
      </c>
      <c r="U391" s="6">
        <f t="shared" si="44"/>
        <v>0</v>
      </c>
      <c r="V391" s="6">
        <f t="shared" si="45"/>
        <v>12.260305591375433</v>
      </c>
      <c r="W391" s="6">
        <f t="shared" si="46"/>
        <v>12.260305591375433</v>
      </c>
      <c r="X391" s="4">
        <v>0.26698541520372898</v>
      </c>
      <c r="Y391" s="4">
        <v>0.73301458479627102</v>
      </c>
      <c r="Z391" s="6">
        <f t="shared" si="47"/>
        <v>4548.1196666666665</v>
      </c>
      <c r="AA391" s="6">
        <f t="shared" si="48"/>
        <v>5261.7040000000006</v>
      </c>
    </row>
    <row r="392" spans="1:27" x14ac:dyDescent="0.35">
      <c r="A392" s="1">
        <v>466</v>
      </c>
      <c r="B392" s="1" t="s">
        <v>385</v>
      </c>
      <c r="C392" s="2">
        <v>1694.7121634429445</v>
      </c>
      <c r="D392" s="3">
        <v>1406</v>
      </c>
      <c r="E392" s="3">
        <v>1.7575000000000001</v>
      </c>
      <c r="F392" s="3">
        <v>8</v>
      </c>
      <c r="G392" s="3">
        <v>197</v>
      </c>
      <c r="H392" s="3">
        <v>8362.5329999999994</v>
      </c>
      <c r="I392" s="3" t="str">
        <f t="shared" si="42"/>
        <v>A466</v>
      </c>
      <c r="J392" s="5">
        <v>0</v>
      </c>
      <c r="K392" s="5">
        <v>2141.58</v>
      </c>
      <c r="L392" s="5">
        <v>0</v>
      </c>
      <c r="M392" s="5">
        <v>853.26900000000001</v>
      </c>
      <c r="N392" s="5">
        <v>67957.948999999993</v>
      </c>
      <c r="O392" s="5">
        <v>606195.81499999994</v>
      </c>
      <c r="P392" s="5">
        <v>153413.592</v>
      </c>
      <c r="Q392" s="5">
        <v>1196648.8899999999</v>
      </c>
      <c r="R392" s="5">
        <v>507449.935</v>
      </c>
      <c r="S392" s="5">
        <v>496856.10800000001</v>
      </c>
      <c r="T392" s="5">
        <f t="shared" si="43"/>
        <v>303151.71379999997</v>
      </c>
      <c r="U392" s="6">
        <f t="shared" si="44"/>
        <v>9.550193165176287</v>
      </c>
      <c r="V392" s="6">
        <f t="shared" si="45"/>
        <v>18.945222956040912</v>
      </c>
      <c r="W392" s="6">
        <f t="shared" si="46"/>
        <v>9.3950297908646245</v>
      </c>
      <c r="X392" s="4">
        <v>0.856639653747435</v>
      </c>
      <c r="Y392" s="4">
        <v>0.143360346252566</v>
      </c>
      <c r="Z392" s="6">
        <f t="shared" si="47"/>
        <v>275855.7853333333</v>
      </c>
      <c r="AA392" s="6">
        <f t="shared" si="48"/>
        <v>733651.64433333336</v>
      </c>
    </row>
    <row r="393" spans="1:27" x14ac:dyDescent="0.35">
      <c r="A393" s="1">
        <v>467</v>
      </c>
      <c r="B393" s="1" t="s">
        <v>283</v>
      </c>
      <c r="C393" s="2">
        <v>1694.787452524095</v>
      </c>
      <c r="D393" s="3">
        <v>1406</v>
      </c>
      <c r="E393" s="3">
        <v>1.8225</v>
      </c>
      <c r="F393" s="3">
        <v>4</v>
      </c>
      <c r="G393" s="3">
        <v>183</v>
      </c>
      <c r="H393" s="3">
        <v>668.78499999999997</v>
      </c>
      <c r="I393" s="3" t="str">
        <f t="shared" si="42"/>
        <v>A467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5">
        <v>19310.707999999999</v>
      </c>
      <c r="P393" s="5">
        <v>0</v>
      </c>
      <c r="Q393" s="5">
        <v>84458.72</v>
      </c>
      <c r="R393" s="5">
        <v>42908.46</v>
      </c>
      <c r="S393" s="5">
        <v>41303.360999999997</v>
      </c>
      <c r="T393" s="5">
        <f t="shared" si="43"/>
        <v>18798.124900000003</v>
      </c>
      <c r="U393" s="6">
        <f t="shared" si="44"/>
        <v>0</v>
      </c>
      <c r="V393" s="6">
        <f t="shared" si="45"/>
        <v>14.935312782276348</v>
      </c>
      <c r="W393" s="6">
        <f t="shared" si="46"/>
        <v>14.935312782276348</v>
      </c>
      <c r="X393" s="4">
        <v>9.5140362050837299E-2</v>
      </c>
      <c r="Y393" s="4">
        <v>0.90485963794916302</v>
      </c>
      <c r="Z393" s="6">
        <f t="shared" si="47"/>
        <v>6436.9026666666659</v>
      </c>
      <c r="AA393" s="6">
        <f t="shared" si="48"/>
        <v>56223.513666666666</v>
      </c>
    </row>
    <row r="394" spans="1:27" x14ac:dyDescent="0.35">
      <c r="A394" s="1">
        <v>468</v>
      </c>
      <c r="B394" s="1" t="s">
        <v>235</v>
      </c>
      <c r="C394" s="2">
        <v>1694.8405350282783</v>
      </c>
      <c r="D394" s="3">
        <v>1406</v>
      </c>
      <c r="E394" s="3">
        <v>1.86833</v>
      </c>
      <c r="F394" s="3">
        <v>6</v>
      </c>
      <c r="G394" s="3">
        <v>195</v>
      </c>
      <c r="H394" s="3">
        <v>1349.07</v>
      </c>
      <c r="I394" s="3" t="str">
        <f t="shared" si="42"/>
        <v>A468</v>
      </c>
      <c r="J394" s="5">
        <v>0</v>
      </c>
      <c r="K394" s="5">
        <v>0</v>
      </c>
      <c r="L394" s="5">
        <v>0</v>
      </c>
      <c r="M394" s="5">
        <v>0</v>
      </c>
      <c r="N394" s="5">
        <v>9294.5290000000005</v>
      </c>
      <c r="O394" s="5">
        <v>109781.77499999999</v>
      </c>
      <c r="P394" s="5">
        <v>23096.738000000001</v>
      </c>
      <c r="Q394" s="5">
        <v>75205.093999999997</v>
      </c>
      <c r="R394" s="5">
        <v>98237.553</v>
      </c>
      <c r="S394" s="5">
        <v>92863.232000000004</v>
      </c>
      <c r="T394" s="5">
        <f t="shared" si="43"/>
        <v>40847.892100000005</v>
      </c>
      <c r="U394" s="6">
        <f t="shared" si="44"/>
        <v>0</v>
      </c>
      <c r="V394" s="6">
        <f t="shared" si="45"/>
        <v>16.054960796762153</v>
      </c>
      <c r="W394" s="6">
        <f t="shared" si="46"/>
        <v>16.054960796762153</v>
      </c>
      <c r="X394" s="4">
        <v>8.4718859617040607E-2</v>
      </c>
      <c r="Y394" s="4">
        <v>0.91528114038295905</v>
      </c>
      <c r="Z394" s="6">
        <f t="shared" si="47"/>
        <v>47391.013999999996</v>
      </c>
      <c r="AA394" s="6">
        <f t="shared" si="48"/>
        <v>88768.626333333334</v>
      </c>
    </row>
    <row r="395" spans="1:27" x14ac:dyDescent="0.35">
      <c r="A395" s="1">
        <v>471</v>
      </c>
      <c r="B395" s="1" t="s">
        <v>400</v>
      </c>
      <c r="C395" s="2">
        <v>1700.9630236406151</v>
      </c>
      <c r="D395" s="3">
        <v>1411.57</v>
      </c>
      <c r="E395" s="3">
        <v>1.49143</v>
      </c>
      <c r="F395" s="3">
        <v>7</v>
      </c>
      <c r="G395" s="3">
        <v>58</v>
      </c>
      <c r="H395" s="3">
        <v>2092.2220000000002</v>
      </c>
      <c r="I395" s="3" t="str">
        <f t="shared" si="42"/>
        <v>A471</v>
      </c>
      <c r="J395" s="5">
        <v>0</v>
      </c>
      <c r="K395" s="5">
        <v>2226.3330000000001</v>
      </c>
      <c r="L395" s="5">
        <v>0</v>
      </c>
      <c r="M395" s="5">
        <v>0</v>
      </c>
      <c r="N395" s="5">
        <v>12329.847</v>
      </c>
      <c r="O395" s="5">
        <v>116586.382</v>
      </c>
      <c r="P395" s="5">
        <v>20084.121999999999</v>
      </c>
      <c r="Q395" s="5">
        <v>770524.62600000005</v>
      </c>
      <c r="R395" s="5">
        <v>315292.092</v>
      </c>
      <c r="S395" s="5">
        <v>303564.98</v>
      </c>
      <c r="T395" s="5">
        <f t="shared" si="43"/>
        <v>154060.8382</v>
      </c>
      <c r="U395" s="6">
        <f t="shared" si="44"/>
        <v>9.1230434125576458</v>
      </c>
      <c r="V395" s="6">
        <f t="shared" si="45"/>
        <v>17.96802552883015</v>
      </c>
      <c r="W395" s="6">
        <f t="shared" si="46"/>
        <v>8.8449821162725044</v>
      </c>
      <c r="X395" s="4">
        <v>0.92402261579427103</v>
      </c>
      <c r="Y395" s="4">
        <v>7.5977384205728499E-2</v>
      </c>
      <c r="Z395" s="6">
        <f t="shared" si="47"/>
        <v>49666.783666666663</v>
      </c>
      <c r="AA395" s="6">
        <f t="shared" si="48"/>
        <v>463127.23266666668</v>
      </c>
    </row>
    <row r="396" spans="1:27" x14ac:dyDescent="0.35">
      <c r="A396" s="1">
        <v>472</v>
      </c>
      <c r="B396" s="1" t="s">
        <v>218</v>
      </c>
      <c r="C396" s="2">
        <v>1703.1370148835863</v>
      </c>
      <c r="D396" s="3">
        <v>1413.2</v>
      </c>
      <c r="E396" s="3">
        <v>1.514</v>
      </c>
      <c r="F396" s="3">
        <v>5</v>
      </c>
      <c r="G396" s="3">
        <v>135</v>
      </c>
      <c r="H396" s="3">
        <v>84.212999999999994</v>
      </c>
      <c r="I396" s="3" t="str">
        <f t="shared" si="42"/>
        <v>A472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58582.447999999997</v>
      </c>
      <c r="P396" s="5">
        <v>2273.1840000000002</v>
      </c>
      <c r="Q396" s="5">
        <v>44715.870999999999</v>
      </c>
      <c r="R396" s="5">
        <v>37104.339999999997</v>
      </c>
      <c r="S396" s="5">
        <v>13165.861999999999</v>
      </c>
      <c r="T396" s="5">
        <f t="shared" si="43"/>
        <v>15584.170499999998</v>
      </c>
      <c r="U396" s="6">
        <f t="shared" si="44"/>
        <v>0</v>
      </c>
      <c r="V396" s="6">
        <f t="shared" si="45"/>
        <v>14.664814883831344</v>
      </c>
      <c r="W396" s="6">
        <f t="shared" si="46"/>
        <v>14.664814883831344</v>
      </c>
      <c r="X396" s="4">
        <v>0.10093433309734599</v>
      </c>
      <c r="Y396" s="4">
        <v>0.89906566690265399</v>
      </c>
      <c r="Z396" s="6">
        <f t="shared" si="47"/>
        <v>20285.210666666666</v>
      </c>
      <c r="AA396" s="6">
        <f t="shared" si="48"/>
        <v>31662.024333333331</v>
      </c>
    </row>
    <row r="397" spans="1:27" x14ac:dyDescent="0.35">
      <c r="A397" s="1">
        <v>473</v>
      </c>
      <c r="B397" s="1" t="s">
        <v>315</v>
      </c>
      <c r="C397" s="2">
        <v>1701.8647799318551</v>
      </c>
      <c r="D397" s="3">
        <v>1412</v>
      </c>
      <c r="E397" s="3">
        <v>1.7466699999999999</v>
      </c>
      <c r="F397" s="3">
        <v>6</v>
      </c>
      <c r="G397" s="3">
        <v>197</v>
      </c>
      <c r="H397" s="3">
        <v>921.60500000000002</v>
      </c>
      <c r="I397" s="3" t="str">
        <f t="shared" si="42"/>
        <v>A473</v>
      </c>
      <c r="J397" s="5">
        <v>0</v>
      </c>
      <c r="K397" s="5">
        <v>0</v>
      </c>
      <c r="L397" s="5">
        <v>0</v>
      </c>
      <c r="M397" s="5">
        <v>0</v>
      </c>
      <c r="N397" s="5">
        <v>4803.7820000000002</v>
      </c>
      <c r="O397" s="5">
        <v>78493.214000000007</v>
      </c>
      <c r="P397" s="5">
        <v>16810.928</v>
      </c>
      <c r="Q397" s="5">
        <v>158988.80799999999</v>
      </c>
      <c r="R397" s="5">
        <v>58934.076999999997</v>
      </c>
      <c r="S397" s="5">
        <v>57369.622000000003</v>
      </c>
      <c r="T397" s="5">
        <f t="shared" si="43"/>
        <v>37540.043099999995</v>
      </c>
      <c r="U397" s="6">
        <f t="shared" si="44"/>
        <v>0</v>
      </c>
      <c r="V397" s="6">
        <f t="shared" si="45"/>
        <v>15.933131338568348</v>
      </c>
      <c r="W397" s="6">
        <f t="shared" si="46"/>
        <v>15.933131338568348</v>
      </c>
      <c r="X397" s="4">
        <v>8.4923578297495902E-2</v>
      </c>
      <c r="Y397" s="4">
        <v>0.91507642170250403</v>
      </c>
      <c r="Z397" s="6">
        <f t="shared" si="47"/>
        <v>33369.308000000005</v>
      </c>
      <c r="AA397" s="6">
        <f t="shared" si="48"/>
        <v>91764.168999999994</v>
      </c>
    </row>
    <row r="398" spans="1:27" x14ac:dyDescent="0.35">
      <c r="A398" s="1">
        <v>474</v>
      </c>
      <c r="B398" s="1" t="s">
        <v>66</v>
      </c>
      <c r="C398" s="2">
        <v>1702.7241366432709</v>
      </c>
      <c r="D398" s="3">
        <v>1412.6</v>
      </c>
      <c r="E398" s="3">
        <v>1.8</v>
      </c>
      <c r="F398" s="3">
        <v>5</v>
      </c>
      <c r="G398" s="3">
        <v>69</v>
      </c>
      <c r="H398" s="3">
        <v>75.222999999999999</v>
      </c>
      <c r="I398" s="3" t="str">
        <f t="shared" si="42"/>
        <v>A474</v>
      </c>
      <c r="J398" s="5">
        <v>0</v>
      </c>
      <c r="K398" s="5">
        <v>0</v>
      </c>
      <c r="L398" s="5">
        <v>0</v>
      </c>
      <c r="M398" s="5">
        <v>0</v>
      </c>
      <c r="N398" s="5">
        <v>1076.4480000000001</v>
      </c>
      <c r="O398" s="5">
        <v>5397.683</v>
      </c>
      <c r="P398" s="5">
        <v>0</v>
      </c>
      <c r="Q398" s="5">
        <v>10223.142</v>
      </c>
      <c r="R398" s="5">
        <v>4591.3779999999997</v>
      </c>
      <c r="S398" s="5">
        <v>5693.549</v>
      </c>
      <c r="T398" s="5">
        <f t="shared" si="43"/>
        <v>2698.2200000000003</v>
      </c>
      <c r="U398" s="6">
        <f t="shared" si="44"/>
        <v>0</v>
      </c>
      <c r="V398" s="6">
        <f t="shared" si="45"/>
        <v>12.135078637119861</v>
      </c>
      <c r="W398" s="6">
        <f t="shared" si="46"/>
        <v>12.135078637119861</v>
      </c>
      <c r="X398" s="4">
        <v>0.285079336070511</v>
      </c>
      <c r="Y398" s="4">
        <v>0.71492066392948905</v>
      </c>
      <c r="Z398" s="6">
        <f t="shared" si="47"/>
        <v>2158.0436666666669</v>
      </c>
      <c r="AA398" s="6">
        <f t="shared" si="48"/>
        <v>6836.0230000000001</v>
      </c>
    </row>
    <row r="399" spans="1:27" x14ac:dyDescent="0.35">
      <c r="A399" s="1">
        <v>475</v>
      </c>
      <c r="B399" s="1" t="s">
        <v>65</v>
      </c>
      <c r="C399" s="2">
        <v>1701.9796723180355</v>
      </c>
      <c r="D399" s="3">
        <v>1412</v>
      </c>
      <c r="E399" s="3">
        <v>1.8340000000000001</v>
      </c>
      <c r="F399" s="3">
        <v>5</v>
      </c>
      <c r="G399" s="3">
        <v>106</v>
      </c>
      <c r="H399" s="3">
        <v>121.268</v>
      </c>
      <c r="I399" s="3" t="str">
        <f t="shared" si="42"/>
        <v>A475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9405.14</v>
      </c>
      <c r="P399" s="5">
        <v>1293.8879999999999</v>
      </c>
      <c r="Q399" s="5">
        <v>4367.6289999999999</v>
      </c>
      <c r="R399" s="5">
        <v>7948.4459999999999</v>
      </c>
      <c r="S399" s="5">
        <v>8159.7169999999996</v>
      </c>
      <c r="T399" s="5">
        <f t="shared" si="43"/>
        <v>3117.482</v>
      </c>
      <c r="U399" s="6">
        <f t="shared" si="44"/>
        <v>0</v>
      </c>
      <c r="V399" s="6">
        <f t="shared" si="45"/>
        <v>12.343408747671493</v>
      </c>
      <c r="W399" s="6">
        <f t="shared" si="46"/>
        <v>12.343408747671493</v>
      </c>
      <c r="X399" s="4">
        <v>0.25569403894622</v>
      </c>
      <c r="Y399" s="4">
        <v>0.74430596105378</v>
      </c>
      <c r="Z399" s="6">
        <f t="shared" si="47"/>
        <v>3566.342666666666</v>
      </c>
      <c r="AA399" s="6">
        <f t="shared" si="48"/>
        <v>6825.2640000000001</v>
      </c>
    </row>
    <row r="400" spans="1:27" x14ac:dyDescent="0.35">
      <c r="A400" s="1">
        <v>476</v>
      </c>
      <c r="B400" s="1" t="s">
        <v>238</v>
      </c>
      <c r="C400" s="2">
        <v>1702.0292292270622</v>
      </c>
      <c r="D400" s="3">
        <v>1412</v>
      </c>
      <c r="E400" s="3">
        <v>1.8716699999999999</v>
      </c>
      <c r="F400" s="3">
        <v>6</v>
      </c>
      <c r="G400" s="3">
        <v>195</v>
      </c>
      <c r="H400" s="3">
        <v>496.88799999999998</v>
      </c>
      <c r="I400" s="3" t="str">
        <f t="shared" si="42"/>
        <v>A476</v>
      </c>
      <c r="J400" s="5">
        <v>0</v>
      </c>
      <c r="K400" s="5">
        <v>0</v>
      </c>
      <c r="L400" s="5">
        <v>0</v>
      </c>
      <c r="M400" s="5">
        <v>0</v>
      </c>
      <c r="N400" s="5">
        <v>2233.5100000000002</v>
      </c>
      <c r="O400" s="5">
        <v>49346.74</v>
      </c>
      <c r="P400" s="5">
        <v>6438.57</v>
      </c>
      <c r="Q400" s="5">
        <v>31880.43</v>
      </c>
      <c r="R400" s="5">
        <v>40289.756999999998</v>
      </c>
      <c r="S400" s="5">
        <v>40063.489000000001</v>
      </c>
      <c r="T400" s="5">
        <f t="shared" si="43"/>
        <v>17025.249599999999</v>
      </c>
      <c r="U400" s="6">
        <f t="shared" si="44"/>
        <v>0</v>
      </c>
      <c r="V400" s="6">
        <f t="shared" si="45"/>
        <v>14.792404765088058</v>
      </c>
      <c r="W400" s="6">
        <f t="shared" si="46"/>
        <v>14.792404765088058</v>
      </c>
      <c r="X400" s="4">
        <v>9.8014318679448403E-2</v>
      </c>
      <c r="Y400" s="4">
        <v>0.90198568132055201</v>
      </c>
      <c r="Z400" s="6">
        <f t="shared" si="47"/>
        <v>19339.606666666667</v>
      </c>
      <c r="AA400" s="6">
        <f t="shared" si="48"/>
        <v>37411.225333333336</v>
      </c>
    </row>
    <row r="401" spans="1:27" x14ac:dyDescent="0.35">
      <c r="A401" s="1">
        <v>477</v>
      </c>
      <c r="B401" s="1" t="s">
        <v>127</v>
      </c>
      <c r="C401" s="2">
        <v>1707.1308875518318</v>
      </c>
      <c r="D401" s="3">
        <v>1416</v>
      </c>
      <c r="E401" s="3">
        <v>1.7549999999999999</v>
      </c>
      <c r="F401" s="3">
        <v>6</v>
      </c>
      <c r="G401" s="3">
        <v>145</v>
      </c>
      <c r="H401" s="3">
        <v>141.08600000000001</v>
      </c>
      <c r="I401" s="3" t="str">
        <f t="shared" si="42"/>
        <v>A477</v>
      </c>
      <c r="J401" s="5">
        <v>0</v>
      </c>
      <c r="K401" s="5">
        <v>0</v>
      </c>
      <c r="L401" s="5">
        <v>0</v>
      </c>
      <c r="M401" s="5">
        <v>0</v>
      </c>
      <c r="N401" s="5">
        <v>1304.152</v>
      </c>
      <c r="O401" s="5">
        <v>24547.035</v>
      </c>
      <c r="P401" s="5">
        <v>2461.904</v>
      </c>
      <c r="Q401" s="5">
        <v>10821.968999999999</v>
      </c>
      <c r="R401" s="5">
        <v>13796.643</v>
      </c>
      <c r="S401" s="5">
        <v>12671.674999999999</v>
      </c>
      <c r="T401" s="5">
        <f t="shared" si="43"/>
        <v>6560.3377999999993</v>
      </c>
      <c r="U401" s="6">
        <f t="shared" si="44"/>
        <v>0</v>
      </c>
      <c r="V401" s="6">
        <f t="shared" si="45"/>
        <v>13.416651922743426</v>
      </c>
      <c r="W401" s="6">
        <f t="shared" si="46"/>
        <v>13.416651922743426</v>
      </c>
      <c r="X401" s="4">
        <v>0.153252245358829</v>
      </c>
      <c r="Y401" s="4">
        <v>0.84674775464117102</v>
      </c>
      <c r="Z401" s="6">
        <f t="shared" si="47"/>
        <v>9437.6969999999983</v>
      </c>
      <c r="AA401" s="6">
        <f t="shared" si="48"/>
        <v>12430.095666666666</v>
      </c>
    </row>
    <row r="402" spans="1:27" x14ac:dyDescent="0.35">
      <c r="A402" s="1">
        <v>478</v>
      </c>
      <c r="B402" s="1" t="s">
        <v>47</v>
      </c>
      <c r="C402" s="2">
        <v>1709.7791058013067</v>
      </c>
      <c r="D402" s="3">
        <v>1418</v>
      </c>
      <c r="E402" s="3">
        <v>1.7749999999999999</v>
      </c>
      <c r="F402" s="3">
        <v>6</v>
      </c>
      <c r="G402" s="3">
        <v>93</v>
      </c>
      <c r="H402" s="3">
        <v>38.098999999999997</v>
      </c>
      <c r="I402" s="3" t="str">
        <f t="shared" si="42"/>
        <v>A478</v>
      </c>
      <c r="J402" s="5">
        <v>0</v>
      </c>
      <c r="K402" s="5">
        <v>0</v>
      </c>
      <c r="L402" s="5">
        <v>0</v>
      </c>
      <c r="M402" s="5">
        <v>0</v>
      </c>
      <c r="N402" s="5">
        <v>600.66300000000001</v>
      </c>
      <c r="O402" s="5">
        <v>5055.3999999999996</v>
      </c>
      <c r="P402" s="5">
        <v>680.66</v>
      </c>
      <c r="Q402" s="5">
        <v>5820.02</v>
      </c>
      <c r="R402" s="5">
        <v>6380.27</v>
      </c>
      <c r="S402" s="5">
        <v>4104.616</v>
      </c>
      <c r="T402" s="5">
        <f t="shared" si="43"/>
        <v>2264.1629000000003</v>
      </c>
      <c r="U402" s="6">
        <f t="shared" si="44"/>
        <v>0</v>
      </c>
      <c r="V402" s="6">
        <f t="shared" si="45"/>
        <v>11.882109900005318</v>
      </c>
      <c r="W402" s="6">
        <f t="shared" si="46"/>
        <v>11.882109900005318</v>
      </c>
      <c r="X402" s="4">
        <v>0.32571861844065902</v>
      </c>
      <c r="Y402" s="4">
        <v>0.67428138155934103</v>
      </c>
      <c r="Z402" s="6">
        <f t="shared" si="47"/>
        <v>2112.241</v>
      </c>
      <c r="AA402" s="6">
        <f t="shared" si="48"/>
        <v>5434.9686666666666</v>
      </c>
    </row>
    <row r="403" spans="1:27" x14ac:dyDescent="0.35">
      <c r="A403" s="1">
        <v>479</v>
      </c>
      <c r="B403" s="1" t="s">
        <v>346</v>
      </c>
      <c r="C403" s="2">
        <v>1713.1913168233657</v>
      </c>
      <c r="D403" s="3">
        <v>1421</v>
      </c>
      <c r="E403" s="3">
        <v>1.3819999999999999</v>
      </c>
      <c r="F403" s="3">
        <v>5</v>
      </c>
      <c r="G403" s="3">
        <v>97</v>
      </c>
      <c r="H403" s="3">
        <v>2205.5169999999998</v>
      </c>
      <c r="I403" s="3" t="str">
        <f t="shared" si="42"/>
        <v>A479</v>
      </c>
      <c r="J403" s="5">
        <v>0</v>
      </c>
      <c r="K403" s="5">
        <v>0</v>
      </c>
      <c r="L403" s="5">
        <v>0</v>
      </c>
      <c r="M403" s="5">
        <v>0</v>
      </c>
      <c r="N403" s="5">
        <v>59862.813000000002</v>
      </c>
      <c r="O403" s="5">
        <v>263848.58799999999</v>
      </c>
      <c r="P403" s="5">
        <v>0</v>
      </c>
      <c r="Q403" s="5">
        <v>144642.41500000001</v>
      </c>
      <c r="R403" s="5">
        <v>151934.11600000001</v>
      </c>
      <c r="S403" s="5">
        <v>152689.802</v>
      </c>
      <c r="T403" s="5">
        <f t="shared" si="43"/>
        <v>77297.773400000005</v>
      </c>
      <c r="U403" s="6">
        <f t="shared" si="44"/>
        <v>0</v>
      </c>
      <c r="V403" s="6">
        <f t="shared" si="45"/>
        <v>16.975116029360681</v>
      </c>
      <c r="W403" s="6">
        <f t="shared" si="46"/>
        <v>16.975116029360681</v>
      </c>
      <c r="X403" s="4">
        <v>9.01980608048987E-2</v>
      </c>
      <c r="Y403" s="4">
        <v>0.90980193919510099</v>
      </c>
      <c r="Z403" s="6">
        <f t="shared" si="47"/>
        <v>107903.80033333333</v>
      </c>
      <c r="AA403" s="6">
        <f t="shared" si="48"/>
        <v>149755.44433333332</v>
      </c>
    </row>
    <row r="404" spans="1:27" x14ac:dyDescent="0.35">
      <c r="A404" s="1">
        <v>480</v>
      </c>
      <c r="B404" s="1" t="s">
        <v>147</v>
      </c>
      <c r="C404" s="2">
        <v>1712.2960045831585</v>
      </c>
      <c r="D404" s="3">
        <v>1420.25</v>
      </c>
      <c r="E404" s="3">
        <v>1.4475</v>
      </c>
      <c r="F404" s="3">
        <v>4</v>
      </c>
      <c r="G404" s="3">
        <v>45</v>
      </c>
      <c r="H404" s="3">
        <v>175.91300000000001</v>
      </c>
      <c r="I404" s="3" t="str">
        <f t="shared" si="42"/>
        <v>A48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19963.763999999999</v>
      </c>
      <c r="P404" s="5">
        <v>0</v>
      </c>
      <c r="Q404" s="5">
        <v>16003.459000000001</v>
      </c>
      <c r="R404" s="5">
        <v>14105.933999999999</v>
      </c>
      <c r="S404" s="5">
        <v>17053.277999999998</v>
      </c>
      <c r="T404" s="5">
        <f t="shared" si="43"/>
        <v>6712.6435000000001</v>
      </c>
      <c r="U404" s="6">
        <f t="shared" si="44"/>
        <v>0</v>
      </c>
      <c r="V404" s="6">
        <f t="shared" si="45"/>
        <v>13.449759851030613</v>
      </c>
      <c r="W404" s="6">
        <f t="shared" si="46"/>
        <v>13.449759851030613</v>
      </c>
      <c r="X404" s="4">
        <v>0.151137993073656</v>
      </c>
      <c r="Y404" s="4">
        <v>0.84886200692634395</v>
      </c>
      <c r="Z404" s="6">
        <f t="shared" si="47"/>
        <v>6654.5879999999997</v>
      </c>
      <c r="AA404" s="6">
        <f t="shared" si="48"/>
        <v>15720.890333333335</v>
      </c>
    </row>
    <row r="405" spans="1:27" x14ac:dyDescent="0.35">
      <c r="A405" s="1">
        <v>481</v>
      </c>
      <c r="B405" s="1" t="s">
        <v>85</v>
      </c>
      <c r="C405" s="2">
        <v>1710.4111054036246</v>
      </c>
      <c r="D405" s="3">
        <v>1418.75</v>
      </c>
      <c r="E405" s="3">
        <v>1.5075000000000001</v>
      </c>
      <c r="F405" s="3">
        <v>4</v>
      </c>
      <c r="G405" s="3">
        <v>149</v>
      </c>
      <c r="H405" s="3">
        <v>82.484999999999999</v>
      </c>
      <c r="I405" s="3" t="str">
        <f t="shared" si="42"/>
        <v>A481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10190.575000000001</v>
      </c>
      <c r="P405" s="5">
        <v>0</v>
      </c>
      <c r="Q405" s="5">
        <v>9083.8459999999995</v>
      </c>
      <c r="R405" s="5">
        <v>8402.741</v>
      </c>
      <c r="S405" s="5">
        <v>8387.1790000000001</v>
      </c>
      <c r="T405" s="5">
        <f t="shared" si="43"/>
        <v>3606.4340999999999</v>
      </c>
      <c r="U405" s="6">
        <f t="shared" si="44"/>
        <v>0</v>
      </c>
      <c r="V405" s="6">
        <f t="shared" si="45"/>
        <v>12.55356294089704</v>
      </c>
      <c r="W405" s="6">
        <f t="shared" si="46"/>
        <v>12.55356294089704</v>
      </c>
      <c r="X405" s="4">
        <v>0.229574831712029</v>
      </c>
      <c r="Y405" s="4">
        <v>0.77042516828797103</v>
      </c>
      <c r="Z405" s="6">
        <f t="shared" si="47"/>
        <v>3396.8583333333336</v>
      </c>
      <c r="AA405" s="6">
        <f t="shared" si="48"/>
        <v>8624.5886666666665</v>
      </c>
    </row>
    <row r="406" spans="1:27" x14ac:dyDescent="0.35">
      <c r="A406" s="1">
        <v>482</v>
      </c>
      <c r="B406" s="1" t="s">
        <v>131</v>
      </c>
      <c r="C406" s="2">
        <v>1712.8056987065274</v>
      </c>
      <c r="D406" s="3">
        <v>1420.57</v>
      </c>
      <c r="E406" s="3">
        <v>1.5171399999999999</v>
      </c>
      <c r="F406" s="3">
        <v>7</v>
      </c>
      <c r="G406" s="3">
        <v>105</v>
      </c>
      <c r="H406" s="3">
        <v>1987.712</v>
      </c>
      <c r="I406" s="3" t="str">
        <f t="shared" si="42"/>
        <v>A482</v>
      </c>
      <c r="J406" s="5">
        <v>1927.1949999999999</v>
      </c>
      <c r="K406" s="5">
        <v>0</v>
      </c>
      <c r="L406" s="5">
        <v>0</v>
      </c>
      <c r="M406" s="5">
        <v>0</v>
      </c>
      <c r="N406" s="5">
        <v>37777.205999999998</v>
      </c>
      <c r="O406" s="5">
        <v>458344.99</v>
      </c>
      <c r="P406" s="5">
        <v>93761.854999999996</v>
      </c>
      <c r="Q406" s="5">
        <v>255638.44500000001</v>
      </c>
      <c r="R406" s="5">
        <v>299842.93099999998</v>
      </c>
      <c r="S406" s="5">
        <v>302927.23300000001</v>
      </c>
      <c r="T406" s="5">
        <f t="shared" si="43"/>
        <v>145021.98550000001</v>
      </c>
      <c r="U406" s="6">
        <f t="shared" si="44"/>
        <v>8.9152781306333271</v>
      </c>
      <c r="V406" s="6">
        <f t="shared" si="45"/>
        <v>17.8809652061564</v>
      </c>
      <c r="W406" s="6">
        <f t="shared" si="46"/>
        <v>8.9656870755230731</v>
      </c>
      <c r="X406" s="4">
        <v>0.91194027129658195</v>
      </c>
      <c r="Y406" s="4">
        <v>8.8059728703418397E-2</v>
      </c>
      <c r="Z406" s="6">
        <f t="shared" si="47"/>
        <v>196628.01699999999</v>
      </c>
      <c r="AA406" s="6">
        <f t="shared" si="48"/>
        <v>286136.20299999998</v>
      </c>
    </row>
    <row r="407" spans="1:27" x14ac:dyDescent="0.35">
      <c r="A407" s="1">
        <v>484</v>
      </c>
      <c r="B407" s="1" t="s">
        <v>98</v>
      </c>
      <c r="C407" s="2">
        <v>1713.805386537121</v>
      </c>
      <c r="D407" s="3">
        <v>1421</v>
      </c>
      <c r="E407" s="3">
        <v>1.8516699999999999</v>
      </c>
      <c r="F407" s="3">
        <v>6</v>
      </c>
      <c r="G407" s="3">
        <v>207</v>
      </c>
      <c r="H407" s="3">
        <v>142.87899999999999</v>
      </c>
      <c r="I407" s="3" t="str">
        <f t="shared" si="42"/>
        <v>A484</v>
      </c>
      <c r="J407" s="5">
        <v>0</v>
      </c>
      <c r="K407" s="5">
        <v>0</v>
      </c>
      <c r="L407" s="5">
        <v>0</v>
      </c>
      <c r="M407" s="5">
        <v>0</v>
      </c>
      <c r="N407" s="5">
        <v>886.24099999999999</v>
      </c>
      <c r="O407" s="5">
        <v>17637.151000000002</v>
      </c>
      <c r="P407" s="5">
        <v>2493.1149999999998</v>
      </c>
      <c r="Q407" s="5">
        <v>8177.9849999999997</v>
      </c>
      <c r="R407" s="5">
        <v>10293.826999999999</v>
      </c>
      <c r="S407" s="5">
        <v>10177.200999999999</v>
      </c>
      <c r="T407" s="5">
        <f t="shared" si="43"/>
        <v>4966.5519999999997</v>
      </c>
      <c r="U407" s="6">
        <f t="shared" si="44"/>
        <v>0</v>
      </c>
      <c r="V407" s="6">
        <f t="shared" si="45"/>
        <v>13.015168774242651</v>
      </c>
      <c r="W407" s="6">
        <f t="shared" si="46"/>
        <v>13.015168774242651</v>
      </c>
      <c r="X407" s="4">
        <v>0.183246041434244</v>
      </c>
      <c r="Y407" s="4">
        <v>0.81675395856575606</v>
      </c>
      <c r="Z407" s="6">
        <f t="shared" si="47"/>
        <v>7005.5023333333329</v>
      </c>
      <c r="AA407" s="6">
        <f t="shared" si="48"/>
        <v>9549.6710000000003</v>
      </c>
    </row>
    <row r="408" spans="1:27" x14ac:dyDescent="0.35">
      <c r="A408" s="1">
        <v>486</v>
      </c>
      <c r="B408" s="1" t="s">
        <v>123</v>
      </c>
      <c r="C408" s="2">
        <v>1717.4729114286636</v>
      </c>
      <c r="D408" s="3">
        <v>1424</v>
      </c>
      <c r="E408" s="3">
        <v>1.66</v>
      </c>
      <c r="F408" s="3">
        <v>4</v>
      </c>
      <c r="G408" s="3">
        <v>218</v>
      </c>
      <c r="H408" s="3">
        <v>333.55200000000002</v>
      </c>
      <c r="I408" s="3" t="str">
        <f t="shared" si="42"/>
        <v>A486</v>
      </c>
      <c r="J408" s="5">
        <v>0</v>
      </c>
      <c r="K408" s="5">
        <v>0</v>
      </c>
      <c r="L408" s="5">
        <v>0</v>
      </c>
      <c r="M408" s="5">
        <v>0</v>
      </c>
      <c r="N408" s="5">
        <v>0</v>
      </c>
      <c r="O408" s="5">
        <v>11757.909</v>
      </c>
      <c r="P408" s="5">
        <v>0</v>
      </c>
      <c r="Q408" s="5">
        <v>14174.447</v>
      </c>
      <c r="R408" s="5">
        <v>10790.462</v>
      </c>
      <c r="S408" s="5">
        <v>10691.523999999999</v>
      </c>
      <c r="T408" s="5">
        <f t="shared" si="43"/>
        <v>4741.4341999999997</v>
      </c>
      <c r="U408" s="6">
        <f t="shared" si="44"/>
        <v>0</v>
      </c>
      <c r="V408" s="6">
        <f t="shared" si="45"/>
        <v>12.948255946539078</v>
      </c>
      <c r="W408" s="6">
        <f t="shared" si="46"/>
        <v>12.948255946539078</v>
      </c>
      <c r="X408" s="4">
        <v>0.189108618171455</v>
      </c>
      <c r="Y408" s="4">
        <v>0.81089138182854503</v>
      </c>
      <c r="Z408" s="6">
        <f t="shared" si="47"/>
        <v>3919.3029999999999</v>
      </c>
      <c r="AA408" s="6">
        <f t="shared" si="48"/>
        <v>11885.477666666666</v>
      </c>
    </row>
    <row r="409" spans="1:27" x14ac:dyDescent="0.35">
      <c r="A409" s="1">
        <v>487</v>
      </c>
      <c r="B409" s="1" t="s">
        <v>114</v>
      </c>
      <c r="C409" s="2">
        <v>1718.8911866325348</v>
      </c>
      <c r="D409" s="3">
        <v>1424.75</v>
      </c>
      <c r="E409" s="3">
        <v>1.9975000000000001</v>
      </c>
      <c r="F409" s="3">
        <v>4</v>
      </c>
      <c r="G409" s="3">
        <v>104</v>
      </c>
      <c r="H409" s="3">
        <v>150.262</v>
      </c>
      <c r="I409" s="3" t="str">
        <f t="shared" si="42"/>
        <v>A487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5">
        <v>7971.67</v>
      </c>
      <c r="P409" s="5">
        <v>0</v>
      </c>
      <c r="Q409" s="5">
        <v>9786.5390000000007</v>
      </c>
      <c r="R409" s="5">
        <v>11254.085999999999</v>
      </c>
      <c r="S409" s="5">
        <v>10629.843000000001</v>
      </c>
      <c r="T409" s="5">
        <f t="shared" si="43"/>
        <v>3964.2138000000004</v>
      </c>
      <c r="U409" s="6">
        <f t="shared" si="44"/>
        <v>0</v>
      </c>
      <c r="V409" s="6">
        <f t="shared" si="45"/>
        <v>12.690002992897684</v>
      </c>
      <c r="W409" s="6">
        <f t="shared" si="46"/>
        <v>12.690002992897684</v>
      </c>
      <c r="X409" s="4">
        <v>0.21438467998466201</v>
      </c>
      <c r="Y409" s="4">
        <v>0.78561532001533796</v>
      </c>
      <c r="Z409" s="6">
        <f t="shared" si="47"/>
        <v>2657.2233333333334</v>
      </c>
      <c r="AA409" s="6">
        <f t="shared" si="48"/>
        <v>10556.822666666667</v>
      </c>
    </row>
    <row r="410" spans="1:27" x14ac:dyDescent="0.35">
      <c r="A410" s="1">
        <v>489</v>
      </c>
      <c r="B410" s="1" t="s">
        <v>323</v>
      </c>
      <c r="C410" s="2">
        <v>1721.3827744913926</v>
      </c>
      <c r="D410" s="3">
        <v>1427</v>
      </c>
      <c r="E410" s="3">
        <v>1.66</v>
      </c>
      <c r="F410" s="3">
        <v>6</v>
      </c>
      <c r="G410" s="3">
        <v>105</v>
      </c>
      <c r="H410" s="3">
        <v>693.81899999999996</v>
      </c>
      <c r="I410" s="3" t="str">
        <f t="shared" si="42"/>
        <v>A489</v>
      </c>
      <c r="J410" s="5">
        <v>0</v>
      </c>
      <c r="K410" s="5">
        <v>0</v>
      </c>
      <c r="L410" s="5">
        <v>0</v>
      </c>
      <c r="M410" s="5">
        <v>0</v>
      </c>
      <c r="N410" s="5">
        <v>14455.607</v>
      </c>
      <c r="O410" s="5">
        <v>136096.28099999999</v>
      </c>
      <c r="P410" s="5">
        <v>25038.539000000001</v>
      </c>
      <c r="Q410" s="5">
        <v>95118.198999999993</v>
      </c>
      <c r="R410" s="5">
        <v>98079.63</v>
      </c>
      <c r="S410" s="5">
        <v>102385.959</v>
      </c>
      <c r="T410" s="5">
        <f t="shared" si="43"/>
        <v>47117.421499999997</v>
      </c>
      <c r="U410" s="6">
        <f t="shared" si="44"/>
        <v>0</v>
      </c>
      <c r="V410" s="6">
        <f t="shared" si="45"/>
        <v>16.260956934953946</v>
      </c>
      <c r="W410" s="6">
        <f t="shared" si="46"/>
        <v>16.260956934953946</v>
      </c>
      <c r="X410" s="4">
        <v>8.4857046888068499E-2</v>
      </c>
      <c r="Y410" s="4">
        <v>0.91514295311193095</v>
      </c>
      <c r="Z410" s="6">
        <f t="shared" si="47"/>
        <v>58530.142333333322</v>
      </c>
      <c r="AA410" s="6">
        <f t="shared" si="48"/>
        <v>98527.929333333333</v>
      </c>
    </row>
    <row r="411" spans="1:27" x14ac:dyDescent="0.35">
      <c r="A411" s="1">
        <v>491</v>
      </c>
      <c r="B411" s="1" t="s">
        <v>73</v>
      </c>
      <c r="C411" s="2">
        <v>1720.861934038471</v>
      </c>
      <c r="D411" s="3">
        <v>1426.5</v>
      </c>
      <c r="E411" s="3">
        <v>1.76</v>
      </c>
      <c r="F411" s="3">
        <v>6</v>
      </c>
      <c r="G411" s="3">
        <v>187</v>
      </c>
      <c r="H411" s="3">
        <v>131.803</v>
      </c>
      <c r="I411" s="3" t="str">
        <f t="shared" si="42"/>
        <v>A491</v>
      </c>
      <c r="J411" s="5">
        <v>0</v>
      </c>
      <c r="K411" s="5">
        <v>0</v>
      </c>
      <c r="L411" s="5">
        <v>0</v>
      </c>
      <c r="M411" s="5">
        <v>0</v>
      </c>
      <c r="N411" s="5">
        <v>1301.201</v>
      </c>
      <c r="O411" s="5">
        <v>23530.067999999999</v>
      </c>
      <c r="P411" s="5">
        <v>1815.2090000000001</v>
      </c>
      <c r="Q411" s="5">
        <v>4971.6710000000003</v>
      </c>
      <c r="R411" s="5">
        <v>9129.1830000000009</v>
      </c>
      <c r="S411" s="5">
        <v>8176.7089999999998</v>
      </c>
      <c r="T411" s="5">
        <f t="shared" si="43"/>
        <v>4892.4040999999997</v>
      </c>
      <c r="U411" s="6">
        <f t="shared" si="44"/>
        <v>0</v>
      </c>
      <c r="V411" s="6">
        <f t="shared" si="45"/>
        <v>12.993470370478706</v>
      </c>
      <c r="W411" s="6">
        <f t="shared" si="46"/>
        <v>12.993470370478706</v>
      </c>
      <c r="X411" s="4">
        <v>0.18511809951721001</v>
      </c>
      <c r="Y411" s="4">
        <v>0.81488190048278997</v>
      </c>
      <c r="Z411" s="6">
        <f t="shared" si="47"/>
        <v>8882.1593333333331</v>
      </c>
      <c r="AA411" s="6">
        <f t="shared" si="48"/>
        <v>7425.8543333333337</v>
      </c>
    </row>
    <row r="412" spans="1:27" x14ac:dyDescent="0.35">
      <c r="A412" s="1">
        <v>492</v>
      </c>
      <c r="B412" s="1" t="s">
        <v>59</v>
      </c>
      <c r="C412" s="2">
        <v>1725.0419002139693</v>
      </c>
      <c r="D412" s="3">
        <v>1430</v>
      </c>
      <c r="E412" s="3">
        <v>1.47333</v>
      </c>
      <c r="F412" s="3">
        <v>3</v>
      </c>
      <c r="G412" s="3">
        <v>74</v>
      </c>
      <c r="H412" s="3">
        <v>160.381</v>
      </c>
      <c r="I412" s="3" t="str">
        <f t="shared" si="42"/>
        <v>A492</v>
      </c>
      <c r="J412" s="5">
        <v>0</v>
      </c>
      <c r="K412" s="5">
        <v>0</v>
      </c>
      <c r="L412" s="5">
        <v>0</v>
      </c>
      <c r="M412" s="5">
        <v>0</v>
      </c>
      <c r="N412" s="5">
        <v>0</v>
      </c>
      <c r="O412" s="5">
        <v>9492.7829999999994</v>
      </c>
      <c r="P412" s="5">
        <v>0</v>
      </c>
      <c r="Q412" s="5">
        <v>0</v>
      </c>
      <c r="R412" s="5">
        <v>9241.8160000000007</v>
      </c>
      <c r="S412" s="5">
        <v>10146.441999999999</v>
      </c>
      <c r="T412" s="5">
        <f t="shared" si="43"/>
        <v>2888.1041</v>
      </c>
      <c r="U412" s="6">
        <f t="shared" si="44"/>
        <v>0</v>
      </c>
      <c r="V412" s="6">
        <f t="shared" si="45"/>
        <v>12.23317231003233</v>
      </c>
      <c r="W412" s="6">
        <f t="shared" si="46"/>
        <v>12.23317231003233</v>
      </c>
      <c r="X412" s="4">
        <v>0.270795626736408</v>
      </c>
      <c r="Y412" s="4">
        <v>0.729204373263592</v>
      </c>
      <c r="Z412" s="6">
        <f t="shared" si="47"/>
        <v>3164.261</v>
      </c>
      <c r="AA412" s="6">
        <f t="shared" si="48"/>
        <v>6462.7526666666672</v>
      </c>
    </row>
    <row r="413" spans="1:27" x14ac:dyDescent="0.35">
      <c r="A413" s="1">
        <v>493</v>
      </c>
      <c r="B413" s="1" t="s">
        <v>182</v>
      </c>
      <c r="C413" s="2">
        <v>1725.8871627786959</v>
      </c>
      <c r="D413" s="3">
        <v>1430.6</v>
      </c>
      <c r="E413" s="3">
        <v>1.524</v>
      </c>
      <c r="F413" s="3">
        <v>5</v>
      </c>
      <c r="G413" s="3">
        <v>119</v>
      </c>
      <c r="H413" s="3">
        <v>96.596000000000004</v>
      </c>
      <c r="I413" s="3" t="str">
        <f t="shared" si="42"/>
        <v>A493</v>
      </c>
      <c r="J413" s="5">
        <v>0</v>
      </c>
      <c r="K413" s="5">
        <v>0</v>
      </c>
      <c r="L413" s="5">
        <v>0</v>
      </c>
      <c r="M413" s="5">
        <v>0</v>
      </c>
      <c r="N413" s="5">
        <v>1137.0160000000001</v>
      </c>
      <c r="O413" s="5">
        <v>195712.204</v>
      </c>
      <c r="P413" s="5">
        <v>2077.6089999999999</v>
      </c>
      <c r="Q413" s="5">
        <v>38968.275999999998</v>
      </c>
      <c r="R413" s="5">
        <v>22383.47</v>
      </c>
      <c r="S413" s="5">
        <v>0</v>
      </c>
      <c r="T413" s="5">
        <f t="shared" si="43"/>
        <v>26027.857499999998</v>
      </c>
      <c r="U413" s="6">
        <f t="shared" si="44"/>
        <v>0</v>
      </c>
      <c r="V413" s="6">
        <f t="shared" si="45"/>
        <v>15.404767790911432</v>
      </c>
      <c r="W413" s="6">
        <f t="shared" si="46"/>
        <v>15.404767790911432</v>
      </c>
      <c r="X413" s="4">
        <v>8.8339841113291406E-2</v>
      </c>
      <c r="Y413" s="4">
        <v>0.91166015888670904</v>
      </c>
      <c r="Z413" s="6">
        <f t="shared" si="47"/>
        <v>66308.942999999999</v>
      </c>
      <c r="AA413" s="6">
        <f t="shared" si="48"/>
        <v>20450.581999999999</v>
      </c>
    </row>
    <row r="414" spans="1:27" x14ac:dyDescent="0.35">
      <c r="A414" s="1">
        <v>494</v>
      </c>
      <c r="B414" s="1" t="s">
        <v>289</v>
      </c>
      <c r="C414" s="2">
        <v>1725.5962155938817</v>
      </c>
      <c r="D414" s="3">
        <v>1430</v>
      </c>
      <c r="E414" s="3">
        <v>1.9</v>
      </c>
      <c r="F414" s="3">
        <v>6</v>
      </c>
      <c r="G414" s="3">
        <v>195</v>
      </c>
      <c r="H414" s="3">
        <v>640.86300000000006</v>
      </c>
      <c r="I414" s="3" t="str">
        <f t="shared" si="42"/>
        <v>A494</v>
      </c>
      <c r="J414" s="5">
        <v>0</v>
      </c>
      <c r="K414" s="5">
        <v>0</v>
      </c>
      <c r="L414" s="5">
        <v>0</v>
      </c>
      <c r="M414" s="5">
        <v>0</v>
      </c>
      <c r="N414" s="5">
        <v>6589.8029999999999</v>
      </c>
      <c r="O414" s="5">
        <v>85022.720000000001</v>
      </c>
      <c r="P414" s="5">
        <v>19136.391</v>
      </c>
      <c r="Q414" s="5">
        <v>53053.273999999998</v>
      </c>
      <c r="R414" s="5">
        <v>66672.464000000007</v>
      </c>
      <c r="S414" s="5">
        <v>62214.771999999997</v>
      </c>
      <c r="T414" s="5">
        <f t="shared" si="43"/>
        <v>29268.9424</v>
      </c>
      <c r="U414" s="6">
        <f t="shared" si="44"/>
        <v>0</v>
      </c>
      <c r="V414" s="6">
        <f t="shared" si="45"/>
        <v>15.574078164545638</v>
      </c>
      <c r="W414" s="6">
        <f t="shared" si="46"/>
        <v>15.574078164545638</v>
      </c>
      <c r="X414" s="4">
        <v>8.6785611817192396E-2</v>
      </c>
      <c r="Y414" s="4">
        <v>0.91321438818280798</v>
      </c>
      <c r="Z414" s="6">
        <f t="shared" si="47"/>
        <v>36916.304666666671</v>
      </c>
      <c r="AA414" s="6">
        <f t="shared" si="48"/>
        <v>60646.83666666667</v>
      </c>
    </row>
    <row r="415" spans="1:27" x14ac:dyDescent="0.35">
      <c r="A415" s="1">
        <v>495</v>
      </c>
      <c r="B415" s="1" t="s">
        <v>16</v>
      </c>
      <c r="C415" s="2">
        <v>1728.7370767616467</v>
      </c>
      <c r="D415" s="3">
        <v>1433</v>
      </c>
      <c r="E415" s="3">
        <v>1.32</v>
      </c>
      <c r="F415" s="3">
        <v>3</v>
      </c>
      <c r="G415" s="3">
        <v>71</v>
      </c>
      <c r="H415" s="3">
        <v>1565.107</v>
      </c>
      <c r="I415" s="3" t="str">
        <f t="shared" si="42"/>
        <v>A495</v>
      </c>
      <c r="J415" s="5">
        <v>0</v>
      </c>
      <c r="K415" s="5">
        <v>0</v>
      </c>
      <c r="L415" s="5">
        <v>0</v>
      </c>
      <c r="M415" s="5">
        <v>0</v>
      </c>
      <c r="N415" s="5">
        <v>52298.77</v>
      </c>
      <c r="O415" s="5">
        <v>282353.30300000001</v>
      </c>
      <c r="P415" s="5">
        <v>90857.038</v>
      </c>
      <c r="Q415" s="5">
        <v>0</v>
      </c>
      <c r="R415" s="5">
        <v>0</v>
      </c>
      <c r="S415" s="5">
        <v>0</v>
      </c>
      <c r="T415" s="5">
        <f t="shared" si="43"/>
        <v>42550.911100000005</v>
      </c>
      <c r="U415" s="6">
        <f t="shared" si="44"/>
        <v>0</v>
      </c>
      <c r="V415" s="6">
        <f t="shared" si="45"/>
        <v>16.113888339886977</v>
      </c>
      <c r="W415" s="6">
        <f t="shared" si="46"/>
        <v>16.113888339886977</v>
      </c>
      <c r="X415" s="4">
        <v>8.4696267836883596E-2</v>
      </c>
      <c r="Y415" s="4">
        <v>0.915303732163116</v>
      </c>
      <c r="Z415" s="6">
        <f t="shared" si="47"/>
        <v>141836.37033333335</v>
      </c>
      <c r="AA415" s="6">
        <f t="shared" si="48"/>
        <v>0</v>
      </c>
    </row>
    <row r="416" spans="1:27" x14ac:dyDescent="0.35">
      <c r="A416" s="1">
        <v>496</v>
      </c>
      <c r="B416" s="1" t="s">
        <v>288</v>
      </c>
      <c r="C416" s="2">
        <v>1728.7532864574132</v>
      </c>
      <c r="D416" s="3">
        <v>1433</v>
      </c>
      <c r="E416" s="3">
        <v>1.3325</v>
      </c>
      <c r="F416" s="3">
        <v>4</v>
      </c>
      <c r="G416" s="3">
        <v>84</v>
      </c>
      <c r="H416" s="3">
        <v>375.30900000000003</v>
      </c>
      <c r="I416" s="3" t="str">
        <f t="shared" si="42"/>
        <v>A496</v>
      </c>
      <c r="J416" s="5">
        <v>0</v>
      </c>
      <c r="K416" s="5">
        <v>0</v>
      </c>
      <c r="L416" s="5">
        <v>0</v>
      </c>
      <c r="M416" s="5">
        <v>0</v>
      </c>
      <c r="N416" s="5">
        <v>0</v>
      </c>
      <c r="O416" s="5">
        <v>57743.517999999996</v>
      </c>
      <c r="P416" s="5">
        <v>0</v>
      </c>
      <c r="Q416" s="5">
        <v>78853.937999999995</v>
      </c>
      <c r="R416" s="5">
        <v>36025.330999999998</v>
      </c>
      <c r="S416" s="5">
        <v>63833.620999999999</v>
      </c>
      <c r="T416" s="5">
        <f t="shared" si="43"/>
        <v>23645.640800000001</v>
      </c>
      <c r="U416" s="6">
        <f t="shared" si="44"/>
        <v>0</v>
      </c>
      <c r="V416" s="6">
        <f t="shared" si="45"/>
        <v>15.26628882069385</v>
      </c>
      <c r="W416" s="6">
        <f t="shared" si="46"/>
        <v>15.26628882069385</v>
      </c>
      <c r="X416" s="4">
        <v>8.9951571863070096E-2</v>
      </c>
      <c r="Y416" s="4">
        <v>0.91004842813692999</v>
      </c>
      <c r="Z416" s="6">
        <f t="shared" si="47"/>
        <v>19247.839333333333</v>
      </c>
      <c r="AA416" s="6">
        <f t="shared" si="48"/>
        <v>59570.96333333334</v>
      </c>
    </row>
    <row r="417" spans="1:27" x14ac:dyDescent="0.35">
      <c r="A417" s="1">
        <v>497</v>
      </c>
      <c r="B417" s="1" t="s">
        <v>353</v>
      </c>
      <c r="C417" s="2">
        <v>1728.8408163735585</v>
      </c>
      <c r="D417" s="3">
        <v>1433</v>
      </c>
      <c r="E417" s="3">
        <v>1.4</v>
      </c>
      <c r="F417" s="3">
        <v>5</v>
      </c>
      <c r="G417" s="3">
        <v>97</v>
      </c>
      <c r="H417" s="3">
        <v>1686.1210000000001</v>
      </c>
      <c r="I417" s="3" t="str">
        <f t="shared" si="42"/>
        <v>A497</v>
      </c>
      <c r="J417" s="5">
        <v>0</v>
      </c>
      <c r="K417" s="5">
        <v>0</v>
      </c>
      <c r="L417" s="5">
        <v>0</v>
      </c>
      <c r="M417" s="5">
        <v>0</v>
      </c>
      <c r="N417" s="5">
        <v>0</v>
      </c>
      <c r="O417" s="5">
        <v>407321.57900000003</v>
      </c>
      <c r="P417" s="5">
        <v>76872.964999999997</v>
      </c>
      <c r="Q417" s="5">
        <v>118187.389</v>
      </c>
      <c r="R417" s="5">
        <v>131163.886</v>
      </c>
      <c r="S417" s="5">
        <v>243786.25</v>
      </c>
      <c r="T417" s="5">
        <f t="shared" si="43"/>
        <v>97733.20689999999</v>
      </c>
      <c r="U417" s="6">
        <f t="shared" si="44"/>
        <v>0</v>
      </c>
      <c r="V417" s="6">
        <f t="shared" si="45"/>
        <v>17.313535661912518</v>
      </c>
      <c r="W417" s="6">
        <f t="shared" si="46"/>
        <v>17.313535661912518</v>
      </c>
      <c r="X417" s="4">
        <v>9.5642613440094004E-2</v>
      </c>
      <c r="Y417" s="4">
        <v>0.90435738655990605</v>
      </c>
      <c r="Z417" s="6">
        <f t="shared" si="47"/>
        <v>161398.18133333334</v>
      </c>
      <c r="AA417" s="6">
        <f t="shared" si="48"/>
        <v>164379.17500000002</v>
      </c>
    </row>
    <row r="418" spans="1:27" x14ac:dyDescent="0.35">
      <c r="A418" s="1">
        <v>500</v>
      </c>
      <c r="B418" s="1" t="s">
        <v>385</v>
      </c>
      <c r="C418" s="2">
        <v>1733.8486240750365</v>
      </c>
      <c r="D418" s="3">
        <v>1436.43</v>
      </c>
      <c r="E418" s="3">
        <v>1.83714</v>
      </c>
      <c r="F418" s="3">
        <v>7</v>
      </c>
      <c r="G418" s="3">
        <v>197</v>
      </c>
      <c r="H418" s="3">
        <v>6256.6120000000001</v>
      </c>
      <c r="I418" s="3" t="str">
        <f t="shared" si="42"/>
        <v>A500</v>
      </c>
      <c r="J418" s="5">
        <v>0</v>
      </c>
      <c r="K418" s="5">
        <v>1138.412</v>
      </c>
      <c r="L418" s="5">
        <v>0</v>
      </c>
      <c r="M418" s="5">
        <v>0</v>
      </c>
      <c r="N418" s="5">
        <v>86984.922999999995</v>
      </c>
      <c r="O418" s="5">
        <v>824442.70200000005</v>
      </c>
      <c r="P418" s="5">
        <v>156409.389</v>
      </c>
      <c r="Q418" s="5">
        <v>467138.64</v>
      </c>
      <c r="R418" s="5">
        <v>301762.55300000001</v>
      </c>
      <c r="S418" s="5">
        <v>304813.413</v>
      </c>
      <c r="T418" s="5">
        <f t="shared" si="43"/>
        <v>214269.00320000001</v>
      </c>
      <c r="U418" s="6">
        <f t="shared" si="44"/>
        <v>8.1578673234218204</v>
      </c>
      <c r="V418" s="6">
        <f t="shared" si="45"/>
        <v>18.445266563002154</v>
      </c>
      <c r="W418" s="6">
        <f t="shared" si="46"/>
        <v>10.287399239580333</v>
      </c>
      <c r="X418" s="4">
        <v>0.67998007669875304</v>
      </c>
      <c r="Y418" s="4">
        <v>0.32001992330124701</v>
      </c>
      <c r="Z418" s="6">
        <f t="shared" si="47"/>
        <v>355945.6713333333</v>
      </c>
      <c r="AA418" s="6">
        <f t="shared" si="48"/>
        <v>357904.86866666662</v>
      </c>
    </row>
    <row r="419" spans="1:27" x14ac:dyDescent="0.35">
      <c r="A419" s="1">
        <v>501</v>
      </c>
      <c r="B419" s="1" t="s">
        <v>49</v>
      </c>
      <c r="C419" s="2">
        <v>1735.2700177222362</v>
      </c>
      <c r="D419" s="3">
        <v>1438</v>
      </c>
      <c r="E419" s="3">
        <v>1.3666700000000001</v>
      </c>
      <c r="F419" s="3">
        <v>3</v>
      </c>
      <c r="G419" s="3">
        <v>83</v>
      </c>
      <c r="H419" s="3">
        <v>745.64</v>
      </c>
      <c r="I419" s="3" t="str">
        <f t="shared" si="42"/>
        <v>A501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92755.596999999994</v>
      </c>
      <c r="R419" s="5">
        <v>209636.58499999999</v>
      </c>
      <c r="S419" s="5">
        <v>1538879.8</v>
      </c>
      <c r="T419" s="5">
        <f t="shared" si="43"/>
        <v>184127.19820000001</v>
      </c>
      <c r="U419" s="6">
        <f t="shared" si="44"/>
        <v>0</v>
      </c>
      <c r="V419" s="6">
        <f t="shared" si="45"/>
        <v>18.227313518744459</v>
      </c>
      <c r="W419" s="6">
        <f t="shared" si="46"/>
        <v>18.227313518744459</v>
      </c>
      <c r="X419" s="4">
        <v>0.122773966918824</v>
      </c>
      <c r="Y419" s="4">
        <v>0.87722603308117597</v>
      </c>
      <c r="Z419" s="6">
        <f t="shared" si="47"/>
        <v>0</v>
      </c>
      <c r="AA419" s="6">
        <f t="shared" si="48"/>
        <v>613757.32733333332</v>
      </c>
    </row>
    <row r="420" spans="1:27" x14ac:dyDescent="0.35">
      <c r="A420" s="1">
        <v>502</v>
      </c>
      <c r="B420" s="1" t="s">
        <v>310</v>
      </c>
      <c r="C420" s="2">
        <v>1740.4670056090922</v>
      </c>
      <c r="D420" s="3">
        <v>1442</v>
      </c>
      <c r="E420" s="3">
        <v>1.3939999999999999</v>
      </c>
      <c r="F420" s="3">
        <v>5</v>
      </c>
      <c r="G420" s="3">
        <v>97</v>
      </c>
      <c r="H420" s="3">
        <v>493.61799999999999</v>
      </c>
      <c r="I420" s="3" t="str">
        <f t="shared" si="42"/>
        <v>A502</v>
      </c>
      <c r="J420" s="5">
        <v>0</v>
      </c>
      <c r="K420" s="5">
        <v>0</v>
      </c>
      <c r="L420" s="5">
        <v>0</v>
      </c>
      <c r="M420" s="5">
        <v>0</v>
      </c>
      <c r="N420" s="5">
        <v>12721.196</v>
      </c>
      <c r="O420" s="5">
        <v>0</v>
      </c>
      <c r="P420" s="5">
        <v>25485.898000000001</v>
      </c>
      <c r="Q420" s="5">
        <v>75053.517999999996</v>
      </c>
      <c r="R420" s="5">
        <v>88508.350999999995</v>
      </c>
      <c r="S420" s="5">
        <v>91231.274000000005</v>
      </c>
      <c r="T420" s="5">
        <f t="shared" si="43"/>
        <v>29300.023699999998</v>
      </c>
      <c r="U420" s="6">
        <f t="shared" si="44"/>
        <v>0</v>
      </c>
      <c r="V420" s="6">
        <f t="shared" si="45"/>
        <v>15.575609348237586</v>
      </c>
      <c r="W420" s="6">
        <f t="shared" si="46"/>
        <v>15.575609348237586</v>
      </c>
      <c r="X420" s="4">
        <v>8.6773594090334305E-2</v>
      </c>
      <c r="Y420" s="4">
        <v>0.91322640590966597</v>
      </c>
      <c r="Z420" s="6">
        <f t="shared" si="47"/>
        <v>12735.697999999999</v>
      </c>
      <c r="AA420" s="6">
        <f t="shared" si="48"/>
        <v>84931.047666666665</v>
      </c>
    </row>
    <row r="421" spans="1:27" x14ac:dyDescent="0.35">
      <c r="A421" s="1">
        <v>503</v>
      </c>
      <c r="B421" s="1" t="s">
        <v>385</v>
      </c>
      <c r="C421" s="2">
        <v>1741.3822739685161</v>
      </c>
      <c r="D421" s="3">
        <v>1442.33</v>
      </c>
      <c r="E421" s="3">
        <v>1.77444</v>
      </c>
      <c r="F421" s="3">
        <v>9</v>
      </c>
      <c r="G421" s="3">
        <v>197</v>
      </c>
      <c r="H421" s="3">
        <v>7974.0190000000002</v>
      </c>
      <c r="I421" s="3" t="str">
        <f t="shared" si="42"/>
        <v>A503</v>
      </c>
      <c r="J421" s="5">
        <v>0</v>
      </c>
      <c r="K421" s="5">
        <v>2102.2750000000001</v>
      </c>
      <c r="L421" s="5">
        <v>912.46699999999998</v>
      </c>
      <c r="M421" s="5">
        <v>1559.83</v>
      </c>
      <c r="N421" s="5">
        <v>146238.59299999999</v>
      </c>
      <c r="O421" s="5">
        <v>1529822.78</v>
      </c>
      <c r="P421" s="5">
        <v>463158.70500000002</v>
      </c>
      <c r="Q421" s="5">
        <v>2154246.9900000002</v>
      </c>
      <c r="R421" s="5">
        <v>1048197.05</v>
      </c>
      <c r="S421" s="5">
        <v>1051026.81</v>
      </c>
      <c r="T421" s="5">
        <f t="shared" si="43"/>
        <v>639726.55000000005</v>
      </c>
      <c r="U421" s="6">
        <f t="shared" si="44"/>
        <v>10.160681994391394</v>
      </c>
      <c r="V421" s="6">
        <f t="shared" si="45"/>
        <v>20.023030767194381</v>
      </c>
      <c r="W421" s="6">
        <f t="shared" si="46"/>
        <v>9.8623487728029868</v>
      </c>
      <c r="X421" s="4">
        <v>0.77343777180951201</v>
      </c>
      <c r="Y421" s="4">
        <v>0.22656222819048799</v>
      </c>
      <c r="Z421" s="6">
        <f t="shared" si="47"/>
        <v>713073.35933333344</v>
      </c>
      <c r="AA421" s="6">
        <f t="shared" si="48"/>
        <v>1417823.6166666665</v>
      </c>
    </row>
    <row r="422" spans="1:27" x14ac:dyDescent="0.35">
      <c r="A422" s="1">
        <v>504</v>
      </c>
      <c r="B422" s="1" t="s">
        <v>307</v>
      </c>
      <c r="C422" s="2">
        <v>1744.7223416664119</v>
      </c>
      <c r="D422" s="3">
        <v>1445.38</v>
      </c>
      <c r="E422" s="3">
        <v>1.32</v>
      </c>
      <c r="F422" s="3">
        <v>8</v>
      </c>
      <c r="G422" s="3">
        <v>57</v>
      </c>
      <c r="H422" s="3">
        <v>2100.4630000000002</v>
      </c>
      <c r="I422" s="3" t="str">
        <f t="shared" si="42"/>
        <v>A504</v>
      </c>
      <c r="J422" s="5">
        <v>1654.7470000000001</v>
      </c>
      <c r="K422" s="5">
        <v>2330.7089999999998</v>
      </c>
      <c r="L422" s="5">
        <v>1834.261</v>
      </c>
      <c r="M422" s="5">
        <v>1721.165</v>
      </c>
      <c r="N422" s="5">
        <v>313371.35700000002</v>
      </c>
      <c r="O422" s="5">
        <v>2426567.91</v>
      </c>
      <c r="P422" s="5">
        <v>452528.01699999999</v>
      </c>
      <c r="Q422" s="5">
        <v>0</v>
      </c>
      <c r="R422" s="5">
        <v>2868219.19</v>
      </c>
      <c r="S422" s="5">
        <v>0</v>
      </c>
      <c r="T422" s="5">
        <f t="shared" si="43"/>
        <v>606822.73560000001</v>
      </c>
      <c r="U422" s="6">
        <f t="shared" si="44"/>
        <v>10.881282622213774</v>
      </c>
      <c r="V422" s="6">
        <f t="shared" si="45"/>
        <v>19.946088709121501</v>
      </c>
      <c r="W422" s="6">
        <f t="shared" si="46"/>
        <v>9.0648060869077263</v>
      </c>
      <c r="X422" s="4">
        <v>0.90092821283541302</v>
      </c>
      <c r="Y422" s="4">
        <v>9.9071787164587005E-2</v>
      </c>
      <c r="Z422" s="6">
        <f t="shared" si="47"/>
        <v>1064155.7613333333</v>
      </c>
      <c r="AA422" s="6">
        <f t="shared" si="48"/>
        <v>956073.06333333335</v>
      </c>
    </row>
    <row r="423" spans="1:27" x14ac:dyDescent="0.35">
      <c r="A423" s="1">
        <v>505</v>
      </c>
      <c r="B423" s="1" t="s">
        <v>14</v>
      </c>
      <c r="C423" s="2">
        <v>1744.3365964012032</v>
      </c>
      <c r="D423" s="3">
        <v>1445</v>
      </c>
      <c r="E423" s="3">
        <v>1.4</v>
      </c>
      <c r="F423" s="3">
        <v>3</v>
      </c>
      <c r="G423" s="3">
        <v>67</v>
      </c>
      <c r="H423" s="3">
        <v>333.26900000000001</v>
      </c>
      <c r="I423" s="3" t="str">
        <f t="shared" si="42"/>
        <v>A505</v>
      </c>
      <c r="J423" s="5">
        <v>0</v>
      </c>
      <c r="K423" s="5">
        <v>0</v>
      </c>
      <c r="L423" s="5">
        <v>0</v>
      </c>
      <c r="M423" s="5">
        <v>0</v>
      </c>
      <c r="N423" s="5">
        <v>32140.026000000002</v>
      </c>
      <c r="O423" s="5">
        <v>208462.117</v>
      </c>
      <c r="P423" s="5">
        <v>53658.417999999998</v>
      </c>
      <c r="Q423" s="5">
        <v>0</v>
      </c>
      <c r="R423" s="5">
        <v>0</v>
      </c>
      <c r="S423" s="5">
        <v>0</v>
      </c>
      <c r="T423" s="5">
        <f t="shared" si="43"/>
        <v>29426.056099999998</v>
      </c>
      <c r="U423" s="6">
        <f t="shared" si="44"/>
        <v>0</v>
      </c>
      <c r="V423" s="6">
        <f t="shared" si="45"/>
        <v>15.581801584562173</v>
      </c>
      <c r="W423" s="6">
        <f t="shared" si="46"/>
        <v>15.581801584562173</v>
      </c>
      <c r="X423" s="4">
        <v>8.6725338446438496E-2</v>
      </c>
      <c r="Y423" s="4">
        <v>0.91327466155356196</v>
      </c>
      <c r="Z423" s="6">
        <f t="shared" si="47"/>
        <v>98086.853666666662</v>
      </c>
      <c r="AA423" s="6">
        <f t="shared" si="48"/>
        <v>0</v>
      </c>
    </row>
    <row r="424" spans="1:27" x14ac:dyDescent="0.35">
      <c r="A424" s="1">
        <v>506</v>
      </c>
      <c r="B424" s="1" t="s">
        <v>221</v>
      </c>
      <c r="C424" s="2">
        <v>1748.1006213743563</v>
      </c>
      <c r="D424" s="3">
        <v>1448</v>
      </c>
      <c r="E424" s="3">
        <v>1.33</v>
      </c>
      <c r="F424" s="3">
        <v>3</v>
      </c>
      <c r="G424" s="3">
        <v>98</v>
      </c>
      <c r="H424" s="3">
        <v>386.74299999999999</v>
      </c>
      <c r="I424" s="3" t="str">
        <f t="shared" si="42"/>
        <v>A506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O424" s="5">
        <v>0</v>
      </c>
      <c r="P424" s="5">
        <v>0</v>
      </c>
      <c r="Q424" s="5">
        <v>22825.507000000001</v>
      </c>
      <c r="R424" s="5">
        <v>31435.26</v>
      </c>
      <c r="S424" s="5">
        <v>42922.241999999998</v>
      </c>
      <c r="T424" s="5">
        <f t="shared" si="43"/>
        <v>9718.3008999999984</v>
      </c>
      <c r="U424" s="6">
        <f t="shared" si="44"/>
        <v>0</v>
      </c>
      <c r="V424" s="6">
        <f t="shared" si="45"/>
        <v>13.983543049060925</v>
      </c>
      <c r="W424" s="6">
        <f t="shared" si="46"/>
        <v>13.983543049060925</v>
      </c>
      <c r="X424" s="4">
        <v>0.12326102345816201</v>
      </c>
      <c r="Y424" s="4">
        <v>0.87673897654183797</v>
      </c>
      <c r="Z424" s="6">
        <f t="shared" si="47"/>
        <v>0</v>
      </c>
      <c r="AA424" s="6">
        <f t="shared" si="48"/>
        <v>32394.336333333329</v>
      </c>
    </row>
    <row r="425" spans="1:27" x14ac:dyDescent="0.35">
      <c r="A425" s="1">
        <v>507</v>
      </c>
      <c r="B425" s="1" t="s">
        <v>48</v>
      </c>
      <c r="C425" s="2">
        <v>1748.331610243881</v>
      </c>
      <c r="D425" s="3">
        <v>1448</v>
      </c>
      <c r="E425" s="3">
        <v>1.51</v>
      </c>
      <c r="F425" s="3">
        <v>3</v>
      </c>
      <c r="G425" s="3">
        <v>149</v>
      </c>
      <c r="H425" s="3">
        <v>65.992000000000004</v>
      </c>
      <c r="I425" s="3" t="str">
        <f t="shared" si="42"/>
        <v>A507</v>
      </c>
      <c r="J425" s="5">
        <v>0</v>
      </c>
      <c r="K425" s="5">
        <v>0</v>
      </c>
      <c r="L425" s="5">
        <v>0</v>
      </c>
      <c r="M425" s="5">
        <v>0</v>
      </c>
      <c r="N425" s="5">
        <v>0</v>
      </c>
      <c r="O425" s="5">
        <v>0</v>
      </c>
      <c r="P425" s="5">
        <v>0</v>
      </c>
      <c r="Q425" s="5">
        <v>22791.648000000001</v>
      </c>
      <c r="R425" s="5">
        <v>12102.33</v>
      </c>
      <c r="S425" s="5">
        <v>35053.305999999997</v>
      </c>
      <c r="T425" s="5">
        <f t="shared" si="43"/>
        <v>6994.7284</v>
      </c>
      <c r="U425" s="6">
        <f t="shared" si="44"/>
        <v>0</v>
      </c>
      <c r="V425" s="6">
        <f t="shared" si="45"/>
        <v>13.50914166601536</v>
      </c>
      <c r="W425" s="6">
        <f t="shared" si="46"/>
        <v>13.50914166601536</v>
      </c>
      <c r="X425" s="4">
        <v>0.14747016226012899</v>
      </c>
      <c r="Y425" s="4">
        <v>0.85252983773987101</v>
      </c>
      <c r="Z425" s="6">
        <f t="shared" si="47"/>
        <v>0</v>
      </c>
      <c r="AA425" s="6">
        <f t="shared" si="48"/>
        <v>23315.761333333332</v>
      </c>
    </row>
    <row r="426" spans="1:27" x14ac:dyDescent="0.35">
      <c r="A426" s="1">
        <v>508</v>
      </c>
      <c r="B426" s="1" t="s">
        <v>385</v>
      </c>
      <c r="C426" s="2">
        <v>1748.623872713192</v>
      </c>
      <c r="D426" s="3">
        <v>1448</v>
      </c>
      <c r="E426" s="3">
        <v>1.7377800000000001</v>
      </c>
      <c r="F426" s="3">
        <v>9</v>
      </c>
      <c r="G426" s="3">
        <v>197</v>
      </c>
      <c r="H426" s="3">
        <v>7519.835</v>
      </c>
      <c r="I426" s="3" t="str">
        <f t="shared" si="42"/>
        <v>A508</v>
      </c>
      <c r="J426" s="5">
        <v>763.58100000000002</v>
      </c>
      <c r="K426" s="5">
        <v>2009.8630000000001</v>
      </c>
      <c r="L426" s="5">
        <v>853.18499999999995</v>
      </c>
      <c r="M426" s="5">
        <v>0</v>
      </c>
      <c r="N426" s="5">
        <v>93769.73</v>
      </c>
      <c r="O426" s="5">
        <v>699770.81200000003</v>
      </c>
      <c r="P426" s="5">
        <v>168907.72899999999</v>
      </c>
      <c r="Q426" s="5">
        <v>1001471.22</v>
      </c>
      <c r="R426" s="5">
        <v>415775.83199999999</v>
      </c>
      <c r="S426" s="5">
        <v>410196.89399999997</v>
      </c>
      <c r="T426" s="5">
        <f t="shared" si="43"/>
        <v>279351.88459999999</v>
      </c>
      <c r="U426" s="6">
        <f t="shared" si="44"/>
        <v>9.8260037988799969</v>
      </c>
      <c r="V426" s="6">
        <f t="shared" si="45"/>
        <v>18.826818558217369</v>
      </c>
      <c r="W426" s="6">
        <f t="shared" si="46"/>
        <v>9.0008147593373717</v>
      </c>
      <c r="X426" s="4">
        <v>0.90815376075503995</v>
      </c>
      <c r="Y426" s="4">
        <v>9.1846239244959896E-2</v>
      </c>
      <c r="Z426" s="6">
        <f t="shared" si="47"/>
        <v>320816.0903333333</v>
      </c>
      <c r="AA426" s="6">
        <f t="shared" si="48"/>
        <v>609147.98199999996</v>
      </c>
    </row>
    <row r="427" spans="1:27" x14ac:dyDescent="0.35">
      <c r="A427" s="1">
        <v>509</v>
      </c>
      <c r="B427" s="1" t="s">
        <v>385</v>
      </c>
      <c r="C427" s="2">
        <v>1748.1155980223764</v>
      </c>
      <c r="D427" s="3">
        <v>1447.5</v>
      </c>
      <c r="E427" s="3">
        <v>1.8416699999999999</v>
      </c>
      <c r="F427" s="3">
        <v>6</v>
      </c>
      <c r="G427" s="3">
        <v>155</v>
      </c>
      <c r="H427" s="3">
        <v>3152.8870000000002</v>
      </c>
      <c r="I427" s="3" t="str">
        <f t="shared" si="42"/>
        <v>A509</v>
      </c>
      <c r="J427" s="5">
        <v>0</v>
      </c>
      <c r="K427" s="5">
        <v>0</v>
      </c>
      <c r="L427" s="5">
        <v>0</v>
      </c>
      <c r="M427" s="5">
        <v>0</v>
      </c>
      <c r="N427" s="5">
        <v>40445.544999999998</v>
      </c>
      <c r="O427" s="5">
        <v>464085.375</v>
      </c>
      <c r="P427" s="5">
        <v>110516.936</v>
      </c>
      <c r="Q427" s="5">
        <v>500249.63099999999</v>
      </c>
      <c r="R427" s="5">
        <v>232867.897</v>
      </c>
      <c r="S427" s="5">
        <v>232298.845</v>
      </c>
      <c r="T427" s="5">
        <f t="shared" si="43"/>
        <v>158046.42290000001</v>
      </c>
      <c r="U427" s="6">
        <f t="shared" si="44"/>
        <v>0</v>
      </c>
      <c r="V427" s="6">
        <f t="shared" si="45"/>
        <v>18.006959928344902</v>
      </c>
      <c r="W427" s="6">
        <f t="shared" si="46"/>
        <v>18.006959928344902</v>
      </c>
      <c r="X427" s="4">
        <v>0.114244188741108</v>
      </c>
      <c r="Y427" s="4">
        <v>0.88575581125889202</v>
      </c>
      <c r="Z427" s="6">
        <f t="shared" si="47"/>
        <v>205015.95200000002</v>
      </c>
      <c r="AA427" s="6">
        <f t="shared" si="48"/>
        <v>321805.45766666665</v>
      </c>
    </row>
    <row r="428" spans="1:27" x14ac:dyDescent="0.35">
      <c r="A428" s="1">
        <v>511</v>
      </c>
      <c r="B428" s="1" t="s">
        <v>89</v>
      </c>
      <c r="C428" s="2">
        <v>1752.2028181728074</v>
      </c>
      <c r="D428" s="3">
        <v>1451</v>
      </c>
      <c r="E428" s="3">
        <v>1.53</v>
      </c>
      <c r="F428" s="3">
        <v>4</v>
      </c>
      <c r="G428" s="3">
        <v>120</v>
      </c>
      <c r="H428" s="3">
        <v>104.892</v>
      </c>
      <c r="I428" s="3" t="str">
        <f t="shared" si="42"/>
        <v>A511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  <c r="O428" s="5">
        <v>0</v>
      </c>
      <c r="P428" s="5">
        <v>2455.9760000000001</v>
      </c>
      <c r="Q428" s="5">
        <v>7735.3230000000003</v>
      </c>
      <c r="R428" s="5">
        <v>9600.8619999999992</v>
      </c>
      <c r="S428" s="5">
        <v>9379.3680000000004</v>
      </c>
      <c r="T428" s="5">
        <f t="shared" si="43"/>
        <v>2917.1529</v>
      </c>
      <c r="U428" s="6">
        <f t="shared" si="44"/>
        <v>0</v>
      </c>
      <c r="V428" s="6">
        <f t="shared" si="45"/>
        <v>12.247607587636027</v>
      </c>
      <c r="W428" s="6">
        <f t="shared" si="46"/>
        <v>12.247607587636027</v>
      </c>
      <c r="X428" s="4">
        <v>0.26876080096143801</v>
      </c>
      <c r="Y428" s="4">
        <v>0.73123919903856205</v>
      </c>
      <c r="Z428" s="6">
        <f t="shared" si="47"/>
        <v>818.6586666666667</v>
      </c>
      <c r="AA428" s="6">
        <f t="shared" si="48"/>
        <v>8905.1843333333327</v>
      </c>
    </row>
    <row r="429" spans="1:27" x14ac:dyDescent="0.35">
      <c r="A429" s="1">
        <v>512</v>
      </c>
      <c r="B429" s="1" t="s">
        <v>204</v>
      </c>
      <c r="C429" s="2">
        <v>1755.7933583515744</v>
      </c>
      <c r="D429" s="3">
        <v>1454</v>
      </c>
      <c r="E429" s="3">
        <v>1.33667</v>
      </c>
      <c r="F429" s="3">
        <v>3</v>
      </c>
      <c r="G429" s="3">
        <v>84</v>
      </c>
      <c r="H429" s="3">
        <v>299.49200000000002</v>
      </c>
      <c r="I429" s="3" t="str">
        <f t="shared" si="42"/>
        <v>A512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9775.8389999999999</v>
      </c>
      <c r="Q429" s="5">
        <v>0</v>
      </c>
      <c r="R429" s="5">
        <v>40966.027999999998</v>
      </c>
      <c r="S429" s="5">
        <v>43100.567000000003</v>
      </c>
      <c r="T429" s="5">
        <f t="shared" si="43"/>
        <v>9384.2434000000012</v>
      </c>
      <c r="U429" s="6">
        <f t="shared" si="44"/>
        <v>0</v>
      </c>
      <c r="V429" s="6">
        <f t="shared" si="45"/>
        <v>13.933082550583606</v>
      </c>
      <c r="W429" s="6">
        <f t="shared" si="46"/>
        <v>13.933082550583606</v>
      </c>
      <c r="X429" s="4">
        <v>0.12544699284702199</v>
      </c>
      <c r="Y429" s="4">
        <v>0.87455300715297801</v>
      </c>
      <c r="Z429" s="6">
        <f t="shared" si="47"/>
        <v>3258.6129999999998</v>
      </c>
      <c r="AA429" s="6">
        <f t="shared" si="48"/>
        <v>28022.198333333334</v>
      </c>
    </row>
    <row r="430" spans="1:27" x14ac:dyDescent="0.35">
      <c r="A430" s="1">
        <v>513</v>
      </c>
      <c r="B430" s="1" t="s">
        <v>39</v>
      </c>
      <c r="C430" s="2">
        <v>1756.2832104183296</v>
      </c>
      <c r="D430" s="3">
        <v>1454</v>
      </c>
      <c r="E430" s="3">
        <v>1.72</v>
      </c>
      <c r="F430" s="3">
        <v>5</v>
      </c>
      <c r="G430" s="3">
        <v>66</v>
      </c>
      <c r="H430" s="3">
        <v>72.792000000000002</v>
      </c>
      <c r="I430" s="3" t="str">
        <f t="shared" si="42"/>
        <v>A513</v>
      </c>
      <c r="J430" s="5">
        <v>0</v>
      </c>
      <c r="K430" s="5">
        <v>0</v>
      </c>
      <c r="L430" s="5">
        <v>0</v>
      </c>
      <c r="M430" s="5">
        <v>0</v>
      </c>
      <c r="N430" s="5">
        <v>0</v>
      </c>
      <c r="O430" s="5">
        <v>5300.4560000000001</v>
      </c>
      <c r="P430" s="5">
        <v>1224.8800000000001</v>
      </c>
      <c r="Q430" s="5">
        <v>4589.9520000000002</v>
      </c>
      <c r="R430" s="5">
        <v>4619.6040000000003</v>
      </c>
      <c r="S430" s="5">
        <v>5124.5069999999996</v>
      </c>
      <c r="T430" s="5">
        <f t="shared" si="43"/>
        <v>2085.9398999999999</v>
      </c>
      <c r="U430" s="6">
        <f t="shared" si="44"/>
        <v>0</v>
      </c>
      <c r="V430" s="6">
        <f t="shared" si="45"/>
        <v>11.763862387726627</v>
      </c>
      <c r="W430" s="6">
        <f t="shared" si="46"/>
        <v>11.763862387726627</v>
      </c>
      <c r="X430" s="4">
        <v>0.34662544399923401</v>
      </c>
      <c r="Y430" s="4">
        <v>0.65337455600076599</v>
      </c>
      <c r="Z430" s="6">
        <f t="shared" si="47"/>
        <v>2175.1120000000001</v>
      </c>
      <c r="AA430" s="6">
        <f t="shared" si="48"/>
        <v>4778.0209999999997</v>
      </c>
    </row>
    <row r="431" spans="1:27" x14ac:dyDescent="0.35">
      <c r="A431" s="1">
        <v>515</v>
      </c>
      <c r="B431" s="1" t="s">
        <v>102</v>
      </c>
      <c r="C431" s="2">
        <v>1758.3625939058484</v>
      </c>
      <c r="D431" s="3">
        <v>1455.5</v>
      </c>
      <c r="E431" s="3">
        <v>1.84833</v>
      </c>
      <c r="F431" s="3">
        <v>6</v>
      </c>
      <c r="G431" s="3">
        <v>209</v>
      </c>
      <c r="H431" s="3">
        <v>128.44</v>
      </c>
      <c r="I431" s="3" t="str">
        <f t="shared" si="42"/>
        <v>A515</v>
      </c>
      <c r="J431" s="5">
        <v>0</v>
      </c>
      <c r="K431" s="5">
        <v>0</v>
      </c>
      <c r="L431" s="5">
        <v>0</v>
      </c>
      <c r="M431" s="5">
        <v>0</v>
      </c>
      <c r="N431" s="5">
        <v>1090.3050000000001</v>
      </c>
      <c r="O431" s="5">
        <v>22223.08</v>
      </c>
      <c r="P431" s="5">
        <v>2233.306</v>
      </c>
      <c r="Q431" s="5">
        <v>7975.6629999999996</v>
      </c>
      <c r="R431" s="5">
        <v>10662.995000000001</v>
      </c>
      <c r="S431" s="5">
        <v>11042.589</v>
      </c>
      <c r="T431" s="5">
        <f t="shared" si="43"/>
        <v>5522.7938000000004</v>
      </c>
      <c r="U431" s="6">
        <f t="shared" si="44"/>
        <v>0</v>
      </c>
      <c r="V431" s="6">
        <f t="shared" si="45"/>
        <v>13.168304869364844</v>
      </c>
      <c r="W431" s="6">
        <f t="shared" si="46"/>
        <v>13.168304869364844</v>
      </c>
      <c r="X431" s="4">
        <v>0.17080208398849001</v>
      </c>
      <c r="Y431" s="4">
        <v>0.82919791601151005</v>
      </c>
      <c r="Z431" s="6">
        <f t="shared" si="47"/>
        <v>8515.5636666666669</v>
      </c>
      <c r="AA431" s="6">
        <f t="shared" si="48"/>
        <v>9893.7489999999998</v>
      </c>
    </row>
    <row r="432" spans="1:27" x14ac:dyDescent="0.35">
      <c r="A432" s="1">
        <v>517</v>
      </c>
      <c r="B432" s="1" t="s">
        <v>64</v>
      </c>
      <c r="C432" s="2">
        <v>1759.882889145822</v>
      </c>
      <c r="D432" s="3">
        <v>1457</v>
      </c>
      <c r="E432" s="3">
        <v>1.54</v>
      </c>
      <c r="F432" s="3">
        <v>3</v>
      </c>
      <c r="G432" s="3">
        <v>133</v>
      </c>
      <c r="H432" s="3">
        <v>84.331000000000003</v>
      </c>
      <c r="I432" s="3" t="str">
        <f t="shared" si="42"/>
        <v>A517</v>
      </c>
      <c r="J432" s="5">
        <v>0</v>
      </c>
      <c r="K432" s="5">
        <v>0</v>
      </c>
      <c r="L432" s="5">
        <v>0</v>
      </c>
      <c r="M432" s="5">
        <v>0</v>
      </c>
      <c r="N432" s="5">
        <v>0</v>
      </c>
      <c r="O432" s="5">
        <v>11813.839</v>
      </c>
      <c r="P432" s="5">
        <v>0</v>
      </c>
      <c r="Q432" s="5">
        <v>0</v>
      </c>
      <c r="R432" s="5">
        <v>8308.1049999999996</v>
      </c>
      <c r="S432" s="5">
        <v>12007.343999999999</v>
      </c>
      <c r="T432" s="5">
        <f t="shared" si="43"/>
        <v>3212.9288000000001</v>
      </c>
      <c r="U432" s="6">
        <f t="shared" si="44"/>
        <v>0</v>
      </c>
      <c r="V432" s="6">
        <f t="shared" si="45"/>
        <v>12.386908280853049</v>
      </c>
      <c r="W432" s="6">
        <f t="shared" si="46"/>
        <v>12.386908280853049</v>
      </c>
      <c r="X432" s="4">
        <v>0.25000530182418101</v>
      </c>
      <c r="Y432" s="4">
        <v>0.74999469817581899</v>
      </c>
      <c r="Z432" s="6">
        <f t="shared" si="47"/>
        <v>3937.9463333333333</v>
      </c>
      <c r="AA432" s="6">
        <f t="shared" si="48"/>
        <v>6771.8163333333332</v>
      </c>
    </row>
    <row r="433" spans="1:27" x14ac:dyDescent="0.35">
      <c r="A433" s="1">
        <v>520</v>
      </c>
      <c r="B433" s="1" t="s">
        <v>51</v>
      </c>
      <c r="C433" s="2">
        <v>1767.6228176891054</v>
      </c>
      <c r="D433" s="3">
        <v>1463</v>
      </c>
      <c r="E433" s="3">
        <v>1.6220000000000001</v>
      </c>
      <c r="F433" s="3">
        <v>5</v>
      </c>
      <c r="G433" s="3">
        <v>232</v>
      </c>
      <c r="H433" s="3">
        <v>112.404</v>
      </c>
      <c r="I433" s="3" t="str">
        <f t="shared" si="42"/>
        <v>A520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5586.0860000000002</v>
      </c>
      <c r="P433" s="5">
        <v>1270.4570000000001</v>
      </c>
      <c r="Q433" s="5">
        <v>7953.808</v>
      </c>
      <c r="R433" s="5">
        <v>4435.0330000000004</v>
      </c>
      <c r="S433" s="5">
        <v>4853.192</v>
      </c>
      <c r="T433" s="5">
        <f t="shared" si="43"/>
        <v>2409.8576000000003</v>
      </c>
      <c r="U433" s="6">
        <f t="shared" si="44"/>
        <v>0</v>
      </c>
      <c r="V433" s="6">
        <f t="shared" si="45"/>
        <v>11.972056931749462</v>
      </c>
      <c r="W433" s="6">
        <f t="shared" si="46"/>
        <v>11.972056931749462</v>
      </c>
      <c r="X433" s="4">
        <v>0.31063237050152098</v>
      </c>
      <c r="Y433" s="4">
        <v>0.68936762949847896</v>
      </c>
      <c r="Z433" s="6">
        <f t="shared" si="47"/>
        <v>2285.5143333333335</v>
      </c>
      <c r="AA433" s="6">
        <f t="shared" si="48"/>
        <v>5747.3443333333335</v>
      </c>
    </row>
    <row r="434" spans="1:27" x14ac:dyDescent="0.35">
      <c r="A434" s="1">
        <v>521</v>
      </c>
      <c r="B434" s="1" t="s">
        <v>152</v>
      </c>
      <c r="C434" s="2">
        <v>1770.0548737363674</v>
      </c>
      <c r="D434" s="3">
        <v>1465</v>
      </c>
      <c r="E434" s="3">
        <v>1.53833</v>
      </c>
      <c r="F434" s="3">
        <v>6</v>
      </c>
      <c r="G434" s="3">
        <v>119</v>
      </c>
      <c r="H434" s="3">
        <v>112.729</v>
      </c>
      <c r="I434" s="3" t="str">
        <f t="shared" si="42"/>
        <v>A521</v>
      </c>
      <c r="J434" s="5">
        <v>0</v>
      </c>
      <c r="K434" s="5">
        <v>0</v>
      </c>
      <c r="L434" s="5">
        <v>0</v>
      </c>
      <c r="M434" s="5">
        <v>0</v>
      </c>
      <c r="N434" s="5">
        <v>2088.7730000000001</v>
      </c>
      <c r="O434" s="5">
        <v>50813.453999999998</v>
      </c>
      <c r="P434" s="5">
        <v>4106.3050000000003</v>
      </c>
      <c r="Q434" s="5">
        <v>6060.8040000000001</v>
      </c>
      <c r="R434" s="5">
        <v>15634.635</v>
      </c>
      <c r="S434" s="5">
        <v>26828.064999999999</v>
      </c>
      <c r="T434" s="5">
        <f t="shared" si="43"/>
        <v>10553.203599999999</v>
      </c>
      <c r="U434" s="6">
        <f t="shared" si="44"/>
        <v>0</v>
      </c>
      <c r="V434" s="6">
        <f t="shared" si="45"/>
        <v>14.102441014913573</v>
      </c>
      <c r="W434" s="6">
        <f t="shared" si="46"/>
        <v>14.102441014913573</v>
      </c>
      <c r="X434" s="4">
        <v>0.11843351491852</v>
      </c>
      <c r="Y434" s="4">
        <v>0.88156648508147994</v>
      </c>
      <c r="Z434" s="6">
        <f t="shared" si="47"/>
        <v>19002.844000000001</v>
      </c>
      <c r="AA434" s="6">
        <f t="shared" si="48"/>
        <v>16174.501333333334</v>
      </c>
    </row>
    <row r="435" spans="1:27" x14ac:dyDescent="0.35">
      <c r="A435" s="1">
        <v>522</v>
      </c>
      <c r="B435" s="1" t="s">
        <v>173</v>
      </c>
      <c r="C435" s="2">
        <v>1773.372733422204</v>
      </c>
      <c r="D435" s="3">
        <v>1467.5</v>
      </c>
      <c r="E435" s="3">
        <v>1.6566700000000001</v>
      </c>
      <c r="F435" s="3">
        <v>6</v>
      </c>
      <c r="G435" s="3">
        <v>70</v>
      </c>
      <c r="H435" s="3">
        <v>80.388000000000005</v>
      </c>
      <c r="I435" s="3" t="str">
        <f t="shared" si="42"/>
        <v>A522</v>
      </c>
      <c r="J435" s="5">
        <v>0</v>
      </c>
      <c r="K435" s="5">
        <v>0</v>
      </c>
      <c r="L435" s="5">
        <v>0</v>
      </c>
      <c r="M435" s="5">
        <v>0</v>
      </c>
      <c r="N435" s="5">
        <v>1184.4100000000001</v>
      </c>
      <c r="O435" s="5">
        <v>18825.177</v>
      </c>
      <c r="P435" s="5">
        <v>2053.819</v>
      </c>
      <c r="Q435" s="5">
        <v>13708.394</v>
      </c>
      <c r="R435" s="5">
        <v>23451.863000000001</v>
      </c>
      <c r="S435" s="5">
        <v>20786.18</v>
      </c>
      <c r="T435" s="5">
        <f t="shared" si="43"/>
        <v>8000.9842999999992</v>
      </c>
      <c r="U435" s="6">
        <f t="shared" si="44"/>
        <v>0</v>
      </c>
      <c r="V435" s="6">
        <f t="shared" si="45"/>
        <v>13.703035558260767</v>
      </c>
      <c r="W435" s="6">
        <f t="shared" si="46"/>
        <v>13.703035558260767</v>
      </c>
      <c r="X435" s="4">
        <v>0.13653808347430399</v>
      </c>
      <c r="Y435" s="4">
        <v>0.86346191652569604</v>
      </c>
      <c r="Z435" s="6">
        <f t="shared" si="47"/>
        <v>7354.4686666666666</v>
      </c>
      <c r="AA435" s="6">
        <f t="shared" si="48"/>
        <v>19315.478999999999</v>
      </c>
    </row>
    <row r="436" spans="1:27" x14ac:dyDescent="0.35">
      <c r="A436" s="1">
        <v>524</v>
      </c>
      <c r="B436" s="1" t="s">
        <v>43</v>
      </c>
      <c r="C436" s="2">
        <v>1771.6949022753424</v>
      </c>
      <c r="D436" s="3">
        <v>1466</v>
      </c>
      <c r="E436" s="3">
        <v>1.8320000000000001</v>
      </c>
      <c r="F436" s="3">
        <v>5</v>
      </c>
      <c r="G436" s="3">
        <v>117</v>
      </c>
      <c r="H436" s="3">
        <v>115.245</v>
      </c>
      <c r="I436" s="3" t="str">
        <f t="shared" si="42"/>
        <v>A524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8218.4879999999994</v>
      </c>
      <c r="P436" s="5">
        <v>1813.4480000000001</v>
      </c>
      <c r="Q436" s="5">
        <v>3744.17</v>
      </c>
      <c r="R436" s="5">
        <v>6274.2820000000002</v>
      </c>
      <c r="S436" s="5">
        <v>5087.7780000000002</v>
      </c>
      <c r="T436" s="5">
        <f t="shared" si="43"/>
        <v>2513.8165999999997</v>
      </c>
      <c r="U436" s="6">
        <f t="shared" si="44"/>
        <v>0</v>
      </c>
      <c r="V436" s="6">
        <f t="shared" si="45"/>
        <v>12.032973580679338</v>
      </c>
      <c r="W436" s="6">
        <f t="shared" si="46"/>
        <v>12.032973580679338</v>
      </c>
      <c r="X436" s="4">
        <v>0.30081661734156701</v>
      </c>
      <c r="Y436" s="4">
        <v>0.69918338265843305</v>
      </c>
      <c r="Z436" s="6">
        <f t="shared" si="47"/>
        <v>3343.9786666666664</v>
      </c>
      <c r="AA436" s="6">
        <f t="shared" si="48"/>
        <v>5035.4100000000008</v>
      </c>
    </row>
    <row r="437" spans="1:27" x14ac:dyDescent="0.35">
      <c r="A437" s="1">
        <v>525</v>
      </c>
      <c r="B437" s="1" t="s">
        <v>235</v>
      </c>
      <c r="C437" s="2">
        <v>1771.819081237026</v>
      </c>
      <c r="D437" s="3">
        <v>1466</v>
      </c>
      <c r="E437" s="3">
        <v>1.93</v>
      </c>
      <c r="F437" s="3">
        <v>6</v>
      </c>
      <c r="G437" s="3">
        <v>195</v>
      </c>
      <c r="H437" s="3">
        <v>1142.0170000000001</v>
      </c>
      <c r="I437" s="3" t="str">
        <f t="shared" si="42"/>
        <v>A525</v>
      </c>
      <c r="J437" s="5">
        <v>0</v>
      </c>
      <c r="K437" s="5">
        <v>0</v>
      </c>
      <c r="L437" s="5">
        <v>0</v>
      </c>
      <c r="M437" s="5">
        <v>0</v>
      </c>
      <c r="N437" s="5">
        <v>11938.441000000001</v>
      </c>
      <c r="O437" s="5">
        <v>135041.74799999999</v>
      </c>
      <c r="P437" s="5">
        <v>34574.26</v>
      </c>
      <c r="Q437" s="5">
        <v>71065.904999999999</v>
      </c>
      <c r="R437" s="5">
        <v>58539.07</v>
      </c>
      <c r="S437" s="5">
        <v>56765.21</v>
      </c>
      <c r="T437" s="5">
        <f t="shared" si="43"/>
        <v>36792.463400000001</v>
      </c>
      <c r="U437" s="6">
        <f t="shared" si="44"/>
        <v>0</v>
      </c>
      <c r="V437" s="6">
        <f t="shared" si="45"/>
        <v>15.904111774190627</v>
      </c>
      <c r="W437" s="6">
        <f t="shared" si="46"/>
        <v>15.904111774190627</v>
      </c>
      <c r="X437" s="4">
        <v>8.5003864179399494E-2</v>
      </c>
      <c r="Y437" s="4">
        <v>0.91499613582060002</v>
      </c>
      <c r="Z437" s="6">
        <f t="shared" si="47"/>
        <v>60518.149666666664</v>
      </c>
      <c r="AA437" s="6">
        <f t="shared" si="48"/>
        <v>62123.394999999997</v>
      </c>
    </row>
    <row r="438" spans="1:27" x14ac:dyDescent="0.35">
      <c r="A438" s="1">
        <v>526</v>
      </c>
      <c r="B438" s="1" t="s">
        <v>108</v>
      </c>
      <c r="C438" s="2">
        <v>1774.9660357457474</v>
      </c>
      <c r="D438" s="3">
        <v>1469</v>
      </c>
      <c r="E438" s="3">
        <v>1.41571</v>
      </c>
      <c r="F438" s="3">
        <v>7</v>
      </c>
      <c r="G438" s="3">
        <v>82</v>
      </c>
      <c r="H438" s="3">
        <v>1224.9290000000001</v>
      </c>
      <c r="I438" s="3" t="str">
        <f t="shared" si="42"/>
        <v>A526</v>
      </c>
      <c r="J438" s="5">
        <v>0</v>
      </c>
      <c r="K438" s="5">
        <v>0</v>
      </c>
      <c r="L438" s="5">
        <v>1074.992</v>
      </c>
      <c r="M438" s="5">
        <v>0</v>
      </c>
      <c r="N438" s="5">
        <v>25642.384999999998</v>
      </c>
      <c r="O438" s="5">
        <v>308850.63299999997</v>
      </c>
      <c r="P438" s="5">
        <v>75243.490000000005</v>
      </c>
      <c r="Q438" s="5">
        <v>73938.73</v>
      </c>
      <c r="R438" s="5">
        <v>203758.73499999999</v>
      </c>
      <c r="S438" s="5">
        <v>214595.96900000001</v>
      </c>
      <c r="T438" s="5">
        <f t="shared" si="43"/>
        <v>90310.493399999992</v>
      </c>
      <c r="U438" s="6">
        <f t="shared" si="44"/>
        <v>8.0754684529142331</v>
      </c>
      <c r="V438" s="6">
        <f t="shared" si="45"/>
        <v>17.197862893129891</v>
      </c>
      <c r="W438" s="6">
        <f t="shared" si="46"/>
        <v>9.1223944402156576</v>
      </c>
      <c r="X438" s="4">
        <v>0.89406081631446099</v>
      </c>
      <c r="Y438" s="4">
        <v>0.10593918368553901</v>
      </c>
      <c r="Z438" s="6">
        <f t="shared" si="47"/>
        <v>136578.83599999998</v>
      </c>
      <c r="AA438" s="6">
        <f t="shared" si="48"/>
        <v>164097.81133333335</v>
      </c>
    </row>
    <row r="439" spans="1:27" x14ac:dyDescent="0.35">
      <c r="A439" s="1">
        <v>527</v>
      </c>
      <c r="B439" s="1" t="s">
        <v>390</v>
      </c>
      <c r="C439" s="2">
        <v>1776.2612582317042</v>
      </c>
      <c r="D439" s="3">
        <v>1470</v>
      </c>
      <c r="E439" s="3">
        <v>1.44</v>
      </c>
      <c r="F439" s="3">
        <v>3</v>
      </c>
      <c r="G439" s="3">
        <v>95</v>
      </c>
      <c r="H439" s="3">
        <v>185.405</v>
      </c>
      <c r="I439" s="3" t="str">
        <f t="shared" si="42"/>
        <v>A527</v>
      </c>
      <c r="J439" s="5">
        <v>0</v>
      </c>
      <c r="K439" s="5">
        <v>0</v>
      </c>
      <c r="L439" s="5">
        <v>0</v>
      </c>
      <c r="M439" s="5">
        <v>0</v>
      </c>
      <c r="N439" s="5">
        <v>60593.574999999997</v>
      </c>
      <c r="O439" s="5">
        <v>0</v>
      </c>
      <c r="P439" s="5">
        <v>26084.843000000001</v>
      </c>
      <c r="Q439" s="5">
        <v>1050551.23</v>
      </c>
      <c r="R439" s="5">
        <v>0</v>
      </c>
      <c r="S439" s="5">
        <v>0</v>
      </c>
      <c r="T439" s="5">
        <f t="shared" si="43"/>
        <v>113722.9648</v>
      </c>
      <c r="U439" s="6">
        <f t="shared" si="44"/>
        <v>0</v>
      </c>
      <c r="V439" s="6">
        <f t="shared" si="45"/>
        <v>17.5321372964268</v>
      </c>
      <c r="W439" s="6">
        <f t="shared" si="46"/>
        <v>17.5321372964268</v>
      </c>
      <c r="X439" s="4">
        <v>0.10032497531017801</v>
      </c>
      <c r="Y439" s="4">
        <v>0.89967502468982197</v>
      </c>
      <c r="Z439" s="6">
        <f t="shared" si="47"/>
        <v>28892.806</v>
      </c>
      <c r="AA439" s="6">
        <f t="shared" si="48"/>
        <v>350183.74333333335</v>
      </c>
    </row>
    <row r="440" spans="1:27" x14ac:dyDescent="0.35">
      <c r="A440" s="1">
        <v>529</v>
      </c>
      <c r="B440" s="1" t="s">
        <v>110</v>
      </c>
      <c r="C440" s="2">
        <v>1775.1137631528125</v>
      </c>
      <c r="D440" s="3">
        <v>1469</v>
      </c>
      <c r="E440" s="3">
        <v>1.5325</v>
      </c>
      <c r="F440" s="3">
        <v>4</v>
      </c>
      <c r="G440" s="3">
        <v>106</v>
      </c>
      <c r="H440" s="3">
        <v>199.20099999999999</v>
      </c>
      <c r="I440" s="3" t="str">
        <f t="shared" si="42"/>
        <v>A529</v>
      </c>
      <c r="J440" s="5">
        <v>0</v>
      </c>
      <c r="K440" s="5">
        <v>0</v>
      </c>
      <c r="L440" s="5">
        <v>0</v>
      </c>
      <c r="M440" s="5">
        <v>0</v>
      </c>
      <c r="N440" s="5">
        <v>0</v>
      </c>
      <c r="O440" s="5">
        <v>21550.215</v>
      </c>
      <c r="P440" s="5">
        <v>0</v>
      </c>
      <c r="Q440" s="5">
        <v>8977.7360000000008</v>
      </c>
      <c r="R440" s="5">
        <v>9382.6830000000009</v>
      </c>
      <c r="S440" s="5">
        <v>12744.815000000001</v>
      </c>
      <c r="T440" s="5">
        <f t="shared" si="43"/>
        <v>5265.5449000000008</v>
      </c>
      <c r="U440" s="6">
        <f t="shared" si="44"/>
        <v>0</v>
      </c>
      <c r="V440" s="6">
        <f t="shared" si="45"/>
        <v>13.099497097066696</v>
      </c>
      <c r="W440" s="6">
        <f t="shared" si="46"/>
        <v>13.099497097066696</v>
      </c>
      <c r="X440" s="4">
        <v>0.176230252007823</v>
      </c>
      <c r="Y440" s="4">
        <v>0.82376974799217695</v>
      </c>
      <c r="Z440" s="6">
        <f t="shared" si="47"/>
        <v>7183.4049999999997</v>
      </c>
      <c r="AA440" s="6">
        <f t="shared" si="48"/>
        <v>10368.411333333335</v>
      </c>
    </row>
    <row r="441" spans="1:27" x14ac:dyDescent="0.35">
      <c r="A441" s="1">
        <v>530</v>
      </c>
      <c r="B441" s="1" t="s">
        <v>119</v>
      </c>
      <c r="C441" s="2">
        <v>1775.4773712691147</v>
      </c>
      <c r="D441" s="3">
        <v>1469</v>
      </c>
      <c r="E441" s="3">
        <v>1.82</v>
      </c>
      <c r="F441" s="3">
        <v>6</v>
      </c>
      <c r="G441" s="3">
        <v>219</v>
      </c>
      <c r="H441" s="3">
        <v>221.99799999999999</v>
      </c>
      <c r="I441" s="3" t="str">
        <f t="shared" si="42"/>
        <v>A530</v>
      </c>
      <c r="J441" s="5">
        <v>0</v>
      </c>
      <c r="K441" s="5">
        <v>0</v>
      </c>
      <c r="L441" s="5">
        <v>0</v>
      </c>
      <c r="M441" s="5">
        <v>0</v>
      </c>
      <c r="N441" s="5">
        <v>1630.223</v>
      </c>
      <c r="O441" s="5">
        <v>15492.165999999999</v>
      </c>
      <c r="P441" s="5">
        <v>5180.8469999999998</v>
      </c>
      <c r="Q441" s="5">
        <v>3949.9740000000002</v>
      </c>
      <c r="R441" s="5">
        <v>16201.383</v>
      </c>
      <c r="S441" s="5">
        <v>13965.699000000001</v>
      </c>
      <c r="T441" s="5">
        <f t="shared" si="43"/>
        <v>5642.0291999999999</v>
      </c>
      <c r="U441" s="6">
        <f t="shared" si="44"/>
        <v>0</v>
      </c>
      <c r="V441" s="6">
        <f t="shared" si="45"/>
        <v>13.199117426195835</v>
      </c>
      <c r="W441" s="6">
        <f t="shared" si="46"/>
        <v>13.199117426195835</v>
      </c>
      <c r="X441" s="4">
        <v>0.16845358927078999</v>
      </c>
      <c r="Y441" s="4">
        <v>0.83154641072920998</v>
      </c>
      <c r="Z441" s="6">
        <f t="shared" si="47"/>
        <v>7434.4119999999994</v>
      </c>
      <c r="AA441" s="6">
        <f t="shared" si="48"/>
        <v>11372.351999999999</v>
      </c>
    </row>
    <row r="442" spans="1:27" x14ac:dyDescent="0.35">
      <c r="A442" s="1">
        <v>531</v>
      </c>
      <c r="B442" s="1" t="s">
        <v>114</v>
      </c>
      <c r="C442" s="2">
        <v>1775.679696308003</v>
      </c>
      <c r="D442" s="3">
        <v>1469</v>
      </c>
      <c r="E442" s="3">
        <v>1.98</v>
      </c>
      <c r="F442" s="3">
        <v>6</v>
      </c>
      <c r="G442" s="3">
        <v>104</v>
      </c>
      <c r="H442" s="3">
        <v>705.596</v>
      </c>
      <c r="I442" s="3" t="str">
        <f t="shared" si="42"/>
        <v>A531</v>
      </c>
      <c r="J442" s="5">
        <v>0</v>
      </c>
      <c r="K442" s="5">
        <v>0</v>
      </c>
      <c r="L442" s="5">
        <v>0</v>
      </c>
      <c r="M442" s="5">
        <v>0</v>
      </c>
      <c r="N442" s="5">
        <v>10421.581</v>
      </c>
      <c r="O442" s="5">
        <v>72199.047999999995</v>
      </c>
      <c r="P442" s="5">
        <v>18882.7</v>
      </c>
      <c r="Q442" s="5">
        <v>56435.122000000003</v>
      </c>
      <c r="R442" s="5">
        <v>47146.561000000002</v>
      </c>
      <c r="S442" s="5">
        <v>45131.557000000001</v>
      </c>
      <c r="T442" s="5">
        <f t="shared" si="43"/>
        <v>25021.656899999998</v>
      </c>
      <c r="U442" s="6">
        <f t="shared" si="44"/>
        <v>0</v>
      </c>
      <c r="V442" s="6">
        <f t="shared" si="45"/>
        <v>15.34788989397854</v>
      </c>
      <c r="W442" s="6">
        <f t="shared" si="46"/>
        <v>15.34788989397854</v>
      </c>
      <c r="X442" s="4">
        <v>8.8963906378690102E-2</v>
      </c>
      <c r="Y442" s="4">
        <v>0.91103609362130999</v>
      </c>
      <c r="Z442" s="6">
        <f t="shared" si="47"/>
        <v>33834.442999999999</v>
      </c>
      <c r="AA442" s="6">
        <f t="shared" si="48"/>
        <v>49571.079999999994</v>
      </c>
    </row>
    <row r="443" spans="1:27" x14ac:dyDescent="0.35">
      <c r="A443" s="1">
        <v>532</v>
      </c>
      <c r="B443" s="1" t="s">
        <v>144</v>
      </c>
      <c r="C443" s="2">
        <v>1778.9012846758753</v>
      </c>
      <c r="D443" s="3">
        <v>1472</v>
      </c>
      <c r="E443" s="3">
        <v>1.53</v>
      </c>
      <c r="F443" s="3">
        <v>3</v>
      </c>
      <c r="G443" s="3">
        <v>119</v>
      </c>
      <c r="H443" s="3">
        <v>347.93799999999999</v>
      </c>
      <c r="I443" s="3" t="str">
        <f t="shared" si="42"/>
        <v>A532</v>
      </c>
      <c r="J443" s="5">
        <v>0</v>
      </c>
      <c r="K443" s="5">
        <v>0</v>
      </c>
      <c r="L443" s="5">
        <v>0</v>
      </c>
      <c r="M443" s="5">
        <v>0</v>
      </c>
      <c r="N443" s="5">
        <v>0</v>
      </c>
      <c r="O443" s="5">
        <v>34288.148999999998</v>
      </c>
      <c r="P443" s="5">
        <v>0</v>
      </c>
      <c r="Q443" s="5">
        <v>0</v>
      </c>
      <c r="R443" s="5">
        <v>25063.82</v>
      </c>
      <c r="S443" s="5">
        <v>20914.884999999998</v>
      </c>
      <c r="T443" s="5">
        <f t="shared" si="43"/>
        <v>8026.6853999999994</v>
      </c>
      <c r="U443" s="6">
        <f t="shared" si="44"/>
        <v>0</v>
      </c>
      <c r="V443" s="6">
        <f t="shared" si="45"/>
        <v>13.707662070545872</v>
      </c>
      <c r="W443" s="6">
        <f t="shared" si="46"/>
        <v>13.707662070545872</v>
      </c>
      <c r="X443" s="4">
        <v>0.13629610312465101</v>
      </c>
      <c r="Y443" s="4">
        <v>0.86370389687534899</v>
      </c>
      <c r="Z443" s="6">
        <f t="shared" si="47"/>
        <v>11429.383</v>
      </c>
      <c r="AA443" s="6">
        <f t="shared" si="48"/>
        <v>15326.235000000001</v>
      </c>
    </row>
    <row r="444" spans="1:27" x14ac:dyDescent="0.35">
      <c r="A444" s="1">
        <v>533</v>
      </c>
      <c r="B444" s="1" t="s">
        <v>57</v>
      </c>
      <c r="C444" s="2">
        <v>1778.934949232631</v>
      </c>
      <c r="D444" s="3">
        <v>1472</v>
      </c>
      <c r="E444" s="3">
        <v>1.55667</v>
      </c>
      <c r="F444" s="3">
        <v>6</v>
      </c>
      <c r="G444" s="3">
        <v>159</v>
      </c>
      <c r="H444" s="3">
        <v>138.56299999999999</v>
      </c>
      <c r="I444" s="3" t="str">
        <f t="shared" si="42"/>
        <v>A533</v>
      </c>
      <c r="J444" s="5">
        <v>0</v>
      </c>
      <c r="K444" s="5">
        <v>0</v>
      </c>
      <c r="L444" s="5">
        <v>0</v>
      </c>
      <c r="M444" s="5">
        <v>0</v>
      </c>
      <c r="N444" s="5">
        <v>1426.684</v>
      </c>
      <c r="O444" s="5">
        <v>14783.267</v>
      </c>
      <c r="P444" s="5">
        <v>3628.4279999999999</v>
      </c>
      <c r="Q444" s="5">
        <v>3551.6860000000001</v>
      </c>
      <c r="R444" s="5">
        <v>6988.3670000000002</v>
      </c>
      <c r="S444" s="5">
        <v>8184.7910000000002</v>
      </c>
      <c r="T444" s="5">
        <f t="shared" si="43"/>
        <v>3856.3222999999998</v>
      </c>
      <c r="U444" s="6">
        <f t="shared" si="44"/>
        <v>0</v>
      </c>
      <c r="V444" s="6">
        <f t="shared" si="45"/>
        <v>12.6501999611357</v>
      </c>
      <c r="W444" s="6">
        <f t="shared" si="46"/>
        <v>12.6501999611357</v>
      </c>
      <c r="X444" s="4">
        <v>0.21867815888643699</v>
      </c>
      <c r="Y444" s="4">
        <v>0.78132184111356295</v>
      </c>
      <c r="Z444" s="6">
        <f t="shared" si="47"/>
        <v>6612.7930000000006</v>
      </c>
      <c r="AA444" s="6">
        <f t="shared" si="48"/>
        <v>6241.6146666666673</v>
      </c>
    </row>
    <row r="445" spans="1:27" x14ac:dyDescent="0.35">
      <c r="A445" s="1">
        <v>534</v>
      </c>
      <c r="B445" s="1" t="s">
        <v>305</v>
      </c>
      <c r="C445" s="2">
        <v>1782.4952925320704</v>
      </c>
      <c r="D445" s="3">
        <v>1475</v>
      </c>
      <c r="E445" s="3">
        <v>1.38</v>
      </c>
      <c r="F445" s="3">
        <v>3</v>
      </c>
      <c r="G445" s="3">
        <v>111</v>
      </c>
      <c r="H445" s="3">
        <v>342.21699999999998</v>
      </c>
      <c r="I445" s="3" t="str">
        <f t="shared" si="42"/>
        <v>A534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27121.141</v>
      </c>
      <c r="Q445" s="5">
        <v>59124.366999999998</v>
      </c>
      <c r="R445" s="5">
        <v>0</v>
      </c>
      <c r="S445" s="5">
        <v>167744.91899999999</v>
      </c>
      <c r="T445" s="5">
        <f t="shared" si="43"/>
        <v>25399.042699999998</v>
      </c>
      <c r="U445" s="6">
        <f t="shared" si="44"/>
        <v>0</v>
      </c>
      <c r="V445" s="6">
        <f t="shared" si="45"/>
        <v>15.369486176281455</v>
      </c>
      <c r="W445" s="6">
        <f t="shared" si="46"/>
        <v>15.369486176281455</v>
      </c>
      <c r="X445" s="4">
        <v>8.8720759421835105E-2</v>
      </c>
      <c r="Y445" s="4">
        <v>0.91127924057816501</v>
      </c>
      <c r="Z445" s="6">
        <f t="shared" si="47"/>
        <v>9040.3803333333326</v>
      </c>
      <c r="AA445" s="6">
        <f t="shared" si="48"/>
        <v>75623.095333333331</v>
      </c>
    </row>
    <row r="446" spans="1:27" x14ac:dyDescent="0.35">
      <c r="A446" s="1">
        <v>535</v>
      </c>
      <c r="B446" s="1" t="s">
        <v>55</v>
      </c>
      <c r="C446" s="2">
        <v>1782.8942025970557</v>
      </c>
      <c r="D446" s="3">
        <v>1475</v>
      </c>
      <c r="E446" s="3">
        <v>1.6966699999999999</v>
      </c>
      <c r="F446" s="3">
        <v>6</v>
      </c>
      <c r="G446" s="3">
        <v>118</v>
      </c>
      <c r="H446" s="3">
        <v>107.937</v>
      </c>
      <c r="I446" s="3" t="str">
        <f t="shared" si="42"/>
        <v>A535</v>
      </c>
      <c r="J446" s="5">
        <v>0</v>
      </c>
      <c r="K446" s="5">
        <v>0</v>
      </c>
      <c r="L446" s="5">
        <v>0</v>
      </c>
      <c r="M446" s="5">
        <v>0</v>
      </c>
      <c r="N446" s="5">
        <v>1642.625</v>
      </c>
      <c r="O446" s="5">
        <v>10055.316999999999</v>
      </c>
      <c r="P446" s="5">
        <v>1924.905</v>
      </c>
      <c r="Q446" s="5">
        <v>5060.6940000000004</v>
      </c>
      <c r="R446" s="5">
        <v>6457.5730000000003</v>
      </c>
      <c r="S446" s="5">
        <v>6782.6540000000005</v>
      </c>
      <c r="T446" s="5">
        <f t="shared" si="43"/>
        <v>3192.3768000000005</v>
      </c>
      <c r="U446" s="6">
        <f t="shared" si="44"/>
        <v>0</v>
      </c>
      <c r="V446" s="6">
        <f t="shared" si="45"/>
        <v>12.37765194922877</v>
      </c>
      <c r="W446" s="6">
        <f t="shared" si="46"/>
        <v>12.37765194922877</v>
      </c>
      <c r="X446" s="4">
        <v>0.25120367302524799</v>
      </c>
      <c r="Y446" s="4">
        <v>0.74879632697475196</v>
      </c>
      <c r="Z446" s="6">
        <f t="shared" si="47"/>
        <v>4540.9489999999996</v>
      </c>
      <c r="AA446" s="6">
        <f t="shared" si="48"/>
        <v>6100.3070000000007</v>
      </c>
    </row>
    <row r="447" spans="1:27" x14ac:dyDescent="0.35">
      <c r="A447" s="1">
        <v>536</v>
      </c>
      <c r="B447" s="1" t="s">
        <v>215</v>
      </c>
      <c r="C447" s="2">
        <v>1783.2048616116879</v>
      </c>
      <c r="D447" s="3">
        <v>1475</v>
      </c>
      <c r="E447" s="3">
        <v>1.94333</v>
      </c>
      <c r="F447" s="3">
        <v>6</v>
      </c>
      <c r="G447" s="3">
        <v>104</v>
      </c>
      <c r="H447" s="3">
        <v>532.35400000000004</v>
      </c>
      <c r="I447" s="3" t="str">
        <f t="shared" si="42"/>
        <v>A536</v>
      </c>
      <c r="J447" s="5">
        <v>0</v>
      </c>
      <c r="K447" s="5">
        <v>0</v>
      </c>
      <c r="L447" s="5">
        <v>0</v>
      </c>
      <c r="M447" s="5">
        <v>0</v>
      </c>
      <c r="N447" s="5">
        <v>5556.2380000000003</v>
      </c>
      <c r="O447" s="5">
        <v>59622.116999999998</v>
      </c>
      <c r="P447" s="5">
        <v>15236.357</v>
      </c>
      <c r="Q447" s="5">
        <v>37756.036999999997</v>
      </c>
      <c r="R447" s="5">
        <v>26340.722000000002</v>
      </c>
      <c r="S447" s="5">
        <v>29632.646000000001</v>
      </c>
      <c r="T447" s="5">
        <f t="shared" si="43"/>
        <v>17414.411700000001</v>
      </c>
      <c r="U447" s="6">
        <f t="shared" si="44"/>
        <v>0</v>
      </c>
      <c r="V447" s="6">
        <f t="shared" si="45"/>
        <v>14.825009415892447</v>
      </c>
      <c r="W447" s="6">
        <f t="shared" si="46"/>
        <v>14.825009415892447</v>
      </c>
      <c r="X447" s="4">
        <v>9.7322583746288494E-2</v>
      </c>
      <c r="Y447" s="4">
        <v>0.90267741625371101</v>
      </c>
      <c r="Z447" s="6">
        <f t="shared" si="47"/>
        <v>26804.903999999999</v>
      </c>
      <c r="AA447" s="6">
        <f t="shared" si="48"/>
        <v>31243.134999999998</v>
      </c>
    </row>
    <row r="448" spans="1:27" x14ac:dyDescent="0.35">
      <c r="A448" s="1">
        <v>537</v>
      </c>
      <c r="B448" s="1" t="s">
        <v>109</v>
      </c>
      <c r="C448" s="2">
        <v>1786.4595541215551</v>
      </c>
      <c r="D448" s="3">
        <v>1478</v>
      </c>
      <c r="E448" s="3">
        <v>1.53</v>
      </c>
      <c r="F448" s="3">
        <v>3</v>
      </c>
      <c r="G448" s="3">
        <v>105</v>
      </c>
      <c r="H448" s="3">
        <v>235.19300000000001</v>
      </c>
      <c r="I448" s="3" t="str">
        <f t="shared" si="42"/>
        <v>A537</v>
      </c>
      <c r="J448" s="5">
        <v>0</v>
      </c>
      <c r="K448" s="5">
        <v>0</v>
      </c>
      <c r="L448" s="5">
        <v>0</v>
      </c>
      <c r="M448" s="5">
        <v>0</v>
      </c>
      <c r="N448" s="5">
        <v>0</v>
      </c>
      <c r="O448" s="5">
        <v>27641.207999999999</v>
      </c>
      <c r="P448" s="5">
        <v>0</v>
      </c>
      <c r="Q448" s="5">
        <v>0</v>
      </c>
      <c r="R448" s="5">
        <v>15545.451999999999</v>
      </c>
      <c r="S448" s="5">
        <v>15521.86</v>
      </c>
      <c r="T448" s="5">
        <f t="shared" si="43"/>
        <v>5870.8519999999999</v>
      </c>
      <c r="U448" s="6">
        <f t="shared" si="44"/>
        <v>0</v>
      </c>
      <c r="V448" s="6">
        <f t="shared" si="45"/>
        <v>13.25646720229286</v>
      </c>
      <c r="W448" s="6">
        <f t="shared" si="46"/>
        <v>13.25646720229286</v>
      </c>
      <c r="X448" s="4">
        <v>0.16421626416020399</v>
      </c>
      <c r="Y448" s="4">
        <v>0.83578373583979604</v>
      </c>
      <c r="Z448" s="6">
        <f t="shared" si="47"/>
        <v>9213.735999999999</v>
      </c>
      <c r="AA448" s="6">
        <f t="shared" si="48"/>
        <v>10355.770666666665</v>
      </c>
    </row>
    <row r="449" spans="1:27" x14ac:dyDescent="0.35">
      <c r="A449" s="1">
        <v>538</v>
      </c>
      <c r="B449" s="1" t="s">
        <v>34</v>
      </c>
      <c r="C449" s="2">
        <v>1786.5119390562077</v>
      </c>
      <c r="D449" s="3">
        <v>1478</v>
      </c>
      <c r="E449" s="3">
        <v>1.5716699999999999</v>
      </c>
      <c r="F449" s="3">
        <v>6</v>
      </c>
      <c r="G449" s="3">
        <v>173</v>
      </c>
      <c r="H449" s="3">
        <v>103.054</v>
      </c>
      <c r="I449" s="3" t="str">
        <f t="shared" si="42"/>
        <v>A538</v>
      </c>
      <c r="J449" s="5">
        <v>0</v>
      </c>
      <c r="K449" s="5">
        <v>0</v>
      </c>
      <c r="L449" s="5">
        <v>0</v>
      </c>
      <c r="M449" s="5">
        <v>0</v>
      </c>
      <c r="N449" s="5">
        <v>1117.2660000000001</v>
      </c>
      <c r="O449" s="5">
        <v>12154.691000000001</v>
      </c>
      <c r="P449" s="5">
        <v>2972.8960000000002</v>
      </c>
      <c r="Q449" s="5">
        <v>3202.913</v>
      </c>
      <c r="R449" s="5">
        <v>4813.5479999999998</v>
      </c>
      <c r="S449" s="5">
        <v>4753.3739999999998</v>
      </c>
      <c r="T449" s="5">
        <f t="shared" si="43"/>
        <v>2901.4687999999996</v>
      </c>
      <c r="U449" s="6">
        <f t="shared" si="44"/>
        <v>0</v>
      </c>
      <c r="V449" s="6">
        <f t="shared" si="45"/>
        <v>12.239831600935309</v>
      </c>
      <c r="W449" s="6">
        <f t="shared" si="46"/>
        <v>12.239831600935309</v>
      </c>
      <c r="X449" s="4">
        <v>0.26985498105765299</v>
      </c>
      <c r="Y449" s="4">
        <v>0.73014501894234696</v>
      </c>
      <c r="Z449" s="6">
        <f t="shared" si="47"/>
        <v>5414.951</v>
      </c>
      <c r="AA449" s="6">
        <f t="shared" si="48"/>
        <v>4256.6116666666667</v>
      </c>
    </row>
    <row r="450" spans="1:27" x14ac:dyDescent="0.35">
      <c r="A450" s="1">
        <v>539</v>
      </c>
      <c r="B450" s="1" t="s">
        <v>62</v>
      </c>
      <c r="C450" s="2">
        <v>1786.6053784504763</v>
      </c>
      <c r="D450" s="3">
        <v>1478</v>
      </c>
      <c r="E450" s="3">
        <v>1.6459999999999999</v>
      </c>
      <c r="F450" s="3">
        <v>5</v>
      </c>
      <c r="G450" s="3">
        <v>232</v>
      </c>
      <c r="H450" s="3">
        <v>99.694999999999993</v>
      </c>
      <c r="I450" s="3" t="str">
        <f t="shared" ref="I450:I508" si="49">CONCATENATE("A","",A450)</f>
        <v>A539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5955.24</v>
      </c>
      <c r="P450" s="5">
        <v>1362.356</v>
      </c>
      <c r="Q450" s="5">
        <v>7864.1130000000003</v>
      </c>
      <c r="R450" s="5">
        <v>6021.78</v>
      </c>
      <c r="S450" s="5">
        <v>6043.1859999999997</v>
      </c>
      <c r="T450" s="5">
        <f t="shared" ref="T450:T513" si="50">AVERAGE(J450:S450)</f>
        <v>2724.6674999999996</v>
      </c>
      <c r="U450" s="6">
        <f t="shared" ref="U450:U508" si="51">LOG(AVERAGE(J450:M450)+1,2)</f>
        <v>0</v>
      </c>
      <c r="V450" s="6">
        <f t="shared" ref="V450:V508" si="52">LOG(AVERAGE(N450:S450)+1,2)</f>
        <v>12.149147724124347</v>
      </c>
      <c r="W450" s="6">
        <f t="shared" ref="W450:W513" si="53">V450-U450</f>
        <v>12.149147724124347</v>
      </c>
      <c r="X450" s="4">
        <v>0.28298068520445802</v>
      </c>
      <c r="Y450" s="4">
        <v>0.71701931479554204</v>
      </c>
      <c r="Z450" s="6">
        <f t="shared" ref="Z450:Z508" si="54">AVERAGE(N450:P450)</f>
        <v>2439.1986666666667</v>
      </c>
      <c r="AA450" s="6">
        <f t="shared" ref="AA450:AA508" si="55">AVERAGE(Q450:S450)</f>
        <v>6643.0263333333323</v>
      </c>
    </row>
    <row r="451" spans="1:27" x14ac:dyDescent="0.35">
      <c r="A451" s="1">
        <v>540</v>
      </c>
      <c r="B451" s="1" t="s">
        <v>140</v>
      </c>
      <c r="C451" s="2">
        <v>1793.9446630041095</v>
      </c>
      <c r="D451" s="3">
        <v>1484</v>
      </c>
      <c r="E451" s="3">
        <v>1.496</v>
      </c>
      <c r="F451" s="3">
        <v>5</v>
      </c>
      <c r="G451" s="3">
        <v>93</v>
      </c>
      <c r="H451" s="3">
        <v>129.12</v>
      </c>
      <c r="I451" s="3" t="str">
        <f t="shared" si="49"/>
        <v>A540</v>
      </c>
      <c r="J451" s="5">
        <v>0</v>
      </c>
      <c r="K451" s="5">
        <v>0</v>
      </c>
      <c r="L451" s="5">
        <v>0</v>
      </c>
      <c r="M451" s="5">
        <v>0</v>
      </c>
      <c r="N451" s="5">
        <v>3705.0729999999999</v>
      </c>
      <c r="O451" s="5">
        <v>86766.421000000002</v>
      </c>
      <c r="P451" s="5">
        <v>6661.3950000000004</v>
      </c>
      <c r="Q451" s="5">
        <v>96894.914000000004</v>
      </c>
      <c r="R451" s="5">
        <v>63891.601000000002</v>
      </c>
      <c r="S451" s="5">
        <v>0</v>
      </c>
      <c r="T451" s="5">
        <f t="shared" si="50"/>
        <v>25791.940399999999</v>
      </c>
      <c r="U451" s="6">
        <f t="shared" si="51"/>
        <v>0</v>
      </c>
      <c r="V451" s="6">
        <f t="shared" si="52"/>
        <v>15.391631850060515</v>
      </c>
      <c r="W451" s="6">
        <f t="shared" si="53"/>
        <v>15.391631850060515</v>
      </c>
      <c r="X451" s="4">
        <v>8.8479372848943694E-2</v>
      </c>
      <c r="Y451" s="4">
        <v>0.91152062715105597</v>
      </c>
      <c r="Z451" s="6">
        <f t="shared" si="54"/>
        <v>32377.629666666671</v>
      </c>
      <c r="AA451" s="6">
        <f t="shared" si="55"/>
        <v>53595.505000000005</v>
      </c>
    </row>
    <row r="452" spans="1:27" x14ac:dyDescent="0.35">
      <c r="A452" s="1">
        <v>541</v>
      </c>
      <c r="B452" s="1" t="s">
        <v>103</v>
      </c>
      <c r="C452" s="2">
        <v>1790.2397484010219</v>
      </c>
      <c r="D452" s="3">
        <v>1481</v>
      </c>
      <c r="E452" s="3">
        <v>1.54</v>
      </c>
      <c r="F452" s="3">
        <v>4</v>
      </c>
      <c r="G452" s="3">
        <v>92</v>
      </c>
      <c r="H452" s="3">
        <v>250.809</v>
      </c>
      <c r="I452" s="3" t="str">
        <f t="shared" si="49"/>
        <v>A541</v>
      </c>
      <c r="J452" s="5">
        <v>0</v>
      </c>
      <c r="K452" s="5">
        <v>0</v>
      </c>
      <c r="L452" s="5">
        <v>0</v>
      </c>
      <c r="M452" s="5">
        <v>0</v>
      </c>
      <c r="N452" s="5">
        <v>0</v>
      </c>
      <c r="O452" s="5">
        <v>28622.492999999999</v>
      </c>
      <c r="P452" s="5">
        <v>5258.393</v>
      </c>
      <c r="Q452" s="5">
        <v>0</v>
      </c>
      <c r="R452" s="5">
        <v>15078.84</v>
      </c>
      <c r="S452" s="5">
        <v>14958.053</v>
      </c>
      <c r="T452" s="5">
        <f t="shared" si="50"/>
        <v>6391.7778999999991</v>
      </c>
      <c r="U452" s="6">
        <f t="shared" si="51"/>
        <v>0</v>
      </c>
      <c r="V452" s="6">
        <f t="shared" si="52"/>
        <v>13.379102577823286</v>
      </c>
      <c r="W452" s="6">
        <f t="shared" si="53"/>
        <v>13.379102577823286</v>
      </c>
      <c r="X452" s="4">
        <v>0.15571148932394599</v>
      </c>
      <c r="Y452" s="4">
        <v>0.84428851067605404</v>
      </c>
      <c r="Z452" s="6">
        <f t="shared" si="54"/>
        <v>11293.628666666666</v>
      </c>
      <c r="AA452" s="6">
        <f t="shared" si="55"/>
        <v>10012.297666666667</v>
      </c>
    </row>
    <row r="453" spans="1:27" x14ac:dyDescent="0.35">
      <c r="A453" s="1">
        <v>542</v>
      </c>
      <c r="B453" s="1" t="s">
        <v>27</v>
      </c>
      <c r="C453" s="2">
        <v>1790.9923580136622</v>
      </c>
      <c r="D453" s="3">
        <v>1481.5</v>
      </c>
      <c r="E453" s="3">
        <v>1.64</v>
      </c>
      <c r="F453" s="3">
        <v>6</v>
      </c>
      <c r="G453" s="3">
        <v>232</v>
      </c>
      <c r="H453" s="3">
        <v>54.387999999999998</v>
      </c>
      <c r="I453" s="3" t="str">
        <f t="shared" si="49"/>
        <v>A542</v>
      </c>
      <c r="J453" s="5">
        <v>0</v>
      </c>
      <c r="K453" s="5">
        <v>0</v>
      </c>
      <c r="L453" s="5">
        <v>0</v>
      </c>
      <c r="M453" s="5">
        <v>0</v>
      </c>
      <c r="N453" s="5">
        <v>357.55500000000001</v>
      </c>
      <c r="O453" s="5">
        <v>5943.549</v>
      </c>
      <c r="P453" s="5">
        <v>1362.356</v>
      </c>
      <c r="Q453" s="5">
        <v>3828.8429999999998</v>
      </c>
      <c r="R453" s="5">
        <v>4440.8230000000003</v>
      </c>
      <c r="S453" s="5">
        <v>2734.924</v>
      </c>
      <c r="T453" s="5">
        <f t="shared" si="50"/>
        <v>1866.8049999999998</v>
      </c>
      <c r="U453" s="6">
        <f t="shared" si="51"/>
        <v>0</v>
      </c>
      <c r="V453" s="6">
        <f t="shared" si="52"/>
        <v>11.603784729866884</v>
      </c>
      <c r="W453" s="6">
        <f t="shared" si="53"/>
        <v>11.603784729866884</v>
      </c>
      <c r="X453" s="4">
        <v>0.37685173677328898</v>
      </c>
      <c r="Y453" s="4">
        <v>0.62314826322671102</v>
      </c>
      <c r="Z453" s="6">
        <f t="shared" si="54"/>
        <v>2554.4866666666667</v>
      </c>
      <c r="AA453" s="6">
        <f t="shared" si="55"/>
        <v>3668.1966666666667</v>
      </c>
    </row>
    <row r="454" spans="1:27" x14ac:dyDescent="0.35">
      <c r="A454" s="1">
        <v>543</v>
      </c>
      <c r="B454" s="1" t="s">
        <v>56</v>
      </c>
      <c r="C454" s="2">
        <v>1794.0185358275128</v>
      </c>
      <c r="D454" s="3">
        <v>1484</v>
      </c>
      <c r="E454" s="3">
        <v>1.5549999999999999</v>
      </c>
      <c r="F454" s="3">
        <v>4</v>
      </c>
      <c r="G454" s="3">
        <v>106</v>
      </c>
      <c r="H454" s="3">
        <v>126.976</v>
      </c>
      <c r="I454" s="3" t="str">
        <f t="shared" si="49"/>
        <v>A543</v>
      </c>
      <c r="J454" s="5">
        <v>0</v>
      </c>
      <c r="K454" s="5">
        <v>0</v>
      </c>
      <c r="L454" s="5">
        <v>0</v>
      </c>
      <c r="M454" s="5">
        <v>0</v>
      </c>
      <c r="N454" s="5">
        <v>0</v>
      </c>
      <c r="O454" s="5">
        <v>15943.25</v>
      </c>
      <c r="P454" s="5">
        <v>0</v>
      </c>
      <c r="Q454" s="5">
        <v>4643.92</v>
      </c>
      <c r="R454" s="5">
        <v>7042.067</v>
      </c>
      <c r="S454" s="5">
        <v>6998.6220000000003</v>
      </c>
      <c r="T454" s="5">
        <f t="shared" si="50"/>
        <v>3462.7858999999999</v>
      </c>
      <c r="U454" s="6">
        <f t="shared" si="51"/>
        <v>0</v>
      </c>
      <c r="V454" s="6">
        <f t="shared" si="52"/>
        <v>12.494933024376312</v>
      </c>
      <c r="W454" s="6">
        <f t="shared" si="53"/>
        <v>12.494933024376312</v>
      </c>
      <c r="X454" s="4">
        <v>0.23652078284234501</v>
      </c>
      <c r="Y454" s="4">
        <v>0.76347921715765499</v>
      </c>
      <c r="Z454" s="6">
        <f t="shared" si="54"/>
        <v>5314.416666666667</v>
      </c>
      <c r="AA454" s="6">
        <f t="shared" si="55"/>
        <v>6228.2030000000004</v>
      </c>
    </row>
    <row r="455" spans="1:27" x14ac:dyDescent="0.35">
      <c r="A455" s="1">
        <v>544</v>
      </c>
      <c r="B455" s="1" t="s">
        <v>185</v>
      </c>
      <c r="C455" s="2">
        <v>1794.6976526960821</v>
      </c>
      <c r="D455" s="3">
        <v>1484</v>
      </c>
      <c r="E455" s="3">
        <v>2.0975000000000001</v>
      </c>
      <c r="F455" s="3">
        <v>4</v>
      </c>
      <c r="G455" s="3">
        <v>105</v>
      </c>
      <c r="H455" s="3">
        <v>133.88200000000001</v>
      </c>
      <c r="I455" s="3" t="str">
        <f t="shared" si="49"/>
        <v>A544</v>
      </c>
      <c r="J455" s="5">
        <v>0</v>
      </c>
      <c r="K455" s="5">
        <v>0</v>
      </c>
      <c r="L455" s="5">
        <v>0</v>
      </c>
      <c r="M455" s="5">
        <v>0</v>
      </c>
      <c r="N455" s="5">
        <v>0</v>
      </c>
      <c r="O455" s="5">
        <v>22404.6</v>
      </c>
      <c r="P455" s="5">
        <v>0</v>
      </c>
      <c r="Q455" s="5">
        <v>6271.2269999999999</v>
      </c>
      <c r="R455" s="5">
        <v>30503.057000000001</v>
      </c>
      <c r="S455" s="5">
        <v>26301.48</v>
      </c>
      <c r="T455" s="5">
        <f t="shared" si="50"/>
        <v>8548.0364000000009</v>
      </c>
      <c r="U455" s="6">
        <f t="shared" si="51"/>
        <v>0</v>
      </c>
      <c r="V455" s="6">
        <f t="shared" si="52"/>
        <v>13.798444191709992</v>
      </c>
      <c r="W455" s="6">
        <f t="shared" si="53"/>
        <v>13.798444191709992</v>
      </c>
      <c r="X455" s="4">
        <v>0.13170574376616501</v>
      </c>
      <c r="Y455" s="4">
        <v>0.86829425623383505</v>
      </c>
      <c r="Z455" s="6">
        <f t="shared" si="54"/>
        <v>7468.2</v>
      </c>
      <c r="AA455" s="6">
        <f t="shared" si="55"/>
        <v>21025.254666666664</v>
      </c>
    </row>
    <row r="456" spans="1:27" x14ac:dyDescent="0.35">
      <c r="A456" s="1">
        <v>545</v>
      </c>
      <c r="B456" s="1" t="s">
        <v>54</v>
      </c>
      <c r="C456" s="2">
        <v>1798.4018263128573</v>
      </c>
      <c r="D456" s="3">
        <v>1487</v>
      </c>
      <c r="E456" s="3">
        <v>2.06</v>
      </c>
      <c r="F456" s="3">
        <v>5</v>
      </c>
      <c r="G456" s="3">
        <v>130</v>
      </c>
      <c r="H456" s="3">
        <v>118.663</v>
      </c>
      <c r="I456" s="3" t="str">
        <f t="shared" si="49"/>
        <v>A545</v>
      </c>
      <c r="J456" s="5">
        <v>0</v>
      </c>
      <c r="K456" s="5">
        <v>0</v>
      </c>
      <c r="L456" s="5">
        <v>0</v>
      </c>
      <c r="M456" s="5">
        <v>0</v>
      </c>
      <c r="N456" s="5">
        <v>0</v>
      </c>
      <c r="O456" s="5">
        <v>6963.424</v>
      </c>
      <c r="P456" s="5">
        <v>1650.2909999999999</v>
      </c>
      <c r="Q456" s="5">
        <v>2764.6080000000002</v>
      </c>
      <c r="R456" s="5">
        <v>8660.49</v>
      </c>
      <c r="S456" s="5">
        <v>6830.1369999999997</v>
      </c>
      <c r="T456" s="5">
        <f t="shared" si="50"/>
        <v>2686.895</v>
      </c>
      <c r="U456" s="6">
        <f t="shared" si="51"/>
        <v>0</v>
      </c>
      <c r="V456" s="6">
        <f t="shared" si="52"/>
        <v>12.129011949444099</v>
      </c>
      <c r="W456" s="6">
        <f t="shared" si="53"/>
        <v>12.129011949444099</v>
      </c>
      <c r="X456" s="4">
        <v>0.28598991457012302</v>
      </c>
      <c r="Y456" s="4">
        <v>0.71401008542987698</v>
      </c>
      <c r="Z456" s="6">
        <f t="shared" si="54"/>
        <v>2871.2383333333332</v>
      </c>
      <c r="AA456" s="6">
        <f t="shared" si="55"/>
        <v>6085.0783333333338</v>
      </c>
    </row>
    <row r="457" spans="1:27" x14ac:dyDescent="0.35">
      <c r="A457" s="1">
        <v>547</v>
      </c>
      <c r="B457" s="1" t="s">
        <v>75</v>
      </c>
      <c r="C457" s="2">
        <v>1801.5817119926596</v>
      </c>
      <c r="D457" s="3">
        <v>1490</v>
      </c>
      <c r="E457" s="3">
        <v>1.498</v>
      </c>
      <c r="F457" s="3">
        <v>5</v>
      </c>
      <c r="G457" s="3">
        <v>58</v>
      </c>
      <c r="H457" s="3">
        <v>110.194</v>
      </c>
      <c r="I457" s="3" t="str">
        <f t="shared" si="49"/>
        <v>A547</v>
      </c>
      <c r="J457" s="5">
        <v>0</v>
      </c>
      <c r="K457" s="5">
        <v>0</v>
      </c>
      <c r="L457" s="5">
        <v>0</v>
      </c>
      <c r="M457" s="5">
        <v>0</v>
      </c>
      <c r="N457" s="5">
        <v>0</v>
      </c>
      <c r="O457" s="5">
        <v>7986.8019999999997</v>
      </c>
      <c r="P457" s="5">
        <v>1447.7270000000001</v>
      </c>
      <c r="Q457" s="5">
        <v>6483.4059999999999</v>
      </c>
      <c r="R457" s="5">
        <v>8686.0480000000007</v>
      </c>
      <c r="S457" s="5">
        <v>7728.5140000000001</v>
      </c>
      <c r="T457" s="5">
        <f t="shared" si="50"/>
        <v>3233.2496999999998</v>
      </c>
      <c r="U457" s="6">
        <f t="shared" si="51"/>
        <v>0</v>
      </c>
      <c r="V457" s="6">
        <f t="shared" si="52"/>
        <v>12.396002506896656</v>
      </c>
      <c r="W457" s="6">
        <f t="shared" si="53"/>
        <v>12.396002506896656</v>
      </c>
      <c r="X457" s="4">
        <v>0.248835524514464</v>
      </c>
      <c r="Y457" s="4">
        <v>0.751164475485536</v>
      </c>
      <c r="Z457" s="6">
        <f t="shared" si="54"/>
        <v>3144.8430000000003</v>
      </c>
      <c r="AA457" s="6">
        <f t="shared" si="55"/>
        <v>7632.6559999999999</v>
      </c>
    </row>
    <row r="458" spans="1:27" x14ac:dyDescent="0.35">
      <c r="A458" s="1">
        <v>550</v>
      </c>
      <c r="B458" s="1" t="s">
        <v>140</v>
      </c>
      <c r="C458" s="2">
        <v>1813.8738259276056</v>
      </c>
      <c r="D458" s="3">
        <v>1499</v>
      </c>
      <c r="E458" s="3">
        <v>1.528</v>
      </c>
      <c r="F458" s="3">
        <v>5</v>
      </c>
      <c r="G458" s="3">
        <v>93</v>
      </c>
      <c r="H458" s="3">
        <v>111.735</v>
      </c>
      <c r="I458" s="3" t="str">
        <f t="shared" si="49"/>
        <v>A550</v>
      </c>
      <c r="J458" s="5">
        <v>0</v>
      </c>
      <c r="K458" s="5">
        <v>0</v>
      </c>
      <c r="L458" s="5">
        <v>0</v>
      </c>
      <c r="M458" s="5">
        <v>0</v>
      </c>
      <c r="N458" s="5">
        <v>3829.712</v>
      </c>
      <c r="O458" s="5">
        <v>33935.379000000001</v>
      </c>
      <c r="P458" s="5">
        <v>0</v>
      </c>
      <c r="Q458" s="5">
        <v>7475.1090000000004</v>
      </c>
      <c r="R458" s="5">
        <v>48766.273999999998</v>
      </c>
      <c r="S458" s="5">
        <v>74718.376000000004</v>
      </c>
      <c r="T458" s="5">
        <f t="shared" si="50"/>
        <v>16872.484999999997</v>
      </c>
      <c r="U458" s="6">
        <f t="shared" si="51"/>
        <v>0</v>
      </c>
      <c r="V458" s="6">
        <f t="shared" si="52"/>
        <v>14.779401747418307</v>
      </c>
      <c r="W458" s="6">
        <f t="shared" si="53"/>
        <v>14.779401747418307</v>
      </c>
      <c r="X458" s="4">
        <v>9.8296154825046E-2</v>
      </c>
      <c r="Y458" s="4">
        <v>0.90170384517495406</v>
      </c>
      <c r="Z458" s="6">
        <f t="shared" si="54"/>
        <v>12588.363666666666</v>
      </c>
      <c r="AA458" s="6">
        <f t="shared" si="55"/>
        <v>43653.253000000004</v>
      </c>
    </row>
    <row r="459" spans="1:27" x14ac:dyDescent="0.35">
      <c r="A459" s="1">
        <v>551</v>
      </c>
      <c r="B459" s="1" t="s">
        <v>130</v>
      </c>
      <c r="C459" s="2">
        <v>1814.342437609906</v>
      </c>
      <c r="D459" s="3">
        <v>1499</v>
      </c>
      <c r="E459" s="3">
        <v>1.8733299999999999</v>
      </c>
      <c r="F459" s="3">
        <v>6</v>
      </c>
      <c r="G459" s="3">
        <v>119</v>
      </c>
      <c r="H459" s="3">
        <v>327.66199999999998</v>
      </c>
      <c r="I459" s="3" t="str">
        <f t="shared" si="49"/>
        <v>A551</v>
      </c>
      <c r="J459" s="5">
        <v>0</v>
      </c>
      <c r="K459" s="5">
        <v>0</v>
      </c>
      <c r="L459" s="5">
        <v>0</v>
      </c>
      <c r="M459" s="5">
        <v>0</v>
      </c>
      <c r="N459" s="5">
        <v>3546.1579999999999</v>
      </c>
      <c r="O459" s="5">
        <v>42240.548000000003</v>
      </c>
      <c r="P459" s="5">
        <v>7202.0249999999996</v>
      </c>
      <c r="Q459" s="5">
        <v>17538.621999999999</v>
      </c>
      <c r="R459" s="5">
        <v>32860.300999999999</v>
      </c>
      <c r="S459" s="5">
        <v>30311.583999999999</v>
      </c>
      <c r="T459" s="5">
        <f t="shared" si="50"/>
        <v>13369.9238</v>
      </c>
      <c r="U459" s="6">
        <f t="shared" si="51"/>
        <v>0</v>
      </c>
      <c r="V459" s="6">
        <f t="shared" si="52"/>
        <v>14.443733958882151</v>
      </c>
      <c r="W459" s="6">
        <f t="shared" si="53"/>
        <v>14.443733958882151</v>
      </c>
      <c r="X459" s="4">
        <v>0.106854856694028</v>
      </c>
      <c r="Y459" s="4">
        <v>0.89314514330597194</v>
      </c>
      <c r="Z459" s="6">
        <f t="shared" si="54"/>
        <v>17662.910333333337</v>
      </c>
      <c r="AA459" s="6">
        <f t="shared" si="55"/>
        <v>26903.502333333334</v>
      </c>
    </row>
    <row r="460" spans="1:27" x14ac:dyDescent="0.35">
      <c r="A460" s="1">
        <v>552</v>
      </c>
      <c r="B460" s="1" t="s">
        <v>239</v>
      </c>
      <c r="C460" s="2">
        <v>1817.7542979702187</v>
      </c>
      <c r="D460" s="3">
        <v>1502</v>
      </c>
      <c r="E460" s="3">
        <v>1.39</v>
      </c>
      <c r="F460" s="3">
        <v>3</v>
      </c>
      <c r="G460" s="3">
        <v>97</v>
      </c>
      <c r="H460" s="3">
        <v>561.70100000000002</v>
      </c>
      <c r="I460" s="3" t="str">
        <f t="shared" si="49"/>
        <v>A552</v>
      </c>
      <c r="J460" s="5">
        <v>0</v>
      </c>
      <c r="K460" s="5">
        <v>0</v>
      </c>
      <c r="L460" s="5">
        <v>0</v>
      </c>
      <c r="M460" s="5">
        <v>0</v>
      </c>
      <c r="N460" s="5">
        <v>12617.032999999999</v>
      </c>
      <c r="O460" s="5">
        <v>0</v>
      </c>
      <c r="P460" s="5">
        <v>0</v>
      </c>
      <c r="Q460" s="5">
        <v>45014.402000000002</v>
      </c>
      <c r="R460" s="5">
        <v>68554.990000000005</v>
      </c>
      <c r="S460" s="5">
        <v>0</v>
      </c>
      <c r="T460" s="5">
        <f t="shared" si="50"/>
        <v>12618.6425</v>
      </c>
      <c r="U460" s="6">
        <f t="shared" si="51"/>
        <v>0</v>
      </c>
      <c r="V460" s="6">
        <f t="shared" si="52"/>
        <v>14.360303285439207</v>
      </c>
      <c r="W460" s="6">
        <f t="shared" si="53"/>
        <v>14.360303285439207</v>
      </c>
      <c r="X460" s="4">
        <v>0.109395949266482</v>
      </c>
      <c r="Y460" s="4">
        <v>0.890604050733518</v>
      </c>
      <c r="Z460" s="6">
        <f t="shared" si="54"/>
        <v>4205.6776666666665</v>
      </c>
      <c r="AA460" s="6">
        <f t="shared" si="55"/>
        <v>37856.464</v>
      </c>
    </row>
    <row r="461" spans="1:27" x14ac:dyDescent="0.35">
      <c r="A461" s="1">
        <v>554</v>
      </c>
      <c r="B461" s="1" t="s">
        <v>408</v>
      </c>
      <c r="C461" s="2">
        <v>1819.0948802000105</v>
      </c>
      <c r="D461" s="3">
        <v>1503</v>
      </c>
      <c r="E461" s="3">
        <v>1.38</v>
      </c>
      <c r="F461" s="3">
        <v>3</v>
      </c>
      <c r="G461" s="3">
        <v>69</v>
      </c>
      <c r="H461" s="3">
        <v>506.38900000000001</v>
      </c>
      <c r="I461" s="3" t="str">
        <f t="shared" si="49"/>
        <v>A554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O461" s="5">
        <v>0</v>
      </c>
      <c r="P461" s="5">
        <v>0</v>
      </c>
      <c r="Q461" s="5">
        <v>738069.58299999998</v>
      </c>
      <c r="R461" s="5">
        <v>227800.65599999999</v>
      </c>
      <c r="S461" s="5">
        <v>414215.35100000002</v>
      </c>
      <c r="T461" s="5">
        <f t="shared" si="50"/>
        <v>138008.55899999998</v>
      </c>
      <c r="U461" s="6">
        <f t="shared" si="51"/>
        <v>0</v>
      </c>
      <c r="V461" s="6">
        <f t="shared" si="52"/>
        <v>17.811370083471733</v>
      </c>
      <c r="W461" s="6">
        <f t="shared" si="53"/>
        <v>17.811370083471733</v>
      </c>
      <c r="X461" s="4">
        <v>0.107830937870681</v>
      </c>
      <c r="Y461" s="4">
        <v>0.89216906212931901</v>
      </c>
      <c r="Z461" s="6">
        <f t="shared" si="54"/>
        <v>0</v>
      </c>
      <c r="AA461" s="6">
        <f t="shared" si="55"/>
        <v>460028.52999999997</v>
      </c>
    </row>
    <row r="462" spans="1:27" x14ac:dyDescent="0.35">
      <c r="A462" s="1">
        <v>556</v>
      </c>
      <c r="B462" s="1" t="s">
        <v>184</v>
      </c>
      <c r="C462" s="2">
        <v>1819.4874089454497</v>
      </c>
      <c r="D462" s="3">
        <v>1503</v>
      </c>
      <c r="E462" s="3">
        <v>1.67</v>
      </c>
      <c r="F462" s="3">
        <v>3</v>
      </c>
      <c r="G462" s="3">
        <v>120</v>
      </c>
      <c r="H462" s="3">
        <v>219.89</v>
      </c>
      <c r="I462" s="3" t="str">
        <f t="shared" si="49"/>
        <v>A556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Q462" s="5">
        <v>7774.2510000000002</v>
      </c>
      <c r="R462" s="5">
        <v>25719.428</v>
      </c>
      <c r="S462" s="5">
        <v>28679.600999999999</v>
      </c>
      <c r="T462" s="5">
        <f t="shared" si="50"/>
        <v>6217.3279999999995</v>
      </c>
      <c r="U462" s="6">
        <f t="shared" si="51"/>
        <v>0</v>
      </c>
      <c r="V462" s="6">
        <f t="shared" si="52"/>
        <v>13.339183790032143</v>
      </c>
      <c r="W462" s="6">
        <f t="shared" si="53"/>
        <v>13.339183790032143</v>
      </c>
      <c r="X462" s="4">
        <v>0.15839923718947399</v>
      </c>
      <c r="Y462" s="4">
        <v>0.84160076281052598</v>
      </c>
      <c r="Z462" s="6">
        <f t="shared" si="54"/>
        <v>0</v>
      </c>
      <c r="AA462" s="6">
        <f t="shared" si="55"/>
        <v>20724.426666666666</v>
      </c>
    </row>
    <row r="463" spans="1:27" x14ac:dyDescent="0.35">
      <c r="A463" s="1">
        <v>557</v>
      </c>
      <c r="B463" s="1" t="s">
        <v>155</v>
      </c>
      <c r="C463" s="2">
        <v>1826.7827774227931</v>
      </c>
      <c r="D463" s="3">
        <v>1508</v>
      </c>
      <c r="E463" s="3">
        <v>2.0699999999999998</v>
      </c>
      <c r="F463" s="3">
        <v>4</v>
      </c>
      <c r="G463" s="3">
        <v>77</v>
      </c>
      <c r="H463" s="3">
        <v>97.335999999999999</v>
      </c>
      <c r="I463" s="3" t="str">
        <f t="shared" si="49"/>
        <v>A557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21655.819</v>
      </c>
      <c r="P463" s="5">
        <v>0</v>
      </c>
      <c r="Q463" s="5">
        <v>2068.8389999999999</v>
      </c>
      <c r="R463" s="5">
        <v>23812.346000000001</v>
      </c>
      <c r="S463" s="5">
        <v>23425.112000000001</v>
      </c>
      <c r="T463" s="5">
        <f t="shared" si="50"/>
        <v>7096.2116000000005</v>
      </c>
      <c r="U463" s="6">
        <f t="shared" si="51"/>
        <v>0</v>
      </c>
      <c r="V463" s="6">
        <f t="shared" si="52"/>
        <v>13.529920886260443</v>
      </c>
      <c r="W463" s="6">
        <f t="shared" si="53"/>
        <v>13.529920886260443</v>
      </c>
      <c r="X463" s="4">
        <v>0.146223320155418</v>
      </c>
      <c r="Y463" s="4">
        <v>0.85377667984458205</v>
      </c>
      <c r="Z463" s="6">
        <f t="shared" si="54"/>
        <v>7218.6063333333332</v>
      </c>
      <c r="AA463" s="6">
        <f t="shared" si="55"/>
        <v>16435.432333333334</v>
      </c>
    </row>
    <row r="464" spans="1:27" x14ac:dyDescent="0.35">
      <c r="A464" s="1">
        <v>559</v>
      </c>
      <c r="B464" s="1" t="s">
        <v>205</v>
      </c>
      <c r="C464" s="2">
        <v>1828.0601535641106</v>
      </c>
      <c r="D464" s="3">
        <v>1509.5</v>
      </c>
      <c r="E464" s="3">
        <v>1.5175000000000001</v>
      </c>
      <c r="F464" s="3">
        <v>4</v>
      </c>
      <c r="G464" s="3">
        <v>93</v>
      </c>
      <c r="H464" s="3">
        <v>109.663</v>
      </c>
      <c r="I464" s="3" t="str">
        <f t="shared" si="49"/>
        <v>A559</v>
      </c>
      <c r="J464" s="5">
        <v>0</v>
      </c>
      <c r="K464" s="5">
        <v>0</v>
      </c>
      <c r="L464" s="5">
        <v>0</v>
      </c>
      <c r="M464" s="5">
        <v>0</v>
      </c>
      <c r="N464" s="5">
        <v>2598.7689999999998</v>
      </c>
      <c r="O464" s="5">
        <v>139319.946</v>
      </c>
      <c r="P464" s="5">
        <v>0</v>
      </c>
      <c r="Q464" s="5">
        <v>41377.29</v>
      </c>
      <c r="R464" s="5">
        <v>0</v>
      </c>
      <c r="S464" s="5">
        <v>43972.783000000003</v>
      </c>
      <c r="T464" s="5">
        <f t="shared" si="50"/>
        <v>22726.878799999999</v>
      </c>
      <c r="U464" s="6">
        <f t="shared" si="51"/>
        <v>0</v>
      </c>
      <c r="V464" s="6">
        <f t="shared" si="52"/>
        <v>15.209115625998253</v>
      </c>
      <c r="W464" s="6">
        <f t="shared" si="53"/>
        <v>15.209115625998253</v>
      </c>
      <c r="X464" s="4">
        <v>9.0709863596316498E-2</v>
      </c>
      <c r="Y464" s="4">
        <v>0.90929013640368295</v>
      </c>
      <c r="Z464" s="6">
        <f t="shared" si="54"/>
        <v>47306.238333333335</v>
      </c>
      <c r="AA464" s="6">
        <f t="shared" si="55"/>
        <v>28450.024333333335</v>
      </c>
    </row>
    <row r="465" spans="1:27" x14ac:dyDescent="0.35">
      <c r="A465" s="1">
        <v>560</v>
      </c>
      <c r="B465" s="1" t="s">
        <v>286</v>
      </c>
      <c r="C465" s="2">
        <v>1833.1596441961765</v>
      </c>
      <c r="D465" s="3">
        <v>1513.4</v>
      </c>
      <c r="E465" s="3">
        <v>1.4059999999999999</v>
      </c>
      <c r="F465" s="3">
        <v>5</v>
      </c>
      <c r="G465" s="3">
        <v>97</v>
      </c>
      <c r="H465" s="3">
        <v>485.18299999999999</v>
      </c>
      <c r="I465" s="3" t="str">
        <f t="shared" si="49"/>
        <v>A560</v>
      </c>
      <c r="J465" s="5">
        <v>0</v>
      </c>
      <c r="K465" s="5">
        <v>0</v>
      </c>
      <c r="L465" s="5">
        <v>0</v>
      </c>
      <c r="M465" s="5">
        <v>0</v>
      </c>
      <c r="N465" s="5">
        <v>19136.037</v>
      </c>
      <c r="O465" s="5">
        <v>102963.02099999999</v>
      </c>
      <c r="P465" s="5">
        <v>42963.726000000002</v>
      </c>
      <c r="Q465" s="5">
        <v>68558.569000000003</v>
      </c>
      <c r="R465" s="5">
        <v>107132.548</v>
      </c>
      <c r="S465" s="5">
        <v>0</v>
      </c>
      <c r="T465" s="5">
        <f t="shared" si="50"/>
        <v>34075.390100000004</v>
      </c>
      <c r="U465" s="6">
        <f t="shared" si="51"/>
        <v>0</v>
      </c>
      <c r="V465" s="6">
        <f t="shared" si="52"/>
        <v>15.793433549795534</v>
      </c>
      <c r="W465" s="6">
        <f t="shared" si="53"/>
        <v>15.793433549795534</v>
      </c>
      <c r="X465" s="4">
        <v>8.54222507476598E-2</v>
      </c>
      <c r="Y465" s="4">
        <v>0.91457774925234003</v>
      </c>
      <c r="Z465" s="6">
        <f t="shared" si="54"/>
        <v>55020.927999999993</v>
      </c>
      <c r="AA465" s="6">
        <f t="shared" si="55"/>
        <v>58563.705666666669</v>
      </c>
    </row>
    <row r="466" spans="1:27" x14ac:dyDescent="0.35">
      <c r="A466" s="1">
        <v>561</v>
      </c>
      <c r="B466" s="1" t="s">
        <v>169</v>
      </c>
      <c r="C466" s="2">
        <v>1834.3298026081015</v>
      </c>
      <c r="D466" s="3">
        <v>1514</v>
      </c>
      <c r="E466" s="3">
        <v>1.6766700000000001</v>
      </c>
      <c r="F466" s="3">
        <v>6</v>
      </c>
      <c r="G466" s="3">
        <v>84</v>
      </c>
      <c r="H466" s="3">
        <v>148.66399999999999</v>
      </c>
      <c r="I466" s="3" t="str">
        <f t="shared" si="49"/>
        <v>A561</v>
      </c>
      <c r="J466" s="5">
        <v>0</v>
      </c>
      <c r="K466" s="5">
        <v>0</v>
      </c>
      <c r="L466" s="5">
        <v>0</v>
      </c>
      <c r="M466" s="5">
        <v>0</v>
      </c>
      <c r="N466" s="5">
        <v>1507.519</v>
      </c>
      <c r="O466" s="5">
        <v>13706.235000000001</v>
      </c>
      <c r="P466" s="5">
        <v>3033.2060000000001</v>
      </c>
      <c r="Q466" s="5">
        <v>11253.182000000001</v>
      </c>
      <c r="R466" s="5">
        <v>23715.883000000002</v>
      </c>
      <c r="S466" s="5">
        <v>21371.955000000002</v>
      </c>
      <c r="T466" s="5">
        <f t="shared" si="50"/>
        <v>7458.7980000000007</v>
      </c>
      <c r="U466" s="6">
        <f t="shared" si="51"/>
        <v>0</v>
      </c>
      <c r="V466" s="6">
        <f t="shared" si="52"/>
        <v>13.601809083375926</v>
      </c>
      <c r="W466" s="6">
        <f t="shared" si="53"/>
        <v>13.601809083375926</v>
      </c>
      <c r="X466" s="4">
        <v>0.142052073503113</v>
      </c>
      <c r="Y466" s="4">
        <v>0.857947926496887</v>
      </c>
      <c r="Z466" s="6">
        <f t="shared" si="54"/>
        <v>6082.32</v>
      </c>
      <c r="AA466" s="6">
        <f t="shared" si="55"/>
        <v>18780.34</v>
      </c>
    </row>
    <row r="467" spans="1:27" x14ac:dyDescent="0.35">
      <c r="A467" s="1">
        <v>562</v>
      </c>
      <c r="B467" s="1" t="s">
        <v>223</v>
      </c>
      <c r="C467" s="2">
        <v>1834.2993432267833</v>
      </c>
      <c r="D467" s="3">
        <v>1513.4</v>
      </c>
      <c r="E467" s="3">
        <v>2.254</v>
      </c>
      <c r="F467" s="3">
        <v>5</v>
      </c>
      <c r="G467" s="3">
        <v>178</v>
      </c>
      <c r="H467" s="3">
        <v>178.876</v>
      </c>
      <c r="I467" s="3" t="str">
        <f t="shared" si="49"/>
        <v>A562</v>
      </c>
      <c r="J467" s="5">
        <v>0</v>
      </c>
      <c r="K467" s="5">
        <v>0</v>
      </c>
      <c r="L467" s="5">
        <v>0</v>
      </c>
      <c r="M467" s="5">
        <v>0</v>
      </c>
      <c r="N467" s="5">
        <v>0</v>
      </c>
      <c r="O467" s="5">
        <v>44817.137999999999</v>
      </c>
      <c r="P467" s="5">
        <v>2616.1379999999999</v>
      </c>
      <c r="Q467" s="5">
        <v>7166.308</v>
      </c>
      <c r="R467" s="5">
        <v>45548.046000000002</v>
      </c>
      <c r="S467" s="5">
        <v>45036.758000000002</v>
      </c>
      <c r="T467" s="5">
        <f t="shared" si="50"/>
        <v>14518.4388</v>
      </c>
      <c r="U467" s="6">
        <f t="shared" si="51"/>
        <v>0</v>
      </c>
      <c r="V467" s="6">
        <f t="shared" si="52"/>
        <v>14.562623919860989</v>
      </c>
      <c r="W467" s="6">
        <f t="shared" si="53"/>
        <v>14.562623919860989</v>
      </c>
      <c r="X467" s="4">
        <v>0.103529682015931</v>
      </c>
      <c r="Y467" s="4">
        <v>0.89647031798406895</v>
      </c>
      <c r="Z467" s="6">
        <f t="shared" si="54"/>
        <v>15811.091999999999</v>
      </c>
      <c r="AA467" s="6">
        <f t="shared" si="55"/>
        <v>32583.703999999998</v>
      </c>
    </row>
    <row r="468" spans="1:27" x14ac:dyDescent="0.35">
      <c r="A468" s="1">
        <v>563</v>
      </c>
      <c r="B468" s="1" t="s">
        <v>271</v>
      </c>
      <c r="C468" s="2">
        <v>1837.9654366653822</v>
      </c>
      <c r="D468" s="3">
        <v>1517</v>
      </c>
      <c r="E468" s="3">
        <v>1.385</v>
      </c>
      <c r="F468" s="3">
        <v>6</v>
      </c>
      <c r="G468" s="3">
        <v>68</v>
      </c>
      <c r="H468" s="3">
        <v>6956.4269999999997</v>
      </c>
      <c r="I468" s="3" t="str">
        <f t="shared" si="49"/>
        <v>A563</v>
      </c>
      <c r="J468" s="5">
        <v>0</v>
      </c>
      <c r="K468" s="5">
        <v>0</v>
      </c>
      <c r="L468" s="5">
        <v>0</v>
      </c>
      <c r="M468" s="5">
        <v>4317.1409999999996</v>
      </c>
      <c r="N468" s="5">
        <v>326260.288</v>
      </c>
      <c r="O468" s="5">
        <v>2343992.9300000002</v>
      </c>
      <c r="P468" s="5">
        <v>616554.51800000004</v>
      </c>
      <c r="Q468" s="5">
        <v>16546.900000000001</v>
      </c>
      <c r="R468" s="5">
        <v>0</v>
      </c>
      <c r="S468" s="5">
        <v>134267.91800000001</v>
      </c>
      <c r="T468" s="5">
        <f t="shared" si="50"/>
        <v>344193.96950000001</v>
      </c>
      <c r="U468" s="6">
        <f t="shared" si="51"/>
        <v>10.077196591887327</v>
      </c>
      <c r="V468" s="6">
        <f t="shared" si="52"/>
        <v>19.128019734345983</v>
      </c>
      <c r="W468" s="6">
        <f t="shared" si="53"/>
        <v>9.0508231424586558</v>
      </c>
      <c r="X468" s="4">
        <v>0.90254398069443498</v>
      </c>
      <c r="Y468" s="4">
        <v>9.74560193055653E-2</v>
      </c>
      <c r="Z468" s="6">
        <f t="shared" si="54"/>
        <v>1095602.5786666668</v>
      </c>
      <c r="AA468" s="6">
        <f t="shared" si="55"/>
        <v>50271.606</v>
      </c>
    </row>
    <row r="469" spans="1:27" x14ac:dyDescent="0.35">
      <c r="A469" s="1">
        <v>565</v>
      </c>
      <c r="B469" s="1" t="s">
        <v>277</v>
      </c>
      <c r="C469" s="2">
        <v>1842.9285005072038</v>
      </c>
      <c r="D469" s="3">
        <v>1520.75</v>
      </c>
      <c r="E469" s="3">
        <v>1.34</v>
      </c>
      <c r="F469" s="3">
        <v>4</v>
      </c>
      <c r="G469" s="3">
        <v>85</v>
      </c>
      <c r="H469" s="3">
        <v>597.34799999999996</v>
      </c>
      <c r="I469" s="3" t="str">
        <f t="shared" si="49"/>
        <v>A565</v>
      </c>
      <c r="J469" s="5">
        <v>0</v>
      </c>
      <c r="K469" s="5">
        <v>0</v>
      </c>
      <c r="L469" s="5">
        <v>0</v>
      </c>
      <c r="M469" s="5">
        <v>0</v>
      </c>
      <c r="N469" s="5">
        <v>19662.069</v>
      </c>
      <c r="O469" s="5">
        <v>230781.81599999999</v>
      </c>
      <c r="P469" s="5">
        <v>53934.62</v>
      </c>
      <c r="Q469" s="5">
        <v>0</v>
      </c>
      <c r="R469" s="5">
        <v>156173.19699999999</v>
      </c>
      <c r="S469" s="5">
        <v>0</v>
      </c>
      <c r="T469" s="5">
        <f t="shared" si="50"/>
        <v>46055.1702</v>
      </c>
      <c r="U469" s="6">
        <f t="shared" si="51"/>
        <v>0</v>
      </c>
      <c r="V469" s="6">
        <f t="shared" si="52"/>
        <v>16.228059892625485</v>
      </c>
      <c r="W469" s="6">
        <f t="shared" si="53"/>
        <v>16.228059892625485</v>
      </c>
      <c r="X469" s="4">
        <v>8.4794118116316694E-2</v>
      </c>
      <c r="Y469" s="4">
        <v>0.91520588188368301</v>
      </c>
      <c r="Z469" s="6">
        <f t="shared" si="54"/>
        <v>101459.50166666666</v>
      </c>
      <c r="AA469" s="6">
        <f t="shared" si="55"/>
        <v>52057.732333333326</v>
      </c>
    </row>
    <row r="470" spans="1:27" x14ac:dyDescent="0.35">
      <c r="A470" s="1">
        <v>568</v>
      </c>
      <c r="B470" s="1" t="s">
        <v>94</v>
      </c>
      <c r="C470" s="2">
        <v>1850.6715060379654</v>
      </c>
      <c r="D470" s="3">
        <v>1526</v>
      </c>
      <c r="E470" s="3">
        <v>1.8883300000000001</v>
      </c>
      <c r="F470" s="3">
        <v>6</v>
      </c>
      <c r="G470" s="3">
        <v>143</v>
      </c>
      <c r="H470" s="3">
        <v>168.23</v>
      </c>
      <c r="I470" s="3" t="str">
        <f t="shared" si="49"/>
        <v>A568</v>
      </c>
      <c r="J470" s="5">
        <v>0</v>
      </c>
      <c r="K470" s="5">
        <v>0</v>
      </c>
      <c r="L470" s="5">
        <v>0</v>
      </c>
      <c r="M470" s="5">
        <v>0</v>
      </c>
      <c r="N470" s="5">
        <v>1442.075</v>
      </c>
      <c r="O470" s="5">
        <v>23865.238000000001</v>
      </c>
      <c r="P470" s="5">
        <v>3698.5039999999999</v>
      </c>
      <c r="Q470" s="5">
        <v>4318.3720000000003</v>
      </c>
      <c r="R470" s="5">
        <v>12625.136</v>
      </c>
      <c r="S470" s="5">
        <v>10310.027</v>
      </c>
      <c r="T470" s="5">
        <f t="shared" si="50"/>
        <v>5625.9352000000008</v>
      </c>
      <c r="U470" s="6">
        <f t="shared" si="51"/>
        <v>0</v>
      </c>
      <c r="V470" s="6">
        <f t="shared" si="52"/>
        <v>13.194996668178726</v>
      </c>
      <c r="W470" s="6">
        <f t="shared" si="53"/>
        <v>13.194996668178726</v>
      </c>
      <c r="X470" s="4">
        <v>0.16876461135521001</v>
      </c>
      <c r="Y470" s="4">
        <v>0.83123538864478996</v>
      </c>
      <c r="Z470" s="6">
        <f t="shared" si="54"/>
        <v>9668.6056666666682</v>
      </c>
      <c r="AA470" s="6">
        <f t="shared" si="55"/>
        <v>9084.5116666666672</v>
      </c>
    </row>
    <row r="471" spans="1:27" x14ac:dyDescent="0.35">
      <c r="A471" s="1">
        <v>569</v>
      </c>
      <c r="B471" s="1" t="s">
        <v>70</v>
      </c>
      <c r="C471" s="2">
        <v>1852.1126997623551</v>
      </c>
      <c r="D471" s="3">
        <v>1527.5</v>
      </c>
      <c r="E471" s="3">
        <v>1.47</v>
      </c>
      <c r="F471" s="3">
        <v>6</v>
      </c>
      <c r="G471" s="3">
        <v>81</v>
      </c>
      <c r="H471" s="3">
        <v>257.10199999999998</v>
      </c>
      <c r="I471" s="3" t="str">
        <f t="shared" si="49"/>
        <v>A569</v>
      </c>
      <c r="J471" s="5">
        <v>0</v>
      </c>
      <c r="K471" s="5">
        <v>0</v>
      </c>
      <c r="L471" s="5">
        <v>0</v>
      </c>
      <c r="M471" s="5">
        <v>0</v>
      </c>
      <c r="N471" s="5">
        <v>11720.739</v>
      </c>
      <c r="O471" s="5">
        <v>303798.51899999997</v>
      </c>
      <c r="P471" s="5">
        <v>16201.35</v>
      </c>
      <c r="Q471" s="5">
        <v>181037.96299999999</v>
      </c>
      <c r="R471" s="5">
        <v>331709.30900000001</v>
      </c>
      <c r="S471" s="5">
        <v>172381.05900000001</v>
      </c>
      <c r="T471" s="5">
        <f t="shared" si="50"/>
        <v>101684.8939</v>
      </c>
      <c r="U471" s="6">
        <f t="shared" si="51"/>
        <v>0</v>
      </c>
      <c r="V471" s="6">
        <f t="shared" si="52"/>
        <v>17.370719952604617</v>
      </c>
      <c r="W471" s="6">
        <f t="shared" si="53"/>
        <v>17.370719952604617</v>
      </c>
      <c r="X471" s="4">
        <v>9.6773605968300397E-2</v>
      </c>
      <c r="Y471" s="4">
        <v>0.90322639403169902</v>
      </c>
      <c r="Z471" s="6">
        <f t="shared" si="54"/>
        <v>110573.53599999998</v>
      </c>
      <c r="AA471" s="6">
        <f t="shared" si="55"/>
        <v>228376.11033333334</v>
      </c>
    </row>
    <row r="472" spans="1:27" x14ac:dyDescent="0.35">
      <c r="A472" s="1">
        <v>570</v>
      </c>
      <c r="B472" s="1" t="s">
        <v>284</v>
      </c>
      <c r="C472" s="2">
        <v>1854.1628043158944</v>
      </c>
      <c r="D472" s="3">
        <v>1529</v>
      </c>
      <c r="E472" s="3">
        <v>1.51</v>
      </c>
      <c r="F472" s="3">
        <v>6</v>
      </c>
      <c r="G472" s="3">
        <v>91</v>
      </c>
      <c r="H472" s="3">
        <v>584.62400000000002</v>
      </c>
      <c r="I472" s="3" t="str">
        <f t="shared" si="49"/>
        <v>A570</v>
      </c>
      <c r="J472" s="5">
        <v>0</v>
      </c>
      <c r="K472" s="5">
        <v>0</v>
      </c>
      <c r="L472" s="5">
        <v>0</v>
      </c>
      <c r="M472" s="5">
        <v>0</v>
      </c>
      <c r="N472" s="5">
        <v>14581.168</v>
      </c>
      <c r="O472" s="5">
        <v>117925.716</v>
      </c>
      <c r="P472" s="5">
        <v>40758.332000000002</v>
      </c>
      <c r="Q472" s="5">
        <v>23463.987000000001</v>
      </c>
      <c r="R472" s="5">
        <v>87020.701000000001</v>
      </c>
      <c r="S472" s="5">
        <v>58276.896000000001</v>
      </c>
      <c r="T472" s="5">
        <f t="shared" si="50"/>
        <v>34202.68</v>
      </c>
      <c r="U472" s="6">
        <f t="shared" si="51"/>
        <v>0</v>
      </c>
      <c r="V472" s="6">
        <f t="shared" si="52"/>
        <v>15.798812655927184</v>
      </c>
      <c r="W472" s="6">
        <f t="shared" si="53"/>
        <v>15.798812655927184</v>
      </c>
      <c r="X472" s="4">
        <v>8.5397781916420001E-2</v>
      </c>
      <c r="Y472" s="4">
        <v>0.91460221808358</v>
      </c>
      <c r="Z472" s="6">
        <f t="shared" si="54"/>
        <v>57755.071999999993</v>
      </c>
      <c r="AA472" s="6">
        <f t="shared" si="55"/>
        <v>56253.861333333334</v>
      </c>
    </row>
    <row r="473" spans="1:27" x14ac:dyDescent="0.35">
      <c r="A473" s="1">
        <v>571</v>
      </c>
      <c r="B473" s="1" t="s">
        <v>12</v>
      </c>
      <c r="C473" s="2">
        <v>1857.9204088992437</v>
      </c>
      <c r="D473" s="3">
        <v>1532</v>
      </c>
      <c r="E473" s="3">
        <v>1.33667</v>
      </c>
      <c r="F473" s="3">
        <v>3</v>
      </c>
      <c r="G473" s="3">
        <v>57</v>
      </c>
      <c r="H473" s="3">
        <v>581.505</v>
      </c>
      <c r="I473" s="3" t="str">
        <f t="shared" si="49"/>
        <v>A571</v>
      </c>
      <c r="J473" s="5">
        <v>0</v>
      </c>
      <c r="K473" s="5">
        <v>0</v>
      </c>
      <c r="L473" s="5">
        <v>0</v>
      </c>
      <c r="M473" s="5">
        <v>0</v>
      </c>
      <c r="N473" s="5">
        <v>22787.633000000002</v>
      </c>
      <c r="O473" s="5">
        <v>312002.82299999997</v>
      </c>
      <c r="P473" s="5">
        <v>36684.224999999999</v>
      </c>
      <c r="Q473" s="5">
        <v>0</v>
      </c>
      <c r="R473" s="5">
        <v>0</v>
      </c>
      <c r="S473" s="5">
        <v>0</v>
      </c>
      <c r="T473" s="5">
        <f t="shared" si="50"/>
        <v>37147.468099999998</v>
      </c>
      <c r="U473" s="6">
        <f t="shared" si="51"/>
        <v>0</v>
      </c>
      <c r="V473" s="6">
        <f t="shared" si="52"/>
        <v>15.917965158503176</v>
      </c>
      <c r="W473" s="6">
        <f t="shared" si="53"/>
        <v>15.917965158503176</v>
      </c>
      <c r="X473" s="4">
        <v>8.4964001506985007E-2</v>
      </c>
      <c r="Y473" s="4">
        <v>0.91503599849301498</v>
      </c>
      <c r="Z473" s="6">
        <f t="shared" si="54"/>
        <v>123824.89366666666</v>
      </c>
      <c r="AA473" s="6">
        <f t="shared" si="55"/>
        <v>0</v>
      </c>
    </row>
    <row r="474" spans="1:27" x14ac:dyDescent="0.35">
      <c r="A474" s="1">
        <v>572</v>
      </c>
      <c r="B474" s="1" t="s">
        <v>34</v>
      </c>
      <c r="C474" s="2">
        <v>1858.2192126259399</v>
      </c>
      <c r="D474" s="3">
        <v>1532</v>
      </c>
      <c r="E474" s="3">
        <v>1.5616699999999999</v>
      </c>
      <c r="F474" s="3">
        <v>6</v>
      </c>
      <c r="G474" s="3">
        <v>173</v>
      </c>
      <c r="H474" s="3">
        <v>185.934</v>
      </c>
      <c r="I474" s="3" t="str">
        <f t="shared" si="49"/>
        <v>A572</v>
      </c>
      <c r="J474" s="5">
        <v>0</v>
      </c>
      <c r="K474" s="5">
        <v>0</v>
      </c>
      <c r="L474" s="5">
        <v>0</v>
      </c>
      <c r="M474" s="5">
        <v>0</v>
      </c>
      <c r="N474" s="5">
        <v>1741.741</v>
      </c>
      <c r="O474" s="5">
        <v>26384.821</v>
      </c>
      <c r="P474" s="5">
        <v>5612.62</v>
      </c>
      <c r="Q474" s="5">
        <v>3269.2269999999999</v>
      </c>
      <c r="R474" s="5">
        <v>7587.2370000000001</v>
      </c>
      <c r="S474" s="5">
        <v>7739.7439999999997</v>
      </c>
      <c r="T474" s="5">
        <f t="shared" si="50"/>
        <v>5233.5389999999998</v>
      </c>
      <c r="U474" s="6">
        <f t="shared" si="51"/>
        <v>0</v>
      </c>
      <c r="V474" s="6">
        <f t="shared" si="52"/>
        <v>13.090702116540173</v>
      </c>
      <c r="W474" s="6">
        <f t="shared" si="53"/>
        <v>13.090702116540173</v>
      </c>
      <c r="X474" s="4">
        <v>0.17694343599235901</v>
      </c>
      <c r="Y474" s="4">
        <v>0.82305656400764104</v>
      </c>
      <c r="Z474" s="6">
        <f t="shared" si="54"/>
        <v>11246.394</v>
      </c>
      <c r="AA474" s="6">
        <f t="shared" si="55"/>
        <v>6198.7359999999999</v>
      </c>
    </row>
    <row r="475" spans="1:27" x14ac:dyDescent="0.35">
      <c r="A475" s="1">
        <v>573</v>
      </c>
      <c r="B475" s="1" t="s">
        <v>49</v>
      </c>
      <c r="C475" s="2">
        <v>1861.95607868707</v>
      </c>
      <c r="D475" s="3">
        <v>1535</v>
      </c>
      <c r="E475" s="3">
        <v>1.3783300000000001</v>
      </c>
      <c r="F475" s="3">
        <v>6</v>
      </c>
      <c r="G475" s="3">
        <v>109</v>
      </c>
      <c r="H475" s="3">
        <v>71.828000000000003</v>
      </c>
      <c r="I475" s="3" t="str">
        <f t="shared" si="49"/>
        <v>A573</v>
      </c>
      <c r="J475" s="5">
        <v>38.725999999999999</v>
      </c>
      <c r="K475" s="5">
        <v>28.209</v>
      </c>
      <c r="L475" s="5">
        <v>0</v>
      </c>
      <c r="M475" s="5">
        <v>8.2769999999999992</v>
      </c>
      <c r="N475" s="5">
        <v>0</v>
      </c>
      <c r="O475" s="5">
        <v>31943.772000000001</v>
      </c>
      <c r="P475" s="5">
        <v>7279.9290000000001</v>
      </c>
      <c r="Q475" s="5">
        <v>16547.786</v>
      </c>
      <c r="R475" s="5">
        <v>0</v>
      </c>
      <c r="S475" s="5">
        <v>0</v>
      </c>
      <c r="T475" s="5">
        <f t="shared" si="50"/>
        <v>5584.6698999999999</v>
      </c>
      <c r="U475" s="6">
        <f t="shared" si="51"/>
        <v>4.3076470987917697</v>
      </c>
      <c r="V475" s="6">
        <f t="shared" si="52"/>
        <v>13.182432815447871</v>
      </c>
      <c r="W475" s="6">
        <f t="shared" si="53"/>
        <v>8.8747857166561026</v>
      </c>
      <c r="X475" s="4">
        <v>0.92117025027416599</v>
      </c>
      <c r="Y475" s="4">
        <v>7.8829749725833703E-2</v>
      </c>
      <c r="Z475" s="6">
        <f t="shared" si="54"/>
        <v>13074.567000000001</v>
      </c>
      <c r="AA475" s="6">
        <f t="shared" si="55"/>
        <v>5515.9286666666667</v>
      </c>
    </row>
    <row r="476" spans="1:27" x14ac:dyDescent="0.35">
      <c r="A476" s="1">
        <v>574</v>
      </c>
      <c r="B476" s="1" t="s">
        <v>175</v>
      </c>
      <c r="C476" s="2">
        <v>1862.181398611968</v>
      </c>
      <c r="D476" s="3">
        <v>1535</v>
      </c>
      <c r="E476" s="3">
        <v>1.54833</v>
      </c>
      <c r="F476" s="3">
        <v>6</v>
      </c>
      <c r="G476" s="3">
        <v>119</v>
      </c>
      <c r="H476" s="3">
        <v>61.375</v>
      </c>
      <c r="I476" s="3" t="str">
        <f t="shared" si="49"/>
        <v>A574</v>
      </c>
      <c r="J476" s="5">
        <v>0</v>
      </c>
      <c r="K476" s="5">
        <v>0</v>
      </c>
      <c r="L476" s="5">
        <v>0</v>
      </c>
      <c r="M476" s="5">
        <v>0</v>
      </c>
      <c r="N476" s="5">
        <v>1061.6969999999999</v>
      </c>
      <c r="O476" s="5">
        <v>37640.567000000003</v>
      </c>
      <c r="P476" s="5">
        <v>3129.652</v>
      </c>
      <c r="Q476" s="5">
        <v>5123.0649999999996</v>
      </c>
      <c r="R476" s="5">
        <v>34514.957000000002</v>
      </c>
      <c r="S476" s="5">
        <v>18523.115000000002</v>
      </c>
      <c r="T476" s="5">
        <f t="shared" si="50"/>
        <v>9999.3053000000018</v>
      </c>
      <c r="U476" s="6">
        <f t="shared" si="51"/>
        <v>0</v>
      </c>
      <c r="V476" s="6">
        <f t="shared" si="52"/>
        <v>14.024664311328928</v>
      </c>
      <c r="W476" s="6">
        <f t="shared" si="53"/>
        <v>14.024664311328928</v>
      </c>
      <c r="X476" s="4">
        <v>0.121541098043808</v>
      </c>
      <c r="Y476" s="4">
        <v>0.87845890195619203</v>
      </c>
      <c r="Z476" s="6">
        <f t="shared" si="54"/>
        <v>13943.972000000002</v>
      </c>
      <c r="AA476" s="6">
        <f t="shared" si="55"/>
        <v>19387.045666666669</v>
      </c>
    </row>
    <row r="477" spans="1:27" x14ac:dyDescent="0.35">
      <c r="A477" s="1">
        <v>575</v>
      </c>
      <c r="B477" s="1" t="s">
        <v>12</v>
      </c>
      <c r="C477" s="2">
        <v>1865.8691239461186</v>
      </c>
      <c r="D477" s="3">
        <v>1538</v>
      </c>
      <c r="E477" s="3">
        <v>1.3333299999999999</v>
      </c>
      <c r="F477" s="3">
        <v>3</v>
      </c>
      <c r="G477" s="3">
        <v>57</v>
      </c>
      <c r="H477" s="3">
        <v>598.48199999999997</v>
      </c>
      <c r="I477" s="3" t="str">
        <f t="shared" si="49"/>
        <v>A575</v>
      </c>
      <c r="J477" s="5">
        <v>0</v>
      </c>
      <c r="K477" s="5">
        <v>0</v>
      </c>
      <c r="L477" s="5">
        <v>0</v>
      </c>
      <c r="M477" s="5">
        <v>0</v>
      </c>
      <c r="N477" s="5">
        <v>31855.535</v>
      </c>
      <c r="O477" s="5">
        <v>365322.57400000002</v>
      </c>
      <c r="P477" s="5">
        <v>39278.457000000002</v>
      </c>
      <c r="Q477" s="5">
        <v>0</v>
      </c>
      <c r="R477" s="5">
        <v>0</v>
      </c>
      <c r="S477" s="5">
        <v>0</v>
      </c>
      <c r="T477" s="5">
        <f t="shared" si="50"/>
        <v>43645.656600000002</v>
      </c>
      <c r="U477" s="6">
        <f t="shared" si="51"/>
        <v>0</v>
      </c>
      <c r="V477" s="6">
        <f t="shared" si="52"/>
        <v>16.150535897531313</v>
      </c>
      <c r="W477" s="6">
        <f t="shared" si="53"/>
        <v>16.150535897531313</v>
      </c>
      <c r="X477" s="4">
        <v>8.4707312124823894E-2</v>
      </c>
      <c r="Y477" s="4">
        <v>0.91529268787517604</v>
      </c>
      <c r="Z477" s="6">
        <f t="shared" si="54"/>
        <v>145485.522</v>
      </c>
      <c r="AA477" s="6">
        <f t="shared" si="55"/>
        <v>0</v>
      </c>
    </row>
    <row r="478" spans="1:27" x14ac:dyDescent="0.35">
      <c r="A478" s="1">
        <v>577</v>
      </c>
      <c r="B478" s="1" t="s">
        <v>259</v>
      </c>
      <c r="C478" s="2">
        <v>1871.1529259142783</v>
      </c>
      <c r="D478" s="3">
        <v>1541.75</v>
      </c>
      <c r="E478" s="3">
        <v>1.5825</v>
      </c>
      <c r="F478" s="3">
        <v>4</v>
      </c>
      <c r="G478" s="3">
        <v>43</v>
      </c>
      <c r="H478" s="3">
        <v>230.14500000000001</v>
      </c>
      <c r="I478" s="3" t="str">
        <f t="shared" si="49"/>
        <v>A577</v>
      </c>
      <c r="J478" s="5">
        <v>0</v>
      </c>
      <c r="K478" s="5">
        <v>0</v>
      </c>
      <c r="L478" s="5">
        <v>0</v>
      </c>
      <c r="M478" s="5">
        <v>0</v>
      </c>
      <c r="N478" s="5">
        <v>0</v>
      </c>
      <c r="O478" s="5">
        <v>109959.61500000001</v>
      </c>
      <c r="P478" s="5">
        <v>8889.9410000000007</v>
      </c>
      <c r="Q478" s="5">
        <v>80362.061000000002</v>
      </c>
      <c r="R478" s="5">
        <v>58147.396000000001</v>
      </c>
      <c r="S478" s="5">
        <v>0</v>
      </c>
      <c r="T478" s="5">
        <f t="shared" si="50"/>
        <v>25735.901300000005</v>
      </c>
      <c r="U478" s="6">
        <f t="shared" si="51"/>
        <v>0</v>
      </c>
      <c r="V478" s="6">
        <f t="shared" si="52"/>
        <v>15.388493916154834</v>
      </c>
      <c r="W478" s="6">
        <f t="shared" si="53"/>
        <v>15.388493916154834</v>
      </c>
      <c r="X478" s="4">
        <v>8.85131265706596E-2</v>
      </c>
      <c r="Y478" s="4">
        <v>0.91148687342933998</v>
      </c>
      <c r="Z478" s="6">
        <f t="shared" si="54"/>
        <v>39616.51866666667</v>
      </c>
      <c r="AA478" s="6">
        <f t="shared" si="55"/>
        <v>46169.818999999996</v>
      </c>
    </row>
    <row r="479" spans="1:27" x14ac:dyDescent="0.35">
      <c r="A479" s="1">
        <v>578</v>
      </c>
      <c r="B479" s="1" t="s">
        <v>23</v>
      </c>
      <c r="C479" s="2">
        <v>1872.125833641396</v>
      </c>
      <c r="D479" s="3">
        <v>1542.5</v>
      </c>
      <c r="E479" s="3">
        <v>1.57</v>
      </c>
      <c r="F479" s="3">
        <v>6</v>
      </c>
      <c r="G479" s="3">
        <v>122</v>
      </c>
      <c r="H479" s="3">
        <v>122.901</v>
      </c>
      <c r="I479" s="3" t="str">
        <f t="shared" si="49"/>
        <v>A578</v>
      </c>
      <c r="J479" s="5">
        <v>0</v>
      </c>
      <c r="K479" s="5">
        <v>0</v>
      </c>
      <c r="L479" s="5">
        <v>0</v>
      </c>
      <c r="M479" s="5">
        <v>0</v>
      </c>
      <c r="N479" s="5">
        <v>2441.8090000000002</v>
      </c>
      <c r="O479" s="5">
        <v>47275.468999999997</v>
      </c>
      <c r="P479" s="5">
        <v>7100.2950000000001</v>
      </c>
      <c r="Q479" s="5">
        <v>4606.0119999999997</v>
      </c>
      <c r="R479" s="5">
        <v>12017.034</v>
      </c>
      <c r="S479" s="5">
        <v>11710.414000000001</v>
      </c>
      <c r="T479" s="5">
        <f t="shared" si="50"/>
        <v>8515.1033000000007</v>
      </c>
      <c r="U479" s="6">
        <f t="shared" si="51"/>
        <v>0</v>
      </c>
      <c r="V479" s="6">
        <f t="shared" si="52"/>
        <v>13.79287556381396</v>
      </c>
      <c r="W479" s="6">
        <f t="shared" si="53"/>
        <v>13.79287556381396</v>
      </c>
      <c r="X479" s="4">
        <v>0.13197806151306599</v>
      </c>
      <c r="Y479" s="4">
        <v>0.86802193848693399</v>
      </c>
      <c r="Z479" s="6">
        <f t="shared" si="54"/>
        <v>18939.190999999999</v>
      </c>
      <c r="AA479" s="6">
        <f t="shared" si="55"/>
        <v>9444.4866666666658</v>
      </c>
    </row>
    <row r="480" spans="1:27" x14ac:dyDescent="0.35">
      <c r="A480" s="1">
        <v>580</v>
      </c>
      <c r="B480" s="1" t="s">
        <v>12</v>
      </c>
      <c r="C480" s="2">
        <v>1873.7957368552318</v>
      </c>
      <c r="D480" s="3">
        <v>1544</v>
      </c>
      <c r="E480" s="3">
        <v>1.33667</v>
      </c>
      <c r="F480" s="3">
        <v>3</v>
      </c>
      <c r="G480" s="3">
        <v>71</v>
      </c>
      <c r="H480" s="3">
        <v>413.59899999999999</v>
      </c>
      <c r="I480" s="3" t="str">
        <f t="shared" si="49"/>
        <v>A580</v>
      </c>
      <c r="J480" s="5">
        <v>0</v>
      </c>
      <c r="K480" s="5">
        <v>0</v>
      </c>
      <c r="L480" s="5">
        <v>0</v>
      </c>
      <c r="M480" s="5">
        <v>0</v>
      </c>
      <c r="N480" s="5">
        <v>18968.289000000001</v>
      </c>
      <c r="O480" s="5">
        <v>222801.34299999999</v>
      </c>
      <c r="P480" s="5">
        <v>71720.709000000003</v>
      </c>
      <c r="Q480" s="5">
        <v>0</v>
      </c>
      <c r="R480" s="5">
        <v>0</v>
      </c>
      <c r="S480" s="5">
        <v>0</v>
      </c>
      <c r="T480" s="5">
        <f t="shared" si="50"/>
        <v>31349.034100000001</v>
      </c>
      <c r="U480" s="6">
        <f t="shared" si="51"/>
        <v>0</v>
      </c>
      <c r="V480" s="6">
        <f t="shared" si="52"/>
        <v>15.673126578299716</v>
      </c>
      <c r="W480" s="6">
        <f t="shared" si="53"/>
        <v>15.673126578299716</v>
      </c>
      <c r="X480" s="4">
        <v>8.6080892009900406E-2</v>
      </c>
      <c r="Y480" s="4">
        <v>0.91391910799010001</v>
      </c>
      <c r="Z480" s="6">
        <f t="shared" si="54"/>
        <v>104496.78033333334</v>
      </c>
      <c r="AA480" s="6">
        <f t="shared" si="55"/>
        <v>0</v>
      </c>
    </row>
    <row r="481" spans="1:27" x14ac:dyDescent="0.35">
      <c r="A481" s="1">
        <v>581</v>
      </c>
      <c r="B481" s="1" t="s">
        <v>217</v>
      </c>
      <c r="C481" s="2">
        <v>1872.6621127036772</v>
      </c>
      <c r="D481" s="3">
        <v>1543</v>
      </c>
      <c r="E481" s="3">
        <v>1.4766699999999999</v>
      </c>
      <c r="F481" s="3">
        <v>3</v>
      </c>
      <c r="G481" s="3">
        <v>109</v>
      </c>
      <c r="H481" s="3">
        <v>149.44300000000001</v>
      </c>
      <c r="I481" s="3" t="str">
        <f t="shared" si="49"/>
        <v>A581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21649.690999999999</v>
      </c>
      <c r="P481" s="5">
        <v>0</v>
      </c>
      <c r="Q481" s="5">
        <v>51516.41</v>
      </c>
      <c r="R481" s="5">
        <v>0</v>
      </c>
      <c r="S481" s="5">
        <v>43153.248</v>
      </c>
      <c r="T481" s="5">
        <f t="shared" si="50"/>
        <v>11631.934899999998</v>
      </c>
      <c r="U481" s="6">
        <f t="shared" si="51"/>
        <v>0</v>
      </c>
      <c r="V481" s="6">
        <f t="shared" si="52"/>
        <v>14.242843489199503</v>
      </c>
      <c r="W481" s="6">
        <f t="shared" si="53"/>
        <v>14.242843489199503</v>
      </c>
      <c r="X481" s="4">
        <v>0.11328210141480299</v>
      </c>
      <c r="Y481" s="4">
        <v>0.88671789858519701</v>
      </c>
      <c r="Z481" s="6">
        <f t="shared" si="54"/>
        <v>7216.563666666666</v>
      </c>
      <c r="AA481" s="6">
        <f t="shared" si="55"/>
        <v>31556.552666666666</v>
      </c>
    </row>
    <row r="482" spans="1:27" x14ac:dyDescent="0.35">
      <c r="A482" s="1">
        <v>582</v>
      </c>
      <c r="B482" s="1" t="s">
        <v>197</v>
      </c>
      <c r="C482" s="2">
        <v>1874.2613021882073</v>
      </c>
      <c r="D482" s="3">
        <v>1544</v>
      </c>
      <c r="E482" s="3">
        <v>1.69</v>
      </c>
      <c r="F482" s="3">
        <v>6</v>
      </c>
      <c r="G482" s="3">
        <v>123</v>
      </c>
      <c r="H482" s="3">
        <v>310.55500000000001</v>
      </c>
      <c r="I482" s="3" t="str">
        <f t="shared" si="49"/>
        <v>A582</v>
      </c>
      <c r="J482" s="5">
        <v>0</v>
      </c>
      <c r="K482" s="5">
        <v>0</v>
      </c>
      <c r="L482" s="5">
        <v>0</v>
      </c>
      <c r="M482" s="5">
        <v>0</v>
      </c>
      <c r="N482" s="5">
        <v>1645.0250000000001</v>
      </c>
      <c r="O482" s="5">
        <v>16142.612999999999</v>
      </c>
      <c r="P482" s="5">
        <v>4758.9059999999999</v>
      </c>
      <c r="Q482" s="5">
        <v>16340.68</v>
      </c>
      <c r="R482" s="5">
        <v>34880.858</v>
      </c>
      <c r="S482" s="5">
        <v>27234.035</v>
      </c>
      <c r="T482" s="5">
        <f t="shared" si="50"/>
        <v>10100.2117</v>
      </c>
      <c r="U482" s="6">
        <f t="shared" si="51"/>
        <v>0</v>
      </c>
      <c r="V482" s="6">
        <f t="shared" si="52"/>
        <v>14.03914920614929</v>
      </c>
      <c r="W482" s="6">
        <f t="shared" si="53"/>
        <v>14.03914920614929</v>
      </c>
      <c r="X482" s="4">
        <v>0.120947885758157</v>
      </c>
      <c r="Y482" s="4">
        <v>0.87905211424184304</v>
      </c>
      <c r="Z482" s="6">
        <f t="shared" si="54"/>
        <v>7515.514666666666</v>
      </c>
      <c r="AA482" s="6">
        <f t="shared" si="55"/>
        <v>26151.857666666667</v>
      </c>
    </row>
    <row r="483" spans="1:27" x14ac:dyDescent="0.35">
      <c r="A483" s="1">
        <v>583</v>
      </c>
      <c r="B483" s="1" t="s">
        <v>71</v>
      </c>
      <c r="C483" s="2">
        <v>1874.300826791404</v>
      </c>
      <c r="D483" s="3">
        <v>1544</v>
      </c>
      <c r="E483" s="3">
        <v>1.72</v>
      </c>
      <c r="F483" s="3">
        <v>6</v>
      </c>
      <c r="G483" s="3">
        <v>132</v>
      </c>
      <c r="H483" s="3">
        <v>135.613</v>
      </c>
      <c r="I483" s="3" t="str">
        <f t="shared" si="49"/>
        <v>A583</v>
      </c>
      <c r="J483" s="5">
        <v>0</v>
      </c>
      <c r="K483" s="5">
        <v>0</v>
      </c>
      <c r="L483" s="5">
        <v>0</v>
      </c>
      <c r="M483" s="5">
        <v>0</v>
      </c>
      <c r="N483" s="5">
        <v>1086.2629999999999</v>
      </c>
      <c r="O483" s="5">
        <v>28089.651000000002</v>
      </c>
      <c r="P483" s="5">
        <v>4181.2389999999996</v>
      </c>
      <c r="Q483" s="5">
        <v>3035.91</v>
      </c>
      <c r="R483" s="5">
        <v>11877.572</v>
      </c>
      <c r="S483" s="5">
        <v>6617.9949999999999</v>
      </c>
      <c r="T483" s="5">
        <f t="shared" si="50"/>
        <v>5488.8629999999994</v>
      </c>
      <c r="U483" s="6">
        <f t="shared" si="51"/>
        <v>0</v>
      </c>
      <c r="V483" s="6">
        <f t="shared" si="52"/>
        <v>13.159414905084434</v>
      </c>
      <c r="W483" s="6">
        <f t="shared" si="53"/>
        <v>13.159414905084434</v>
      </c>
      <c r="X483" s="4">
        <v>0.17148895237044001</v>
      </c>
      <c r="Y483" s="4">
        <v>0.82851104762955996</v>
      </c>
      <c r="Z483" s="6">
        <f t="shared" si="54"/>
        <v>11119.050999999999</v>
      </c>
      <c r="AA483" s="6">
        <f t="shared" si="55"/>
        <v>7177.1589999999997</v>
      </c>
    </row>
    <row r="484" spans="1:27" x14ac:dyDescent="0.35">
      <c r="A484" s="1">
        <v>584</v>
      </c>
      <c r="B484" s="1" t="s">
        <v>279</v>
      </c>
      <c r="C484" s="2">
        <v>1877.9864168271808</v>
      </c>
      <c r="D484" s="3">
        <v>1547</v>
      </c>
      <c r="E484" s="3">
        <v>1.52</v>
      </c>
      <c r="F484" s="3">
        <v>6</v>
      </c>
      <c r="G484" s="3">
        <v>91</v>
      </c>
      <c r="H484" s="3">
        <v>453.767</v>
      </c>
      <c r="I484" s="3" t="str">
        <f t="shared" si="49"/>
        <v>A584</v>
      </c>
      <c r="J484" s="5">
        <v>0</v>
      </c>
      <c r="K484" s="5">
        <v>0</v>
      </c>
      <c r="L484" s="5">
        <v>0</v>
      </c>
      <c r="M484" s="5">
        <v>0</v>
      </c>
      <c r="N484" s="5">
        <v>11474.495000000001</v>
      </c>
      <c r="O484" s="5">
        <v>125154.072</v>
      </c>
      <c r="P484" s="5">
        <v>37323.031000000003</v>
      </c>
      <c r="Q484" s="5">
        <v>29385.541000000001</v>
      </c>
      <c r="R484" s="5">
        <v>81044.841</v>
      </c>
      <c r="S484" s="5">
        <v>49772.760999999999</v>
      </c>
      <c r="T484" s="5">
        <f t="shared" si="50"/>
        <v>33415.474099999999</v>
      </c>
      <c r="U484" s="6">
        <f t="shared" si="51"/>
        <v>0</v>
      </c>
      <c r="V484" s="6">
        <f t="shared" si="52"/>
        <v>15.76522022150257</v>
      </c>
      <c r="W484" s="6">
        <f t="shared" si="53"/>
        <v>15.76522022150257</v>
      </c>
      <c r="X484" s="4">
        <v>8.5557506862821903E-2</v>
      </c>
      <c r="Y484" s="4">
        <v>0.91444249313717796</v>
      </c>
      <c r="Z484" s="6">
        <f t="shared" si="54"/>
        <v>57983.866000000002</v>
      </c>
      <c r="AA484" s="6">
        <f t="shared" si="55"/>
        <v>53401.047666666658</v>
      </c>
    </row>
    <row r="485" spans="1:27" x14ac:dyDescent="0.35">
      <c r="A485" s="1">
        <v>585</v>
      </c>
      <c r="B485" s="1" t="s">
        <v>265</v>
      </c>
      <c r="C485" s="2">
        <v>1879.1652788790416</v>
      </c>
      <c r="D485" s="3">
        <v>1548</v>
      </c>
      <c r="E485" s="3">
        <v>1.4166700000000001</v>
      </c>
      <c r="F485" s="3">
        <v>6</v>
      </c>
      <c r="G485" s="3">
        <v>83</v>
      </c>
      <c r="H485" s="3">
        <v>522.346</v>
      </c>
      <c r="I485" s="3" t="str">
        <f t="shared" si="49"/>
        <v>A585</v>
      </c>
      <c r="J485" s="5">
        <v>0</v>
      </c>
      <c r="K485" s="5">
        <v>0</v>
      </c>
      <c r="L485" s="5">
        <v>0</v>
      </c>
      <c r="M485" s="5">
        <v>0</v>
      </c>
      <c r="N485" s="5">
        <v>36998.394</v>
      </c>
      <c r="O485" s="5">
        <v>117212.375</v>
      </c>
      <c r="P485" s="5">
        <v>40496.271999999997</v>
      </c>
      <c r="Q485" s="5">
        <v>26766.054</v>
      </c>
      <c r="R485" s="5">
        <v>60711.101000000002</v>
      </c>
      <c r="S485" s="5">
        <v>56917.631000000001</v>
      </c>
      <c r="T485" s="5">
        <f t="shared" si="50"/>
        <v>33910.182699999998</v>
      </c>
      <c r="U485" s="6">
        <f t="shared" si="51"/>
        <v>0</v>
      </c>
      <c r="V485" s="6">
        <f t="shared" si="52"/>
        <v>15.786422057529805</v>
      </c>
      <c r="W485" s="6">
        <f t="shared" si="53"/>
        <v>15.786422057529805</v>
      </c>
      <c r="X485" s="4">
        <v>8.54547697250891E-2</v>
      </c>
      <c r="Y485" s="4">
        <v>0.91454523027491097</v>
      </c>
      <c r="Z485" s="6">
        <f t="shared" si="54"/>
        <v>64902.347000000002</v>
      </c>
      <c r="AA485" s="6">
        <f t="shared" si="55"/>
        <v>48131.595333333331</v>
      </c>
    </row>
    <row r="486" spans="1:27" x14ac:dyDescent="0.35">
      <c r="A486" s="1">
        <v>587</v>
      </c>
      <c r="B486" s="1" t="s">
        <v>52</v>
      </c>
      <c r="C486" s="2">
        <v>1885.9894426758615</v>
      </c>
      <c r="D486" s="3">
        <v>1553</v>
      </c>
      <c r="E486" s="3">
        <v>1.6174999999999999</v>
      </c>
      <c r="F486" s="3">
        <v>4</v>
      </c>
      <c r="G486" s="3">
        <v>92</v>
      </c>
      <c r="H486" s="3">
        <v>105.84699999999999</v>
      </c>
      <c r="I486" s="3" t="str">
        <f t="shared" si="49"/>
        <v>A587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5">
        <v>12687.603999999999</v>
      </c>
      <c r="P486" s="5">
        <v>3063.0189999999998</v>
      </c>
      <c r="Q486" s="5">
        <v>0</v>
      </c>
      <c r="R486" s="5">
        <v>7578.7169999999996</v>
      </c>
      <c r="S486" s="5">
        <v>10085.76</v>
      </c>
      <c r="T486" s="5">
        <f t="shared" si="50"/>
        <v>3341.5099999999998</v>
      </c>
      <c r="U486" s="6">
        <f t="shared" si="51"/>
        <v>0</v>
      </c>
      <c r="V486" s="6">
        <f t="shared" si="52"/>
        <v>12.443509096920051</v>
      </c>
      <c r="W486" s="6">
        <f t="shared" si="53"/>
        <v>12.443509096920051</v>
      </c>
      <c r="X486" s="4">
        <v>0.24282699503782099</v>
      </c>
      <c r="Y486" s="4">
        <v>0.75717300496217899</v>
      </c>
      <c r="Z486" s="6">
        <f t="shared" si="54"/>
        <v>5250.2076666666662</v>
      </c>
      <c r="AA486" s="6">
        <f t="shared" si="55"/>
        <v>5888.1589999999997</v>
      </c>
    </row>
    <row r="487" spans="1:27" x14ac:dyDescent="0.35">
      <c r="A487" s="1">
        <v>588</v>
      </c>
      <c r="B487" s="1" t="s">
        <v>12</v>
      </c>
      <c r="C487" s="2">
        <v>1889.5264651313191</v>
      </c>
      <c r="D487" s="3">
        <v>1556</v>
      </c>
      <c r="E487" s="3">
        <v>1.32</v>
      </c>
      <c r="F487" s="3">
        <v>3</v>
      </c>
      <c r="G487" s="3">
        <v>71</v>
      </c>
      <c r="H487" s="3">
        <v>446.49700000000001</v>
      </c>
      <c r="I487" s="3" t="str">
        <f t="shared" si="49"/>
        <v>A588</v>
      </c>
      <c r="J487" s="5">
        <v>0</v>
      </c>
      <c r="K487" s="5">
        <v>0</v>
      </c>
      <c r="L487" s="5">
        <v>0</v>
      </c>
      <c r="M487" s="5">
        <v>0</v>
      </c>
      <c r="N487" s="5">
        <v>14237.078</v>
      </c>
      <c r="O487" s="5">
        <v>119811.307</v>
      </c>
      <c r="P487" s="5">
        <v>17013.120999999999</v>
      </c>
      <c r="Q487" s="5">
        <v>0</v>
      </c>
      <c r="R487" s="5">
        <v>0</v>
      </c>
      <c r="S487" s="5">
        <v>0</v>
      </c>
      <c r="T487" s="5">
        <f t="shared" si="50"/>
        <v>15106.150599999999</v>
      </c>
      <c r="U487" s="6">
        <f t="shared" si="51"/>
        <v>0</v>
      </c>
      <c r="V487" s="6">
        <f t="shared" si="52"/>
        <v>14.619871349810522</v>
      </c>
      <c r="W487" s="6">
        <f t="shared" si="53"/>
        <v>14.619871349810522</v>
      </c>
      <c r="X487" s="4">
        <v>0.102046711234588</v>
      </c>
      <c r="Y487" s="4">
        <v>0.89795328876541203</v>
      </c>
      <c r="Z487" s="6">
        <f t="shared" si="54"/>
        <v>50353.835333333329</v>
      </c>
      <c r="AA487" s="6">
        <f t="shared" si="55"/>
        <v>0</v>
      </c>
    </row>
    <row r="488" spans="1:27" x14ac:dyDescent="0.35">
      <c r="A488" s="1">
        <v>589</v>
      </c>
      <c r="B488" s="1" t="s">
        <v>25</v>
      </c>
      <c r="C488" s="2">
        <v>1890.5357289214051</v>
      </c>
      <c r="D488" s="3">
        <v>1556.6</v>
      </c>
      <c r="E488" s="3">
        <v>1.492</v>
      </c>
      <c r="F488" s="3">
        <v>5</v>
      </c>
      <c r="G488" s="3">
        <v>84</v>
      </c>
      <c r="H488" s="3">
        <v>270.166</v>
      </c>
      <c r="I488" s="3" t="str">
        <f t="shared" si="49"/>
        <v>A589</v>
      </c>
      <c r="J488" s="5">
        <v>0</v>
      </c>
      <c r="K488" s="5">
        <v>0</v>
      </c>
      <c r="L488" s="5">
        <v>0</v>
      </c>
      <c r="M488" s="5">
        <v>0</v>
      </c>
      <c r="N488" s="5">
        <v>1367.752</v>
      </c>
      <c r="O488" s="5">
        <v>48668.097000000002</v>
      </c>
      <c r="P488" s="5">
        <v>8854.5450000000001</v>
      </c>
      <c r="Q488" s="5">
        <v>3591.373</v>
      </c>
      <c r="R488" s="5">
        <v>0</v>
      </c>
      <c r="S488" s="5">
        <v>6871.7520000000004</v>
      </c>
      <c r="T488" s="5">
        <f t="shared" si="50"/>
        <v>6935.3518999999997</v>
      </c>
      <c r="U488" s="6">
        <f t="shared" si="51"/>
        <v>0</v>
      </c>
      <c r="V488" s="6">
        <f t="shared" si="52"/>
        <v>13.496843772504523</v>
      </c>
      <c r="W488" s="6">
        <f t="shared" si="53"/>
        <v>13.496843772504523</v>
      </c>
      <c r="X488" s="4">
        <v>0.14821706810218399</v>
      </c>
      <c r="Y488" s="4">
        <v>0.85178293189781595</v>
      </c>
      <c r="Z488" s="6">
        <f t="shared" si="54"/>
        <v>19630.131333333335</v>
      </c>
      <c r="AA488" s="6">
        <f t="shared" si="55"/>
        <v>3487.7083333333335</v>
      </c>
    </row>
    <row r="489" spans="1:27" x14ac:dyDescent="0.35">
      <c r="A489" s="1">
        <v>590</v>
      </c>
      <c r="B489" s="1" t="s">
        <v>70</v>
      </c>
      <c r="C489" s="2">
        <v>1891.0340710602284</v>
      </c>
      <c r="D489" s="3">
        <v>1557</v>
      </c>
      <c r="E489" s="3">
        <v>1.47333</v>
      </c>
      <c r="F489" s="3">
        <v>3</v>
      </c>
      <c r="G489" s="3">
        <v>95</v>
      </c>
      <c r="H489" s="3">
        <v>240.511</v>
      </c>
      <c r="I489" s="3" t="str">
        <f t="shared" si="49"/>
        <v>A590</v>
      </c>
      <c r="J489" s="5">
        <v>0</v>
      </c>
      <c r="K489" s="5">
        <v>0</v>
      </c>
      <c r="L489" s="5">
        <v>0</v>
      </c>
      <c r="M489" s="5">
        <v>0</v>
      </c>
      <c r="N489" s="5">
        <v>0</v>
      </c>
      <c r="O489" s="5">
        <v>0</v>
      </c>
      <c r="P489" s="5">
        <v>0</v>
      </c>
      <c r="Q489" s="5">
        <v>54759.667000000001</v>
      </c>
      <c r="R489" s="5">
        <v>106504.80100000001</v>
      </c>
      <c r="S489" s="5">
        <v>104174.344</v>
      </c>
      <c r="T489" s="5">
        <f t="shared" si="50"/>
        <v>26543.881199999996</v>
      </c>
      <c r="U489" s="6">
        <f t="shared" si="51"/>
        <v>0</v>
      </c>
      <c r="V489" s="6">
        <f t="shared" si="52"/>
        <v>15.433089918624223</v>
      </c>
      <c r="W489" s="6">
        <f t="shared" si="53"/>
        <v>15.433089918624223</v>
      </c>
      <c r="X489" s="4">
        <v>8.8048501662017595E-2</v>
      </c>
      <c r="Y489" s="4">
        <v>0.91195149833798195</v>
      </c>
      <c r="Z489" s="6">
        <f t="shared" si="54"/>
        <v>0</v>
      </c>
      <c r="AA489" s="6">
        <f t="shared" si="55"/>
        <v>88479.603999999992</v>
      </c>
    </row>
    <row r="490" spans="1:27" x14ac:dyDescent="0.35">
      <c r="A490" s="1">
        <v>591</v>
      </c>
      <c r="B490" s="1" t="s">
        <v>23</v>
      </c>
      <c r="C490" s="2">
        <v>1893.8067357903772</v>
      </c>
      <c r="D490" s="3">
        <v>1559</v>
      </c>
      <c r="E490" s="3">
        <v>1.59667</v>
      </c>
      <c r="F490" s="3">
        <v>3</v>
      </c>
      <c r="G490" s="3">
        <v>122</v>
      </c>
      <c r="H490" s="3">
        <v>89.671999999999997</v>
      </c>
      <c r="I490" s="3" t="str">
        <f t="shared" si="49"/>
        <v>A591</v>
      </c>
      <c r="J490" s="5">
        <v>0</v>
      </c>
      <c r="K490" s="5">
        <v>0</v>
      </c>
      <c r="L490" s="5">
        <v>0</v>
      </c>
      <c r="M490" s="5">
        <v>0</v>
      </c>
      <c r="N490" s="5">
        <v>2746.5569999999998</v>
      </c>
      <c r="O490" s="5">
        <v>0</v>
      </c>
      <c r="P490" s="5">
        <v>4018.4450000000002</v>
      </c>
      <c r="Q490" s="5">
        <v>0</v>
      </c>
      <c r="R490" s="5">
        <v>0</v>
      </c>
      <c r="S490" s="5">
        <v>9347.3709999999992</v>
      </c>
      <c r="T490" s="5">
        <f t="shared" si="50"/>
        <v>1611.2373</v>
      </c>
      <c r="U490" s="6">
        <f t="shared" si="51"/>
        <v>0</v>
      </c>
      <c r="V490" s="6">
        <f t="shared" si="52"/>
        <v>11.39145600338308</v>
      </c>
      <c r="W490" s="6">
        <f t="shared" si="53"/>
        <v>11.39145600338308</v>
      </c>
      <c r="X490" s="4">
        <v>0.42020977967657902</v>
      </c>
      <c r="Y490" s="4">
        <v>0.57979022032342098</v>
      </c>
      <c r="Z490" s="6">
        <f t="shared" si="54"/>
        <v>2255.0006666666668</v>
      </c>
      <c r="AA490" s="6">
        <f t="shared" si="55"/>
        <v>3115.7903333333329</v>
      </c>
    </row>
    <row r="491" spans="1:27" x14ac:dyDescent="0.35">
      <c r="A491" s="1">
        <v>592</v>
      </c>
      <c r="B491" s="1" t="s">
        <v>32</v>
      </c>
      <c r="C491" s="2">
        <v>1893.8676222107513</v>
      </c>
      <c r="D491" s="3">
        <v>1559</v>
      </c>
      <c r="E491" s="3">
        <v>1.64333</v>
      </c>
      <c r="F491" s="3">
        <v>6</v>
      </c>
      <c r="G491" s="3">
        <v>134</v>
      </c>
      <c r="H491" s="3">
        <v>84.25</v>
      </c>
      <c r="I491" s="3" t="str">
        <f t="shared" si="49"/>
        <v>A592</v>
      </c>
      <c r="J491" s="5">
        <v>0</v>
      </c>
      <c r="K491" s="5">
        <v>0</v>
      </c>
      <c r="L491" s="5">
        <v>0</v>
      </c>
      <c r="M491" s="5">
        <v>0</v>
      </c>
      <c r="N491" s="5">
        <v>876.02499999999998</v>
      </c>
      <c r="O491" s="5">
        <v>10298.647999999999</v>
      </c>
      <c r="P491" s="5">
        <v>2235.7310000000002</v>
      </c>
      <c r="Q491" s="5">
        <v>2301.895</v>
      </c>
      <c r="R491" s="5">
        <v>4917.9859999999999</v>
      </c>
      <c r="S491" s="5">
        <v>5439.3810000000003</v>
      </c>
      <c r="T491" s="5">
        <f t="shared" si="50"/>
        <v>2606.9666000000002</v>
      </c>
      <c r="U491" s="6">
        <f t="shared" si="51"/>
        <v>0</v>
      </c>
      <c r="V491" s="6">
        <f t="shared" si="52"/>
        <v>12.08545397999622</v>
      </c>
      <c r="W491" s="6">
        <f t="shared" si="53"/>
        <v>12.08545397999622</v>
      </c>
      <c r="X491" s="4">
        <v>0.29261665749284099</v>
      </c>
      <c r="Y491" s="4">
        <v>0.70738334250715895</v>
      </c>
      <c r="Z491" s="6">
        <f t="shared" si="54"/>
        <v>4470.1346666666659</v>
      </c>
      <c r="AA491" s="6">
        <f t="shared" si="55"/>
        <v>4219.7539999999999</v>
      </c>
    </row>
    <row r="492" spans="1:27" x14ac:dyDescent="0.35">
      <c r="A492" s="1">
        <v>595</v>
      </c>
      <c r="B492" s="1" t="s">
        <v>32</v>
      </c>
      <c r="C492" s="2">
        <v>1901.8504774928415</v>
      </c>
      <c r="D492" s="3">
        <v>1565</v>
      </c>
      <c r="E492" s="3">
        <v>1.65333</v>
      </c>
      <c r="F492" s="3">
        <v>6</v>
      </c>
      <c r="G492" s="3">
        <v>92</v>
      </c>
      <c r="H492" s="3">
        <v>99.161000000000001</v>
      </c>
      <c r="I492" s="3" t="str">
        <f t="shared" si="49"/>
        <v>A595</v>
      </c>
      <c r="J492" s="5">
        <v>0</v>
      </c>
      <c r="K492" s="5">
        <v>0</v>
      </c>
      <c r="L492" s="5">
        <v>0</v>
      </c>
      <c r="M492" s="5">
        <v>0</v>
      </c>
      <c r="N492" s="5">
        <v>1588.114</v>
      </c>
      <c r="O492" s="5">
        <v>15427.147999999999</v>
      </c>
      <c r="P492" s="5">
        <v>2780.3820000000001</v>
      </c>
      <c r="Q492" s="5">
        <v>4150.0929999999998</v>
      </c>
      <c r="R492" s="5">
        <v>8671.7469999999994</v>
      </c>
      <c r="S492" s="5">
        <v>7453.7659999999996</v>
      </c>
      <c r="T492" s="5">
        <f t="shared" si="50"/>
        <v>4007.125</v>
      </c>
      <c r="U492" s="6">
        <f t="shared" si="51"/>
        <v>0</v>
      </c>
      <c r="V492" s="6">
        <f t="shared" si="52"/>
        <v>12.70553339665592</v>
      </c>
      <c r="W492" s="6">
        <f t="shared" si="53"/>
        <v>12.70553339665592</v>
      </c>
      <c r="X492" s="4">
        <v>0.21273937012038999</v>
      </c>
      <c r="Y492" s="4">
        <v>0.78726062987960999</v>
      </c>
      <c r="Z492" s="6">
        <f t="shared" si="54"/>
        <v>6598.5479999999998</v>
      </c>
      <c r="AA492" s="6">
        <f t="shared" si="55"/>
        <v>6758.5353333333333</v>
      </c>
    </row>
    <row r="493" spans="1:27" x14ac:dyDescent="0.35">
      <c r="A493" s="1">
        <v>597</v>
      </c>
      <c r="B493" s="1" t="s">
        <v>42</v>
      </c>
      <c r="C493" s="2">
        <v>1913.4459434432581</v>
      </c>
      <c r="D493" s="3">
        <v>1573.25</v>
      </c>
      <c r="E493" s="3">
        <v>1.595</v>
      </c>
      <c r="F493" s="3">
        <v>4</v>
      </c>
      <c r="G493" s="3">
        <v>122</v>
      </c>
      <c r="H493" s="3">
        <v>37.970999999999997</v>
      </c>
      <c r="I493" s="3" t="str">
        <f t="shared" si="49"/>
        <v>A597</v>
      </c>
      <c r="J493" s="5">
        <v>0</v>
      </c>
      <c r="K493" s="5">
        <v>0</v>
      </c>
      <c r="L493" s="5">
        <v>0</v>
      </c>
      <c r="M493" s="5">
        <v>0</v>
      </c>
      <c r="N493" s="5">
        <v>1642.8430000000001</v>
      </c>
      <c r="O493" s="5">
        <v>0</v>
      </c>
      <c r="P493" s="5">
        <v>8288.7109999999993</v>
      </c>
      <c r="Q493" s="5">
        <v>8183.81</v>
      </c>
      <c r="R493" s="5">
        <v>0</v>
      </c>
      <c r="S493" s="5">
        <v>6910.674</v>
      </c>
      <c r="T493" s="5">
        <f t="shared" si="50"/>
        <v>2502.6037999999999</v>
      </c>
      <c r="U493" s="6">
        <f t="shared" si="51"/>
        <v>0</v>
      </c>
      <c r="V493" s="6">
        <f t="shared" si="52"/>
        <v>12.026525632611248</v>
      </c>
      <c r="W493" s="6">
        <f t="shared" si="53"/>
        <v>12.026525632611248</v>
      </c>
      <c r="X493" s="4">
        <v>0.301839229626292</v>
      </c>
      <c r="Y493" s="4">
        <v>0.69816077037370805</v>
      </c>
      <c r="Z493" s="6">
        <f t="shared" si="54"/>
        <v>3310.518</v>
      </c>
      <c r="AA493" s="6">
        <f t="shared" si="55"/>
        <v>5031.4946666666665</v>
      </c>
    </row>
    <row r="494" spans="1:27" x14ac:dyDescent="0.35">
      <c r="A494" s="1">
        <v>598</v>
      </c>
      <c r="B494" s="1" t="s">
        <v>70</v>
      </c>
      <c r="C494" s="2">
        <v>1911.1363949260858</v>
      </c>
      <c r="D494" s="3">
        <v>1571.75</v>
      </c>
      <c r="E494" s="3">
        <v>1.46</v>
      </c>
      <c r="F494" s="3">
        <v>4</v>
      </c>
      <c r="G494" s="3">
        <v>137</v>
      </c>
      <c r="H494" s="3">
        <v>35.462000000000003</v>
      </c>
      <c r="I494" s="3" t="str">
        <f t="shared" si="49"/>
        <v>A598</v>
      </c>
      <c r="J494" s="5">
        <v>0</v>
      </c>
      <c r="K494" s="5">
        <v>0</v>
      </c>
      <c r="L494" s="5">
        <v>0</v>
      </c>
      <c r="M494" s="5">
        <v>0</v>
      </c>
      <c r="N494" s="5">
        <v>0</v>
      </c>
      <c r="O494" s="5">
        <v>14553.898999999999</v>
      </c>
      <c r="P494" s="5">
        <v>0</v>
      </c>
      <c r="Q494" s="5">
        <v>4723.3220000000001</v>
      </c>
      <c r="R494" s="5">
        <v>7328.384</v>
      </c>
      <c r="S494" s="5">
        <v>9053.8889999999992</v>
      </c>
      <c r="T494" s="5">
        <f t="shared" si="50"/>
        <v>3565.9493999999991</v>
      </c>
      <c r="U494" s="6">
        <f t="shared" si="51"/>
        <v>0</v>
      </c>
      <c r="V494" s="6">
        <f t="shared" si="52"/>
        <v>12.537278835185488</v>
      </c>
      <c r="W494" s="6">
        <f t="shared" si="53"/>
        <v>12.537278835185488</v>
      </c>
      <c r="X494" s="4">
        <v>0.231477745737383</v>
      </c>
      <c r="Y494" s="4">
        <v>0.768522254262617</v>
      </c>
      <c r="Z494" s="6">
        <f t="shared" si="54"/>
        <v>4851.2996666666668</v>
      </c>
      <c r="AA494" s="6">
        <f t="shared" si="55"/>
        <v>7035.1983333333337</v>
      </c>
    </row>
    <row r="495" spans="1:27" x14ac:dyDescent="0.35">
      <c r="A495" s="1">
        <v>599</v>
      </c>
      <c r="B495" s="1" t="s">
        <v>31</v>
      </c>
      <c r="C495" s="2">
        <v>1914.7773705710854</v>
      </c>
      <c r="D495" s="3">
        <v>1574</v>
      </c>
      <c r="E495" s="3">
        <v>1.78833</v>
      </c>
      <c r="F495" s="3">
        <v>6</v>
      </c>
      <c r="G495" s="3">
        <v>159</v>
      </c>
      <c r="H495" s="3">
        <v>93.150999999999996</v>
      </c>
      <c r="I495" s="3" t="str">
        <f t="shared" si="49"/>
        <v>A599</v>
      </c>
      <c r="J495" s="5">
        <v>0</v>
      </c>
      <c r="K495" s="5">
        <v>0</v>
      </c>
      <c r="L495" s="5">
        <v>0</v>
      </c>
      <c r="M495" s="5">
        <v>0</v>
      </c>
      <c r="N495" s="5">
        <v>997.274</v>
      </c>
      <c r="O495" s="5">
        <v>6572.3360000000002</v>
      </c>
      <c r="P495" s="5">
        <v>2349.0100000000002</v>
      </c>
      <c r="Q495" s="5">
        <v>3140.4409999999998</v>
      </c>
      <c r="R495" s="5">
        <v>6605.0219999999999</v>
      </c>
      <c r="S495" s="5">
        <v>5353.6660000000002</v>
      </c>
      <c r="T495" s="5">
        <f t="shared" si="50"/>
        <v>2501.7749000000003</v>
      </c>
      <c r="U495" s="6">
        <f t="shared" si="51"/>
        <v>0</v>
      </c>
      <c r="V495" s="6">
        <f t="shared" si="52"/>
        <v>12.026047825747348</v>
      </c>
      <c r="W495" s="6">
        <f t="shared" si="53"/>
        <v>12.026047825747348</v>
      </c>
      <c r="X495" s="4">
        <v>0.30191559284830599</v>
      </c>
      <c r="Y495" s="4">
        <v>0.69808440715169395</v>
      </c>
      <c r="Z495" s="6">
        <f t="shared" si="54"/>
        <v>3306.2066666666669</v>
      </c>
      <c r="AA495" s="6">
        <f t="shared" si="55"/>
        <v>5033.0430000000006</v>
      </c>
    </row>
    <row r="496" spans="1:27" x14ac:dyDescent="0.35">
      <c r="A496" s="1">
        <v>601</v>
      </c>
      <c r="B496" s="1" t="s">
        <v>212</v>
      </c>
      <c r="C496" s="2">
        <v>1919.4803988572635</v>
      </c>
      <c r="D496" s="3">
        <v>1577.5</v>
      </c>
      <c r="E496" s="3">
        <v>1.625</v>
      </c>
      <c r="F496" s="3">
        <v>6</v>
      </c>
      <c r="G496" s="3">
        <v>43</v>
      </c>
      <c r="H496" s="3">
        <v>83.525999999999996</v>
      </c>
      <c r="I496" s="3" t="str">
        <f t="shared" si="49"/>
        <v>A601</v>
      </c>
      <c r="J496" s="5">
        <v>0</v>
      </c>
      <c r="K496" s="5">
        <v>0</v>
      </c>
      <c r="L496" s="5">
        <v>0</v>
      </c>
      <c r="M496" s="5">
        <v>0</v>
      </c>
      <c r="N496" s="5">
        <v>1741.5139999999999</v>
      </c>
      <c r="O496" s="5">
        <v>61127.237000000001</v>
      </c>
      <c r="P496" s="5">
        <v>8462.2950000000001</v>
      </c>
      <c r="Q496" s="5">
        <v>17134.232</v>
      </c>
      <c r="R496" s="5">
        <v>30943.64</v>
      </c>
      <c r="S496" s="5">
        <v>43224.648999999998</v>
      </c>
      <c r="T496" s="5">
        <f t="shared" si="50"/>
        <v>16263.3567</v>
      </c>
      <c r="U496" s="6">
        <f t="shared" si="51"/>
        <v>0</v>
      </c>
      <c r="V496" s="6">
        <f t="shared" si="52"/>
        <v>14.726356253087523</v>
      </c>
      <c r="W496" s="6">
        <f t="shared" si="53"/>
        <v>14.726356253087523</v>
      </c>
      <c r="X496" s="4">
        <v>9.9482532111134003E-2</v>
      </c>
      <c r="Y496" s="4">
        <v>0.900517467888866</v>
      </c>
      <c r="Z496" s="6">
        <f t="shared" si="54"/>
        <v>23777.015333333333</v>
      </c>
      <c r="AA496" s="6">
        <f t="shared" si="55"/>
        <v>30434.173666666669</v>
      </c>
    </row>
    <row r="497" spans="1:27" x14ac:dyDescent="0.35">
      <c r="A497" s="1">
        <v>606</v>
      </c>
      <c r="B497" s="1" t="s">
        <v>149</v>
      </c>
      <c r="C497" s="2">
        <v>1947.8912277224354</v>
      </c>
      <c r="D497" s="3">
        <v>1598</v>
      </c>
      <c r="E497" s="3">
        <v>1.4325000000000001</v>
      </c>
      <c r="F497" s="3">
        <v>4</v>
      </c>
      <c r="G497" s="3">
        <v>71</v>
      </c>
      <c r="H497" s="3">
        <v>337.97199999999998</v>
      </c>
      <c r="I497" s="3" t="str">
        <f t="shared" si="49"/>
        <v>A606</v>
      </c>
      <c r="J497" s="5">
        <v>0</v>
      </c>
      <c r="K497" s="5">
        <v>0</v>
      </c>
      <c r="L497" s="5">
        <v>0</v>
      </c>
      <c r="M497" s="5">
        <v>0</v>
      </c>
      <c r="N497" s="5">
        <v>0</v>
      </c>
      <c r="O497" s="5">
        <v>32519.115000000002</v>
      </c>
      <c r="P497" s="5">
        <v>0</v>
      </c>
      <c r="Q497" s="5">
        <v>7935.5839999999998</v>
      </c>
      <c r="R497" s="5">
        <v>18987.830999999998</v>
      </c>
      <c r="S497" s="5">
        <v>20572.031999999999</v>
      </c>
      <c r="T497" s="5">
        <f t="shared" si="50"/>
        <v>8001.4562000000005</v>
      </c>
      <c r="U497" s="6">
        <f t="shared" si="51"/>
        <v>0</v>
      </c>
      <c r="V497" s="6">
        <f t="shared" si="52"/>
        <v>13.70312063987579</v>
      </c>
      <c r="W497" s="6">
        <f t="shared" si="53"/>
        <v>13.70312063987579</v>
      </c>
      <c r="X497" s="4">
        <v>0.13653388630650101</v>
      </c>
      <c r="Y497" s="4">
        <v>0.86346611369349902</v>
      </c>
      <c r="Z497" s="6">
        <f t="shared" si="54"/>
        <v>10839.705</v>
      </c>
      <c r="AA497" s="6">
        <f t="shared" si="55"/>
        <v>15831.815666666667</v>
      </c>
    </row>
    <row r="498" spans="1:27" x14ac:dyDescent="0.35">
      <c r="A498" s="1">
        <v>607</v>
      </c>
      <c r="B498" s="1" t="s">
        <v>48</v>
      </c>
      <c r="C498" s="2">
        <v>1958.5753213611792</v>
      </c>
      <c r="D498" s="3">
        <v>1605.5</v>
      </c>
      <c r="E498" s="3">
        <v>1.6366700000000001</v>
      </c>
      <c r="F498" s="3">
        <v>6</v>
      </c>
      <c r="G498" s="3">
        <v>79</v>
      </c>
      <c r="H498" s="3">
        <v>89.353999999999999</v>
      </c>
      <c r="I498" s="3" t="str">
        <f t="shared" si="49"/>
        <v>A607</v>
      </c>
      <c r="J498" s="5">
        <v>0</v>
      </c>
      <c r="K498" s="5">
        <v>0</v>
      </c>
      <c r="L498" s="5">
        <v>0</v>
      </c>
      <c r="M498" s="5">
        <v>0</v>
      </c>
      <c r="N498" s="5">
        <v>2703.8049999999998</v>
      </c>
      <c r="O498" s="5">
        <v>31754.837</v>
      </c>
      <c r="P498" s="5">
        <v>6976.616</v>
      </c>
      <c r="Q498" s="5">
        <v>29180.704000000002</v>
      </c>
      <c r="R498" s="5">
        <v>82497.801000000007</v>
      </c>
      <c r="S498" s="5">
        <v>47834.773999999998</v>
      </c>
      <c r="T498" s="5">
        <f t="shared" si="50"/>
        <v>20094.8537</v>
      </c>
      <c r="U498" s="6">
        <f t="shared" si="51"/>
        <v>0</v>
      </c>
      <c r="V498" s="6">
        <f t="shared" si="52"/>
        <v>15.031547123560735</v>
      </c>
      <c r="W498" s="6">
        <f t="shared" si="53"/>
        <v>15.031547123560735</v>
      </c>
      <c r="X498" s="4">
        <v>9.3427633854630196E-2</v>
      </c>
      <c r="Y498" s="4">
        <v>0.90657236614536996</v>
      </c>
      <c r="Z498" s="6">
        <f t="shared" si="54"/>
        <v>13811.752666666667</v>
      </c>
      <c r="AA498" s="6">
        <f t="shared" si="55"/>
        <v>53171.093000000001</v>
      </c>
    </row>
    <row r="499" spans="1:27" x14ac:dyDescent="0.35">
      <c r="A499" s="1">
        <v>609</v>
      </c>
      <c r="B499" s="1" t="s">
        <v>50</v>
      </c>
      <c r="C499" s="2">
        <v>1967.8849783685052</v>
      </c>
      <c r="D499" s="3">
        <v>1612.4</v>
      </c>
      <c r="E499" s="3">
        <v>1.48</v>
      </c>
      <c r="F499" s="3">
        <v>5</v>
      </c>
      <c r="G499" s="3">
        <v>110</v>
      </c>
      <c r="H499" s="3">
        <v>25.79</v>
      </c>
      <c r="I499" s="3" t="str">
        <f t="shared" si="49"/>
        <v>A609</v>
      </c>
      <c r="J499" s="5">
        <v>0</v>
      </c>
      <c r="K499" s="5">
        <v>0</v>
      </c>
      <c r="L499" s="5">
        <v>0</v>
      </c>
      <c r="M499" s="5">
        <v>0</v>
      </c>
      <c r="N499" s="5">
        <v>284.27100000000002</v>
      </c>
      <c r="O499" s="5">
        <v>5480.4880000000003</v>
      </c>
      <c r="P499" s="5">
        <v>1062.8689999999999</v>
      </c>
      <c r="Q499" s="5">
        <v>4974.8689999999997</v>
      </c>
      <c r="R499" s="5">
        <v>0</v>
      </c>
      <c r="S499" s="5">
        <v>11771.394</v>
      </c>
      <c r="T499" s="5">
        <f t="shared" si="50"/>
        <v>2357.3890999999999</v>
      </c>
      <c r="U499" s="6">
        <f t="shared" si="51"/>
        <v>0</v>
      </c>
      <c r="V499" s="6">
        <f t="shared" si="52"/>
        <v>11.940306928184013</v>
      </c>
      <c r="W499" s="6">
        <f t="shared" si="53"/>
        <v>11.940306928184013</v>
      </c>
      <c r="X499" s="4">
        <v>0.315876822966418</v>
      </c>
      <c r="Y499" s="4">
        <v>0.68412317703358205</v>
      </c>
      <c r="Z499" s="6">
        <f t="shared" si="54"/>
        <v>2275.8759999999997</v>
      </c>
      <c r="AA499" s="6">
        <f t="shared" si="55"/>
        <v>5582.0876666666663</v>
      </c>
    </row>
    <row r="500" spans="1:27" x14ac:dyDescent="0.35">
      <c r="A500" s="1">
        <v>610</v>
      </c>
      <c r="B500" s="1" t="s">
        <v>108</v>
      </c>
      <c r="C500" s="2">
        <v>1981.0168046744488</v>
      </c>
      <c r="D500" s="3">
        <v>1622</v>
      </c>
      <c r="E500" s="3">
        <v>1.44</v>
      </c>
      <c r="F500" s="3">
        <v>6</v>
      </c>
      <c r="G500" s="3">
        <v>82</v>
      </c>
      <c r="H500" s="3">
        <v>133.78800000000001</v>
      </c>
      <c r="I500" s="3" t="str">
        <f t="shared" si="49"/>
        <v>A610</v>
      </c>
      <c r="J500" s="5">
        <v>0</v>
      </c>
      <c r="K500" s="5">
        <v>0</v>
      </c>
      <c r="L500" s="5">
        <v>0</v>
      </c>
      <c r="M500" s="5">
        <v>0</v>
      </c>
      <c r="N500" s="5">
        <v>2019.0260000000001</v>
      </c>
      <c r="O500" s="5">
        <v>14204.328</v>
      </c>
      <c r="P500" s="5">
        <v>3594.3319999999999</v>
      </c>
      <c r="Q500" s="5">
        <v>4419.326</v>
      </c>
      <c r="R500" s="5">
        <v>13516.257</v>
      </c>
      <c r="S500" s="5">
        <v>13001.373</v>
      </c>
      <c r="T500" s="5">
        <f t="shared" si="50"/>
        <v>5075.4642000000003</v>
      </c>
      <c r="U500" s="6">
        <f t="shared" si="51"/>
        <v>0</v>
      </c>
      <c r="V500" s="6">
        <f t="shared" si="52"/>
        <v>13.046460194744094</v>
      </c>
      <c r="W500" s="6">
        <f t="shared" si="53"/>
        <v>13.046460194744094</v>
      </c>
      <c r="X500" s="4">
        <v>0.18059522788850299</v>
      </c>
      <c r="Y500" s="4">
        <v>0.81940477211149698</v>
      </c>
      <c r="Z500" s="6">
        <f t="shared" si="54"/>
        <v>6605.8953333333329</v>
      </c>
      <c r="AA500" s="6">
        <f t="shared" si="55"/>
        <v>10312.318666666666</v>
      </c>
    </row>
    <row r="501" spans="1:27" x14ac:dyDescent="0.35">
      <c r="A501" s="1">
        <v>611</v>
      </c>
      <c r="B501" s="1" t="s">
        <v>140</v>
      </c>
      <c r="C501" s="2">
        <v>1986.1103403097222</v>
      </c>
      <c r="D501" s="3">
        <v>1625.5</v>
      </c>
      <c r="E501" s="3">
        <v>1.66333</v>
      </c>
      <c r="F501" s="3">
        <v>6</v>
      </c>
      <c r="G501" s="3">
        <v>79</v>
      </c>
      <c r="H501" s="3">
        <v>77.361999999999995</v>
      </c>
      <c r="I501" s="3" t="str">
        <f t="shared" si="49"/>
        <v>A611</v>
      </c>
      <c r="J501" s="5">
        <v>0</v>
      </c>
      <c r="K501" s="5">
        <v>0</v>
      </c>
      <c r="L501" s="5">
        <v>0</v>
      </c>
      <c r="M501" s="5">
        <v>0</v>
      </c>
      <c r="N501" s="5">
        <v>2461.848</v>
      </c>
      <c r="O501" s="5">
        <v>81855.548999999999</v>
      </c>
      <c r="P501" s="5">
        <v>6721.3609999999999</v>
      </c>
      <c r="Q501" s="5">
        <v>7573.6549999999997</v>
      </c>
      <c r="R501" s="5">
        <v>151824.30900000001</v>
      </c>
      <c r="S501" s="5">
        <v>35104.565999999999</v>
      </c>
      <c r="T501" s="5">
        <f t="shared" si="50"/>
        <v>28554.128799999999</v>
      </c>
      <c r="U501" s="6">
        <f t="shared" si="51"/>
        <v>0</v>
      </c>
      <c r="V501" s="6">
        <f t="shared" si="52"/>
        <v>15.538407656304905</v>
      </c>
      <c r="W501" s="6">
        <f t="shared" si="53"/>
        <v>15.538407656304905</v>
      </c>
      <c r="X501" s="4">
        <v>8.7075963015766603E-2</v>
      </c>
      <c r="Y501" s="4">
        <v>0.91292403698423297</v>
      </c>
      <c r="Z501" s="6">
        <f t="shared" si="54"/>
        <v>30346.252666666667</v>
      </c>
      <c r="AA501" s="6">
        <f t="shared" si="55"/>
        <v>64834.176666666666</v>
      </c>
    </row>
    <row r="502" spans="1:27" x14ac:dyDescent="0.35">
      <c r="A502" s="1">
        <v>612</v>
      </c>
      <c r="B502" s="1" t="s">
        <v>122</v>
      </c>
      <c r="C502" s="2">
        <v>1989.5602046330428</v>
      </c>
      <c r="D502" s="3">
        <v>1628</v>
      </c>
      <c r="E502" s="3">
        <v>1.69</v>
      </c>
      <c r="F502" s="3">
        <v>5</v>
      </c>
      <c r="G502" s="3">
        <v>243</v>
      </c>
      <c r="H502" s="3">
        <v>240.36500000000001</v>
      </c>
      <c r="I502" s="3" t="str">
        <f t="shared" si="49"/>
        <v>A612</v>
      </c>
      <c r="J502" s="5">
        <v>0</v>
      </c>
      <c r="K502" s="5">
        <v>0</v>
      </c>
      <c r="L502" s="5">
        <v>0</v>
      </c>
      <c r="M502" s="5">
        <v>0</v>
      </c>
      <c r="N502" s="5">
        <v>0</v>
      </c>
      <c r="O502" s="5">
        <v>7488.38</v>
      </c>
      <c r="P502" s="5">
        <v>2864.8510000000001</v>
      </c>
      <c r="Q502" s="5">
        <v>4579.866</v>
      </c>
      <c r="R502" s="5">
        <v>17265.402999999998</v>
      </c>
      <c r="S502" s="5">
        <v>13448.315000000001</v>
      </c>
      <c r="T502" s="5">
        <f t="shared" si="50"/>
        <v>4564.6815000000006</v>
      </c>
      <c r="U502" s="6">
        <f t="shared" si="51"/>
        <v>0</v>
      </c>
      <c r="V502" s="6">
        <f t="shared" si="52"/>
        <v>12.893453699855515</v>
      </c>
      <c r="W502" s="6">
        <f t="shared" si="53"/>
        <v>12.893453699855515</v>
      </c>
      <c r="X502" s="4">
        <v>0.19411375598516201</v>
      </c>
      <c r="Y502" s="4">
        <v>0.80588624401483799</v>
      </c>
      <c r="Z502" s="6">
        <f t="shared" si="54"/>
        <v>3451.0769999999998</v>
      </c>
      <c r="AA502" s="6">
        <f t="shared" si="55"/>
        <v>11764.528</v>
      </c>
    </row>
    <row r="503" spans="1:27" x14ac:dyDescent="0.35">
      <c r="A503" s="1">
        <v>615</v>
      </c>
      <c r="B503" s="1" t="s">
        <v>31</v>
      </c>
      <c r="C503" s="2">
        <v>2011.5040109266536</v>
      </c>
      <c r="D503" s="3">
        <v>1643</v>
      </c>
      <c r="E503" s="3">
        <v>1.8216699999999999</v>
      </c>
      <c r="F503" s="3">
        <v>6</v>
      </c>
      <c r="G503" s="3">
        <v>159</v>
      </c>
      <c r="H503" s="3">
        <v>128.76</v>
      </c>
      <c r="I503" s="3" t="str">
        <f t="shared" si="49"/>
        <v>A615</v>
      </c>
      <c r="J503" s="5">
        <v>0</v>
      </c>
      <c r="K503" s="5">
        <v>0</v>
      </c>
      <c r="L503" s="5">
        <v>0</v>
      </c>
      <c r="M503" s="5">
        <v>0</v>
      </c>
      <c r="N503" s="5">
        <v>1491.7909999999999</v>
      </c>
      <c r="O503" s="5">
        <v>12432.603999999999</v>
      </c>
      <c r="P503" s="5">
        <v>3141.4290000000001</v>
      </c>
      <c r="Q503" s="5">
        <v>2718.433</v>
      </c>
      <c r="R503" s="5">
        <v>11536.011</v>
      </c>
      <c r="S503" s="5">
        <v>9787.9140000000007</v>
      </c>
      <c r="T503" s="5">
        <f t="shared" si="50"/>
        <v>4110.8181999999997</v>
      </c>
      <c r="U503" s="6">
        <f t="shared" si="51"/>
        <v>0</v>
      </c>
      <c r="V503" s="6">
        <f t="shared" si="52"/>
        <v>12.742386004410617</v>
      </c>
      <c r="W503" s="6">
        <f t="shared" si="53"/>
        <v>12.742386004410617</v>
      </c>
      <c r="X503" s="4">
        <v>0.208900729875234</v>
      </c>
      <c r="Y503" s="4">
        <v>0.791099270124766</v>
      </c>
      <c r="Z503" s="6">
        <f t="shared" si="54"/>
        <v>5688.6080000000002</v>
      </c>
      <c r="AA503" s="6">
        <f t="shared" si="55"/>
        <v>8014.1193333333331</v>
      </c>
    </row>
    <row r="504" spans="1:27" x14ac:dyDescent="0.35">
      <c r="A504" s="1">
        <v>617</v>
      </c>
      <c r="B504" s="1" t="s">
        <v>125</v>
      </c>
      <c r="C504" s="2">
        <v>2025.1575104947531</v>
      </c>
      <c r="D504" s="3">
        <v>1652</v>
      </c>
      <c r="E504" s="3">
        <v>1.72167</v>
      </c>
      <c r="F504" s="3">
        <v>6</v>
      </c>
      <c r="G504" s="3">
        <v>121</v>
      </c>
      <c r="H504" s="3">
        <v>86.353999999999999</v>
      </c>
      <c r="I504" s="3" t="str">
        <f t="shared" si="49"/>
        <v>A617</v>
      </c>
      <c r="J504" s="5">
        <v>0</v>
      </c>
      <c r="K504" s="5">
        <v>0</v>
      </c>
      <c r="L504" s="5">
        <v>0</v>
      </c>
      <c r="M504" s="5">
        <v>0</v>
      </c>
      <c r="N504" s="5">
        <v>1487.7950000000001</v>
      </c>
      <c r="O504" s="5">
        <v>18295.939999999999</v>
      </c>
      <c r="P504" s="5">
        <v>2844.6239999999998</v>
      </c>
      <c r="Q504" s="5">
        <v>2603.5819999999999</v>
      </c>
      <c r="R504" s="5">
        <v>20461.446</v>
      </c>
      <c r="S504" s="5">
        <v>12894.679</v>
      </c>
      <c r="T504" s="5">
        <f t="shared" si="50"/>
        <v>5858.8066000000008</v>
      </c>
      <c r="U504" s="6">
        <f t="shared" si="51"/>
        <v>0</v>
      </c>
      <c r="V504" s="6">
        <f t="shared" si="52"/>
        <v>13.253504444741091</v>
      </c>
      <c r="W504" s="6">
        <f t="shared" si="53"/>
        <v>13.253504444741091</v>
      </c>
      <c r="X504" s="4">
        <v>0.16443153409336</v>
      </c>
      <c r="Y504" s="4">
        <v>0.83556846590664002</v>
      </c>
      <c r="Z504" s="6">
        <f t="shared" si="54"/>
        <v>7542.7863333333335</v>
      </c>
      <c r="AA504" s="6">
        <f t="shared" si="55"/>
        <v>11986.568999999998</v>
      </c>
    </row>
    <row r="505" spans="1:27" x14ac:dyDescent="0.35">
      <c r="A505" s="1">
        <v>618</v>
      </c>
      <c r="B505" s="1" t="s">
        <v>31</v>
      </c>
      <c r="C505" s="2">
        <v>2052.7776849612233</v>
      </c>
      <c r="D505" s="3">
        <v>1670</v>
      </c>
      <c r="E505" s="3">
        <v>1.8733299999999999</v>
      </c>
      <c r="F505" s="3">
        <v>6</v>
      </c>
      <c r="G505" s="3">
        <v>159</v>
      </c>
      <c r="H505" s="3">
        <v>86.581999999999994</v>
      </c>
      <c r="I505" s="3" t="str">
        <f t="shared" si="49"/>
        <v>A618</v>
      </c>
      <c r="J505" s="5">
        <v>0</v>
      </c>
      <c r="K505" s="5">
        <v>0</v>
      </c>
      <c r="L505" s="5">
        <v>0</v>
      </c>
      <c r="M505" s="5">
        <v>0</v>
      </c>
      <c r="N505" s="5">
        <v>948.553</v>
      </c>
      <c r="O505" s="5">
        <v>6417.2290000000003</v>
      </c>
      <c r="P505" s="5">
        <v>2235.114</v>
      </c>
      <c r="Q505" s="5">
        <v>1665.829</v>
      </c>
      <c r="R505" s="5">
        <v>5717.9790000000003</v>
      </c>
      <c r="S505" s="5">
        <v>4802.3100000000004</v>
      </c>
      <c r="T505" s="5">
        <f t="shared" si="50"/>
        <v>2178.7014000000004</v>
      </c>
      <c r="U505" s="6">
        <f t="shared" si="51"/>
        <v>0</v>
      </c>
      <c r="V505" s="6">
        <f t="shared" si="52"/>
        <v>11.826615615536957</v>
      </c>
      <c r="W505" s="6">
        <f t="shared" si="53"/>
        <v>11.826615615536957</v>
      </c>
      <c r="X505" s="4">
        <v>0.33537758569944898</v>
      </c>
      <c r="Y505" s="4">
        <v>0.66462241430055102</v>
      </c>
      <c r="Z505" s="6">
        <f t="shared" si="54"/>
        <v>3200.298666666667</v>
      </c>
      <c r="AA505" s="6">
        <f t="shared" si="55"/>
        <v>4062.0393333333336</v>
      </c>
    </row>
    <row r="506" spans="1:27" x14ac:dyDescent="0.35">
      <c r="A506" s="1">
        <v>619</v>
      </c>
      <c r="B506" s="1" t="s">
        <v>67</v>
      </c>
      <c r="C506" s="2">
        <v>2084.0787794128551</v>
      </c>
      <c r="D506" s="3">
        <v>1691</v>
      </c>
      <c r="E506" s="3">
        <v>1.6850000000000001</v>
      </c>
      <c r="F506" s="3">
        <v>4</v>
      </c>
      <c r="G506" s="3">
        <v>191</v>
      </c>
      <c r="H506" s="3">
        <v>120.277</v>
      </c>
      <c r="I506" s="3" t="str">
        <f t="shared" si="49"/>
        <v>A619</v>
      </c>
      <c r="J506" s="5">
        <v>0</v>
      </c>
      <c r="K506" s="5">
        <v>0</v>
      </c>
      <c r="L506" s="5">
        <v>0</v>
      </c>
      <c r="M506" s="5">
        <v>0</v>
      </c>
      <c r="N506" s="5">
        <v>0</v>
      </c>
      <c r="O506" s="5">
        <v>1770.242</v>
      </c>
      <c r="P506" s="5">
        <v>0</v>
      </c>
      <c r="Q506" s="5">
        <v>3866.2109999999998</v>
      </c>
      <c r="R506" s="5">
        <v>11435.5</v>
      </c>
      <c r="S506" s="5">
        <v>5257.1059999999998</v>
      </c>
      <c r="T506" s="5">
        <f t="shared" si="50"/>
        <v>2232.9059000000002</v>
      </c>
      <c r="U506" s="6">
        <f t="shared" si="51"/>
        <v>0</v>
      </c>
      <c r="V506" s="6">
        <f t="shared" si="52"/>
        <v>11.862059944478863</v>
      </c>
      <c r="W506" s="6">
        <f t="shared" si="53"/>
        <v>11.862059944478863</v>
      </c>
      <c r="X506" s="4">
        <v>0.329177638844034</v>
      </c>
      <c r="Y506" s="4">
        <v>0.67082236115596605</v>
      </c>
      <c r="Z506" s="6">
        <f t="shared" si="54"/>
        <v>590.08066666666662</v>
      </c>
      <c r="AA506" s="6">
        <f t="shared" si="55"/>
        <v>6852.9389999999994</v>
      </c>
    </row>
    <row r="507" spans="1:27" x14ac:dyDescent="0.35">
      <c r="A507" s="1">
        <v>620</v>
      </c>
      <c r="B507" s="1" t="s">
        <v>306</v>
      </c>
      <c r="C507" s="2">
        <v>2097.3695192332725</v>
      </c>
      <c r="D507" s="3">
        <v>1700</v>
      </c>
      <c r="E507" s="3">
        <v>1.6</v>
      </c>
      <c r="F507" s="3">
        <v>4</v>
      </c>
      <c r="G507" s="3">
        <v>67</v>
      </c>
      <c r="H507" s="3">
        <v>608.29100000000005</v>
      </c>
      <c r="I507" s="3" t="str">
        <f t="shared" si="49"/>
        <v>A620</v>
      </c>
      <c r="J507" s="5">
        <v>0</v>
      </c>
      <c r="K507" s="5">
        <v>0</v>
      </c>
      <c r="L507" s="5">
        <v>0</v>
      </c>
      <c r="M507" s="5">
        <v>0</v>
      </c>
      <c r="N507" s="5">
        <v>0</v>
      </c>
      <c r="O507" s="5">
        <v>43305.589</v>
      </c>
      <c r="P507" s="5">
        <v>0</v>
      </c>
      <c r="Q507" s="5">
        <v>52462.788999999997</v>
      </c>
      <c r="R507" s="5">
        <v>92727.335999999996</v>
      </c>
      <c r="S507" s="5">
        <v>96028.676999999996</v>
      </c>
      <c r="T507" s="5">
        <f t="shared" si="50"/>
        <v>28452.439099999996</v>
      </c>
      <c r="U507" s="6">
        <f t="shared" si="51"/>
        <v>0</v>
      </c>
      <c r="V507" s="6">
        <f t="shared" si="52"/>
        <v>15.533260730301436</v>
      </c>
      <c r="W507" s="6">
        <f t="shared" si="53"/>
        <v>15.533260730301436</v>
      </c>
      <c r="X507" s="4">
        <v>8.7119500978534894E-2</v>
      </c>
      <c r="Y507" s="4">
        <v>0.91288049902146495</v>
      </c>
      <c r="Z507" s="6">
        <f t="shared" si="54"/>
        <v>14435.196333333333</v>
      </c>
      <c r="AA507" s="6">
        <f t="shared" si="55"/>
        <v>80406.267333333337</v>
      </c>
    </row>
    <row r="508" spans="1:27" x14ac:dyDescent="0.35">
      <c r="A508" s="1">
        <v>622</v>
      </c>
      <c r="B508" s="1" t="s">
        <v>88</v>
      </c>
      <c r="C508" s="2">
        <v>2103.3840163597301</v>
      </c>
      <c r="D508" s="3">
        <v>1704</v>
      </c>
      <c r="E508" s="3">
        <v>1.5633300000000001</v>
      </c>
      <c r="F508" s="3">
        <v>3</v>
      </c>
      <c r="G508" s="3">
        <v>74</v>
      </c>
      <c r="H508" s="3">
        <v>88.968999999999994</v>
      </c>
      <c r="I508" s="3" t="str">
        <f t="shared" si="49"/>
        <v>A622</v>
      </c>
      <c r="J508" s="5">
        <v>0</v>
      </c>
      <c r="K508" s="5">
        <v>0</v>
      </c>
      <c r="L508" s="5">
        <v>0</v>
      </c>
      <c r="M508" s="5">
        <v>0</v>
      </c>
      <c r="N508" s="5">
        <v>0</v>
      </c>
      <c r="O508" s="5">
        <v>5013.1289999999999</v>
      </c>
      <c r="P508" s="5">
        <v>0</v>
      </c>
      <c r="Q508" s="5">
        <v>0</v>
      </c>
      <c r="R508" s="5">
        <v>13644.855</v>
      </c>
      <c r="S508" s="5">
        <v>13016.043</v>
      </c>
      <c r="T508" s="5">
        <f t="shared" si="50"/>
        <v>3167.4027000000001</v>
      </c>
      <c r="U508" s="6">
        <f t="shared" si="51"/>
        <v>0</v>
      </c>
      <c r="V508" s="6">
        <f t="shared" si="52"/>
        <v>12.366323443814929</v>
      </c>
      <c r="W508" s="6">
        <f t="shared" si="53"/>
        <v>12.366323443814929</v>
      </c>
      <c r="X508" s="4">
        <v>0.25267918453959298</v>
      </c>
      <c r="Y508" s="4">
        <v>0.74732081546040696</v>
      </c>
      <c r="Z508" s="6">
        <f t="shared" si="54"/>
        <v>1671.0429999999999</v>
      </c>
      <c r="AA508" s="6">
        <f t="shared" si="55"/>
        <v>8886.9660000000003</v>
      </c>
    </row>
  </sheetData>
  <sortState ref="A2:AA508">
    <sortCondition ref="A2:A508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i</cp:lastModifiedBy>
  <dcterms:created xsi:type="dcterms:W3CDTF">2022-05-20T08:40:09Z</dcterms:created>
  <dcterms:modified xsi:type="dcterms:W3CDTF">2022-05-21T11:23:35Z</dcterms:modified>
</cp:coreProperties>
</file>